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ronancarroll/Dropbox/Manuscripts/Current/THERMO Staph manuscript/Draft 8/"/>
    </mc:Choice>
  </mc:AlternateContent>
  <xr:revisionPtr revIDLastSave="0" documentId="13_ncr:1_{035CB370-F1D1-7B43-93CC-498EF7271ABC}" xr6:coauthVersionLast="45" xr6:coauthVersionMax="45" xr10:uidLastSave="{00000000-0000-0000-0000-000000000000}"/>
  <bookViews>
    <workbookView xWindow="0" yWindow="460" windowWidth="35840" windowHeight="20840" xr2:uid="{00000000-000D-0000-FFFF-FFFF00000000}"/>
  </bookViews>
  <sheets>
    <sheet name="34 V 37" sheetId="4" r:id="rId1"/>
    <sheet name="37 V 40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77" uniqueCount="1642">
  <si>
    <t>Accession</t>
  </si>
  <si>
    <t>Description</t>
  </si>
  <si>
    <t>MW [kDa]</t>
  </si>
  <si>
    <t/>
  </si>
  <si>
    <t>A0A0H2XHY4</t>
  </si>
  <si>
    <t>Penicillin-binding protein 2 OS=Staphylococcus aureus (strain USA300) GN=mecA PE=4 SV=1</t>
  </si>
  <si>
    <t>Q2FJ97</t>
  </si>
  <si>
    <t>DNA-directed RNA polymerase subunit beta' OS=Staphylococcus aureus (strain USA300) GN=rpoC PE=3 SV=2</t>
  </si>
  <si>
    <t>A0A0H2XI01</t>
  </si>
  <si>
    <t>N-acetylmuramoyl-L-alanine amidase domain protein OS=Staphylococcus aureus (strain USA300) GN=SAUSA300_2579 PE=4 SV=1</t>
  </si>
  <si>
    <t>Q2FJ98</t>
  </si>
  <si>
    <t>DNA-directed RNA polymerase subunit beta OS=Staphylococcus aureus (strain USA300) GN=rpoB PE=3 SV=2</t>
  </si>
  <si>
    <t>A0A0H2XIY1</t>
  </si>
  <si>
    <t>Hyaluronate lyase OS=Staphylococcus aureus (strain USA300) GN=hysA PE=4 SV=1</t>
  </si>
  <si>
    <t>A0A0H2XJH7</t>
  </si>
  <si>
    <t>Immunoglobulin G binding protein A OS=Staphylococcus aureus (strain USA300) GN=SAUSA300_0113 PE=4 SV=1</t>
  </si>
  <si>
    <t>Q2FGE3</t>
  </si>
  <si>
    <t>Chaperone protein DnaK OS=Staphylococcus aureus (strain USA300) GN=dnaK PE=3 SV=1</t>
  </si>
  <si>
    <t>Q2FHP4</t>
  </si>
  <si>
    <t>Isoleucine--tRNA ligase OS=Staphylococcus aureus (strain USA300) GN=ileS PE=3 SV=1</t>
  </si>
  <si>
    <t>Q2FJB5</t>
  </si>
  <si>
    <t>ATP-dependent Clp protease ATP-binding subunit ClpC OS=Staphylococcus aureus (strain USA300) GN=clpC PE=3 SV=1</t>
  </si>
  <si>
    <t>Q2FE79</t>
  </si>
  <si>
    <t>Immunoglobulin-binding protein sbi OS=Staphylococcus aureus (strain USA300) GN=sbi PE=3 SV=1</t>
  </si>
  <si>
    <t>A0A0H2XDQ5</t>
  </si>
  <si>
    <t>Zinc metalloproteinase aureolysin OS=Staphylococcus aureus (strain USA300) GN=aur PE=4 SV=1</t>
  </si>
  <si>
    <t>A0A0H2XJV9</t>
  </si>
  <si>
    <t>Putative cell wall surface anchor family protein OS=Staphylococcus aureus (strain USA300) GN=SAUSA300_2436 PE=4 SV=1</t>
  </si>
  <si>
    <t>Q2FJ93</t>
  </si>
  <si>
    <t>Elongation factor G OS=Staphylococcus aureus (strain USA300) GN=fusA PE=3 SV=3</t>
  </si>
  <si>
    <t>A0A0H2XHH4</t>
  </si>
  <si>
    <t>Putative lipoprotein OS=Staphylococcus aureus (strain USA300) GN=SAUSA300_0769 PE=4 SV=1</t>
  </si>
  <si>
    <t>A0A0H2XKH5</t>
  </si>
  <si>
    <t>Aconitate hydratase OS=Staphylococcus aureus (strain USA300) GN=acnA PE=3 SV=1</t>
  </si>
  <si>
    <t>Q2FG72</t>
  </si>
  <si>
    <t>Valine--tRNA ligase OS=Staphylococcus aureus (strain USA300) GN=valS PE=3 SV=1</t>
  </si>
  <si>
    <t>Q2FJM6</t>
  </si>
  <si>
    <t>Inosine-5'-monophosphate dehydrogenase OS=Staphylococcus aureus (strain USA300) GN=guaB PE=3 SV=1</t>
  </si>
  <si>
    <t>A0A0H2XIH6</t>
  </si>
  <si>
    <t>Transketolase OS=Staphylococcus aureus (strain USA300) GN=tkt PE=3 SV=1</t>
  </si>
  <si>
    <t>A0A0H2XHP4</t>
  </si>
  <si>
    <t>Glycerophosphoryl diester phosphodiesterase OS=Staphylococcus aureus (strain USA300) GN=glpQ PE=4 SV=1</t>
  </si>
  <si>
    <t>Q2FHI1</t>
  </si>
  <si>
    <t>Elongation factor Ts OS=Staphylococcus aureus (strain USA300) GN=tsf PE=3 SV=1</t>
  </si>
  <si>
    <t>A0A0H2XGH9</t>
  </si>
  <si>
    <t>Cysteine protease OS=Staphylococcus aureus (strain USA300) GN=sspB PE=4 SV=1</t>
  </si>
  <si>
    <t>Q2FIB3</t>
  </si>
  <si>
    <t>Glucose-6-phosphate isomerase OS=Staphylococcus aureus (strain USA300) GN=pgi PE=3 SV=1</t>
  </si>
  <si>
    <t>A0A0H2XHK2</t>
  </si>
  <si>
    <t>Clumping factor B OS=Staphylococcus aureus (strain USA300) GN=clfB PE=4 SV=1</t>
  </si>
  <si>
    <t>Q2FJ29</t>
  </si>
  <si>
    <t>Arginine--tRNA ligase OS=Staphylococcus aureus (strain USA300) GN=argS PE=3 SV=1</t>
  </si>
  <si>
    <t>A0A0H2XFR7</t>
  </si>
  <si>
    <t>Chaperone protein ClpB OS=Staphylococcus aureus (strain USA300) GN=clpB PE=3 SV=1</t>
  </si>
  <si>
    <t>A0A0H2XIC6</t>
  </si>
  <si>
    <t>30S ribosomal protein S1 OS=Staphylococcus aureus (strain USA300) GN=rpsA PE=4 SV=1</t>
  </si>
  <si>
    <t>Q2FJ92</t>
  </si>
  <si>
    <t>Elongation factor Tu OS=Staphylococcus aureus (strain USA300) GN=tuf PE=3 SV=1</t>
  </si>
  <si>
    <t>Q2FF95</t>
  </si>
  <si>
    <t>60 kDa chaperonin OS=Staphylococcus aureus (strain USA300) GN=groL PE=3 SV=1</t>
  </si>
  <si>
    <t>Q2FIL7</t>
  </si>
  <si>
    <t>Enolase OS=Staphylococcus aureus (strain USA300) GN=eno PE=3 SV=1</t>
  </si>
  <si>
    <t>A0A0H2XID2</t>
  </si>
  <si>
    <t>Methionine--tRNA ligase OS=Staphylococcus aureus (strain USA300) GN=metS PE=3 SV=1</t>
  </si>
  <si>
    <t>Q2FI09</t>
  </si>
  <si>
    <t>Phosphoribosylformylglycinamidine synthase subunit PurL OS=Staphylococcus aureus (strain USA300) GN=purL PE=3 SV=1</t>
  </si>
  <si>
    <t>Q2FK44</t>
  </si>
  <si>
    <t>Formate acetyltransferase OS=Staphylococcus aureus (strain USA300) GN=pflB PE=3 SV=1</t>
  </si>
  <si>
    <t>Q2FHG4</t>
  </si>
  <si>
    <t>Polyribonucleotide nucleotidyltransferase OS=Staphylococcus aureus (strain USA300) GN=pnp PE=3 SV=1</t>
  </si>
  <si>
    <t>Q2FIM0</t>
  </si>
  <si>
    <t>Phosphoglycerate kinase OS=Staphylococcus aureus (strain USA300) GN=pgk PE=3 SV=1</t>
  </si>
  <si>
    <t>A0A0H2XGG1</t>
  </si>
  <si>
    <t>6-phosphogluconate dehydrogenase, decarboxylating OS=Staphylococcus aureus (strain USA300) GN=gnd PE=3 SV=1</t>
  </si>
  <si>
    <t>A0A0H2XIQ2</t>
  </si>
  <si>
    <t>Dihydrolipoyl dehydrogenase OS=Staphylococcus aureus (strain USA300) GN=lpdA PE=3 SV=1</t>
  </si>
  <si>
    <t>A0A0H2XHC4</t>
  </si>
  <si>
    <t>2,3-bisphosphoglycerate-independent phosphoglycerate mutase OS=Staphylococcus aureus (strain USA300) GN=gpmI PE=3 SV=1</t>
  </si>
  <si>
    <t>Q2FFI7</t>
  </si>
  <si>
    <t>Adenylosuccinate lyase OS=Staphylococcus aureus (strain USA300) GN=purB PE=3 SV=1</t>
  </si>
  <si>
    <t>Q2FFY0</t>
  </si>
  <si>
    <t>Leucine--tRNA ligase OS=Staphylococcus aureus (strain USA300) GN=leuS PE=3 SV=1</t>
  </si>
  <si>
    <t>A0A0H2XI78</t>
  </si>
  <si>
    <t>PhiPVL ORF41-like protein OS=Staphylococcus aureus (strain USA300) GN=SAUSA300_1961 PE=4 SV=1</t>
  </si>
  <si>
    <t>Q2FDQ4</t>
  </si>
  <si>
    <t>Fructose-bisphosphate aldolase class 1 OS=Staphylococcus aureus (strain USA300) GN=fda PE=3 SV=1</t>
  </si>
  <si>
    <t>A0A0H2XFH8</t>
  </si>
  <si>
    <t>Pyruvate dehydrogenase E1 component, beta subunit OS=Staphylococcus aureus (strain USA300) GN=pdhB PE=4 SV=1</t>
  </si>
  <si>
    <t>Q2FG54</t>
  </si>
  <si>
    <t>Threonine--tRNA ligase OS=Staphylococcus aureus (strain USA300) GN=thrS PE=3 SV=1</t>
  </si>
  <si>
    <t>A0A0H2XIW1</t>
  </si>
  <si>
    <t>Oligoendopeptidase F OS=Staphylococcus aureus (strain USA300) GN=pepF PE=3 SV=1</t>
  </si>
  <si>
    <t>Q2FH99</t>
  </si>
  <si>
    <t>Catalase OS=Staphylococcus aureus (strain USA300) GN=katA PE=3 SV=1</t>
  </si>
  <si>
    <t>Q2FHJ3</t>
  </si>
  <si>
    <t>Succinate--CoA ligase [ADP-forming] subunit beta OS=Staphylococcus aureus (strain USA300) GN=sucC PE=3 SV=1</t>
  </si>
  <si>
    <t>Q2FJM5</t>
  </si>
  <si>
    <t>GMP synthase [glutamine-hydrolyzing] OS=Staphylococcus aureus (strain USA300) GN=guaA PE=3 SV=1</t>
  </si>
  <si>
    <t>Q2FFJ6</t>
  </si>
  <si>
    <t>Aspartyl/glutamyl-tRNA(Asn/Gln) amidotransferase subunit B OS=Staphylococcus aureus (strain USA300) GN=gatB PE=3 SV=1</t>
  </si>
  <si>
    <t>Q2FG06</t>
  </si>
  <si>
    <t>Formate--tetrahydrofolate ligase OS=Staphylococcus aureus (strain USA300) GN=fhs PE=3 SV=1</t>
  </si>
  <si>
    <t>Q2FFY7</t>
  </si>
  <si>
    <t>Putative dipeptidase SAUSA300_1697 OS=Staphylococcus aureus (strain USA300) GN=SAUSA300_1697 PE=3 SV=1</t>
  </si>
  <si>
    <t>A0A0H2XES4</t>
  </si>
  <si>
    <t>Ribonucleoside-diphosphate reductase OS=Staphylococcus aureus (strain USA300) GN=SAUSA300_0716 PE=3 SV=1</t>
  </si>
  <si>
    <t>A0A0H2XHZ5</t>
  </si>
  <si>
    <t>Fructose bisphosphate aldolase OS=Staphylococcus aureus (strain USA300) GN=fba PE=3 SV=1</t>
  </si>
  <si>
    <t>Q2FIL9</t>
  </si>
  <si>
    <t>Triosephosphate isomerase OS=Staphylococcus aureus (strain USA300) GN=tpiA PE=3 SV=1</t>
  </si>
  <si>
    <t>Q2FF15</t>
  </si>
  <si>
    <t>Serine hydroxymethyltransferase OS=Staphylococcus aureus (strain USA300) GN=glyA PE=3 SV=1</t>
  </si>
  <si>
    <t>A0A0H2XJZ3</t>
  </si>
  <si>
    <t>Phosphoenolpyruvate-protein phosphotransferase OS=Staphylococcus aureus (strain USA300) GN=ptsI PE=3 SV=1</t>
  </si>
  <si>
    <t>A0A0H2XHX6</t>
  </si>
  <si>
    <t>Glyceraldehyde-3-phosphate dehydrogenase OS=Staphylococcus aureus (strain USA300) GN=gap PE=3 SV=1</t>
  </si>
  <si>
    <t>A0A0H2XJY4</t>
  </si>
  <si>
    <t>Uncharacterized protein OS=Staphylococcus aureus (strain USA300) GN=SAUSA300_1759 PE=4 SV=1</t>
  </si>
  <si>
    <t>Q2FI12</t>
  </si>
  <si>
    <t>Phosphoribosylaminoimidazole-succinocarboxamide synthase OS=Staphylococcus aureus (strain USA300) GN=purC PE=3 SV=1</t>
  </si>
  <si>
    <t>A0A0H2XGI8</t>
  </si>
  <si>
    <t>ABC transporter, substrate-binding protein OS=Staphylococcus aureus (strain USA300) GN=SAUSA300_0231 PE=4 SV=1</t>
  </si>
  <si>
    <t>A0A0H2XG07</t>
  </si>
  <si>
    <t>Adenylosuccinate synthetase OS=Staphylococcus aureus (strain USA300) GN=purA PE=3 SV=1</t>
  </si>
  <si>
    <t>Q2FEX1</t>
  </si>
  <si>
    <t>Phosphoglucosamine mutase OS=Staphylococcus aureus (strain USA300) GN=glmM PE=3 SV=1</t>
  </si>
  <si>
    <t>A0A0H2XHQ2</t>
  </si>
  <si>
    <t>Thioredoxin reductase OS=Staphylococcus aureus (strain USA300) GN=trxB PE=3 SV=1</t>
  </si>
  <si>
    <t>A0A0H2XJ51</t>
  </si>
  <si>
    <t>Uncharacterized protein OS=Staphylococcus aureus (strain USA300) GN=SAUSA300_0812 PE=4 SV=1</t>
  </si>
  <si>
    <t>Q2FHI2</t>
  </si>
  <si>
    <t>30S ribosomal protein S2 OS=Staphylococcus aureus (strain USA300) GN=rpsB PE=3 SV=1</t>
  </si>
  <si>
    <t>A0A0H2XK58</t>
  </si>
  <si>
    <t>Cell division protein FtsZ OS=Staphylococcus aureus (strain USA300) GN=ftsZ PE=3 SV=1</t>
  </si>
  <si>
    <t>Q2FIA7</t>
  </si>
  <si>
    <t>Uncharacterized protein SAUSA300_0871 OS=Staphylococcus aureus (strain USA300) GN=SAUSA300_0871 PE=3 SV=1</t>
  </si>
  <si>
    <t>A0A0H2XJG3</t>
  </si>
  <si>
    <t>Dihydrolipoamide acetyltransferase component of pyruvate dehydrogenase complex OS=Staphylococcus aureus (strain USA300) GN=SAUSA300_0995 PE=3 SV=1</t>
  </si>
  <si>
    <t>A0A0H2XHM8</t>
  </si>
  <si>
    <t>Glutamine synthetase OS=Staphylococcus aureus (strain USA300) GN=glnA PE=3 SV=1</t>
  </si>
  <si>
    <t>A0A0H2XHG3</t>
  </si>
  <si>
    <t>Probable malate:quinone oxidoreductase OS=Staphylococcus aureus (strain USA300) GN=mqo PE=3 SV=1</t>
  </si>
  <si>
    <t>A0A0H2XHD5</t>
  </si>
  <si>
    <t>Pyruvate dehydrogenase E1 component, alpha subunit OS=Staphylococcus aureus (strain USA300) GN=pdhA PE=4 SV=1</t>
  </si>
  <si>
    <t>Q2FHU2</t>
  </si>
  <si>
    <t>Phenylalanine--tRNA ligase beta subunit OS=Staphylococcus aureus (strain USA300) GN=pheT PE=3 SV=1</t>
  </si>
  <si>
    <t>Q2FDV3</t>
  </si>
  <si>
    <t>1-pyrroline-5-carboxylate dehydrogenase OS=Staphylococcus aureus (strain USA300) GN=rocA PE=3 SV=1</t>
  </si>
  <si>
    <t>A0A0H2XJW8</t>
  </si>
  <si>
    <t>Putative pyridoxal phosphate-dependent acyltransferase OS=Staphylococcus aureus (strain USA300) GN=SAUSA300_0535 PE=3 SV=1</t>
  </si>
  <si>
    <t>Q2FI15</t>
  </si>
  <si>
    <t>Bifunctional protein FolD OS=Staphylococcus aureus (strain USA300) GN=folD PE=3 SV=1</t>
  </si>
  <si>
    <t>A0A0H2XEQ2</t>
  </si>
  <si>
    <t>Glucose-6-phosphate 1-dehydrogenase OS=Staphylococcus aureus (strain USA300) GN=zwf PE=3 SV=1</t>
  </si>
  <si>
    <t>Q2FIE3</t>
  </si>
  <si>
    <t>D-alanine--poly(phosphoribitol) ligase subunit 1 OS=Staphylococcus aureus (strain USA300) GN=dltA PE=3 SV=1</t>
  </si>
  <si>
    <t>A0A0H2XI24</t>
  </si>
  <si>
    <t>Aminopeptidase PepS OS=Staphylococcus aureus (strain USA300) GN=pepS PE=4 SV=1</t>
  </si>
  <si>
    <t>Q2FHN5</t>
  </si>
  <si>
    <t>Carbamoyl-phosphate synthase large chain OS=Staphylococcus aureus (strain USA300) GN=carB PE=3 SV=1</t>
  </si>
  <si>
    <t>Q2FIA5</t>
  </si>
  <si>
    <t>Coenzyme A disulfide reductase OS=Staphylococcus aureus (strain USA300) GN=cdr PE=1 SV=1</t>
  </si>
  <si>
    <t>Q2FHI3</t>
  </si>
  <si>
    <t>GTP-sensing transcriptional pleiotropic repressor CodY OS=Staphylococcus aureus (strain USA300) GN=codY PE=3 SV=1</t>
  </si>
  <si>
    <t>A0A0H2XFS4</t>
  </si>
  <si>
    <t>Phosphoribosylamine--glycine ligase OS=Staphylococcus aureus (strain USA300) GN=purD PE=3 SV=1</t>
  </si>
  <si>
    <t>A0A0H2XEL4</t>
  </si>
  <si>
    <t>Phi77 ORF006-like protein, putative capsid protein OS=Staphylococcus aureus (strain USA300) GN=SAUSA300_1938 PE=4 SV=1</t>
  </si>
  <si>
    <t>Q2FJC1</t>
  </si>
  <si>
    <t>Pyridoxal 5'-phosphate synthase subunit PdxS OS=Staphylococcus aureus (strain USA300) GN=pdxS PE=3 SV=1</t>
  </si>
  <si>
    <t>A0A0H2XHU3</t>
  </si>
  <si>
    <t>DNA polymerase III subunit beta OS=Staphylococcus aureus (strain USA300) GN=dnaN PE=4 SV=1</t>
  </si>
  <si>
    <t>Q2FGF8</t>
  </si>
  <si>
    <t>Glycine--tRNA ligase OS=Staphylococcus aureus (strain USA300) GN=glyQS PE=3 SV=1</t>
  </si>
  <si>
    <t>A0A0H2XH09</t>
  </si>
  <si>
    <t>Adenylate kinase OS=Staphylococcus aureus (strain USA300) GN=adk PE=3 SV=1</t>
  </si>
  <si>
    <t>Q2FK15</t>
  </si>
  <si>
    <t>Ribitol-5-phosphate cytidylyltransferase 1 OS=Staphylococcus aureus (strain USA300) GN=tarI1 PE=3 SV=1</t>
  </si>
  <si>
    <t>Q2FIK4</t>
  </si>
  <si>
    <t>Extracellular matrix protein-binding protein emp OS=Staphylococcus aureus (strain USA300) GN=emp PE=3 SV=1</t>
  </si>
  <si>
    <t>Q2FIF6</t>
  </si>
  <si>
    <t>UPF0051 protein SAUSA300_0822 OS=Staphylococcus aureus (strain USA300) GN=SAUSA300_0822 PE=3 SV=1</t>
  </si>
  <si>
    <t>A0A0H2XI26</t>
  </si>
  <si>
    <t>Ribonucleoside-diphosphate reductase, beta subunit OS=Staphylococcus aureus (strain USA300) GN=SAUSA300_0717 PE=4 SV=1</t>
  </si>
  <si>
    <t>Q2FGI7</t>
  </si>
  <si>
    <t>Probable glycine dehydrogenase (decarboxylating) subunit 2 OS=Staphylococcus aureus (strain USA300) GN=gcvPB PE=3 SV=1</t>
  </si>
  <si>
    <t>Q2FHD8</t>
  </si>
  <si>
    <t>Aerobic glycerol-3-phosphate dehydrogenase OS=Staphylococcus aureus (strain USA300) GN=glpD PE=3 SV=1</t>
  </si>
  <si>
    <t>A0A0H2XFD1</t>
  </si>
  <si>
    <t>Hydroxymethylglutaryl-CoA synthase OS=Staphylococcus aureus (strain USA300) GN=SAUSA300_2484 PE=4 SV=1</t>
  </si>
  <si>
    <t>A0A0H2XGD7</t>
  </si>
  <si>
    <t>ATP-dependent 6-phosphofructokinase OS=Staphylococcus aureus (strain USA300) GN=pfkA PE=3 SV=1</t>
  </si>
  <si>
    <t>A0A0H2XKK6</t>
  </si>
  <si>
    <t>Putative flavohemoprotein OS=Staphylococcus aureus (strain USA300) GN=SAUSA300_0234 PE=3 SV=1</t>
  </si>
  <si>
    <t>A0A0H2XEB0</t>
  </si>
  <si>
    <t>Iron compound ABC transporter, iron compound-binding protein OS=Staphylococcus aureus (strain USA300) GN=SAUSA300_2136 PE=4 SV=1</t>
  </si>
  <si>
    <t>Q2FG27</t>
  </si>
  <si>
    <t>Acetate kinase OS=Staphylococcus aureus (strain USA300) GN=ackA PE=3 SV=1</t>
  </si>
  <si>
    <t>Q2FGY6</t>
  </si>
  <si>
    <t>Asparagine--tRNA ligase OS=Staphylococcus aureus (strain USA300) GN=asnS PE=3 SV=1</t>
  </si>
  <si>
    <t>Q2FJ89</t>
  </si>
  <si>
    <t>Protein deglycase HchA OS=Staphylococcus aureus (strain USA300) GN=hchA PE=3 SV=1</t>
  </si>
  <si>
    <t>A0A0H2XKB6</t>
  </si>
  <si>
    <t>Uncharacterized protein OS=Staphylococcus aureus (strain USA300) GN=SAUSA300_0420 PE=4 SV=1</t>
  </si>
  <si>
    <t>A0A0H2XIS2</t>
  </si>
  <si>
    <t>Branched-chain-amino-acid aminotransferase OS=Staphylococcus aureus (strain USA300) GN=ilvE PE=3 SV=1</t>
  </si>
  <si>
    <t>A0A0H2XJK0</t>
  </si>
  <si>
    <t>Aminotransferase OS=Staphylococcus aureus (strain USA300) GN=SAUSA300_1916 PE=4 SV=1</t>
  </si>
  <si>
    <t>Q2FF22</t>
  </si>
  <si>
    <t>ATP synthase subunit alpha OS=Staphylococcus aureus (strain USA300) GN=atpA PE=3 SV=1</t>
  </si>
  <si>
    <t>Q2FG20</t>
  </si>
  <si>
    <t>Septation ring formation regulator EzrA OS=Staphylococcus aureus (strain USA300) GN=ezrA PE=3 SV=1</t>
  </si>
  <si>
    <t>Q2FJN4</t>
  </si>
  <si>
    <t>Alkyl hydroperoxide reductase subunit C OS=Staphylococcus aureus (strain USA300) GN=ahpC PE=3 SV=1</t>
  </si>
  <si>
    <t>Q2FI05</t>
  </si>
  <si>
    <t>Bifunctional purine biosynthesis protein PurH OS=Staphylococcus aureus (strain USA300) GN=purH PE=3 SV=1</t>
  </si>
  <si>
    <t>A0A0H2XHQ4</t>
  </si>
  <si>
    <t>Alkyl hydroperoxide reductase, subunit F OS=Staphylococcus aureus (strain USA300) GN=ahpF PE=3 SV=1</t>
  </si>
  <si>
    <t>Q2FID4</t>
  </si>
  <si>
    <t>NADH dehydrogenase-like protein SAUSA300_0844 OS=Staphylococcus aureus (strain USA300) GN=SAUSA300_0844 PE=3 SV=1</t>
  </si>
  <si>
    <t>Q2FHL2</t>
  </si>
  <si>
    <t>Uncharacterized protein SAUSA300_1119 OS=Staphylococcus aureus (strain USA300) GN=SAUSA300_1119 PE=4 SV=1</t>
  </si>
  <si>
    <t>Q2FE81</t>
  </si>
  <si>
    <t>2,3-bisphosphoglycerate-dependent phosphoglycerate mutase OS=Staphylococcus aureus (strain USA300) GN=gpmA PE=3 SV=1</t>
  </si>
  <si>
    <t>A0A0H2XET4</t>
  </si>
  <si>
    <t>Transaldolase OS=Staphylococcus aureus (strain USA300) GN=SAUSA300_1725 PE=4 SV=1</t>
  </si>
  <si>
    <t>Q2FIP8</t>
  </si>
  <si>
    <t>Peptidase T OS=Staphylococcus aureus (strain USA300) GN=pepT PE=3 SV=1</t>
  </si>
  <si>
    <t>A0A0H2XIE1</t>
  </si>
  <si>
    <t>Succinate--CoA ligase [ADP-forming] subunit alpha OS=Staphylococcus aureus (strain USA300) GN=sucD PE=3 SV=1</t>
  </si>
  <si>
    <t>Q2FFH4</t>
  </si>
  <si>
    <t>Uncharacterized protein SAUSA300_1902 OS=Staphylococcus aureus (strain USA300) GN=SAUSA300_1902 PE=3 SV=1</t>
  </si>
  <si>
    <t>A0A0H2XEX6</t>
  </si>
  <si>
    <t>Transcription termination/antitermination protein NusA OS=Staphylococcus aureus (strain USA300) GN=nusA PE=3 SV=1</t>
  </si>
  <si>
    <t>A0A0H2XIY5</t>
  </si>
  <si>
    <t>Q2FF24</t>
  </si>
  <si>
    <t>ATP synthase subunit beta OS=Staphylococcus aureus (strain USA300) GN=atpD PE=3 SV=1</t>
  </si>
  <si>
    <t>A0A0H2XFA9</t>
  </si>
  <si>
    <t>Glutamine--fructose-6-phosphate aminotransferase [isomerizing] OS=Staphylococcus aureus (strain USA300) GN=glmS PE=3 SV=1</t>
  </si>
  <si>
    <t>A0A0H2XHC2</t>
  </si>
  <si>
    <t>Glutamate dehydrogenase OS=Staphylococcus aureus (strain USA300) GN=gudB PE=3 SV=1</t>
  </si>
  <si>
    <t>Q2FH04</t>
  </si>
  <si>
    <t>Extracellular matrix-binding protein ebh OS=Staphylococcus aureus (strain USA300) GN=ebh PE=3 SV=1</t>
  </si>
  <si>
    <t>Q2FJ70</t>
  </si>
  <si>
    <t>3-hexulose-6-phosphate synthase OS=Staphylococcus aureus (strain USA300) GN=SAUSA300_0555 PE=3 SV=1</t>
  </si>
  <si>
    <t>A0A0H2XHL4</t>
  </si>
  <si>
    <t>Phosphate acetyltransferase OS=Staphylococcus aureus (strain USA300) GN=pta PE=4 SV=1</t>
  </si>
  <si>
    <t>Q2FER5</t>
  </si>
  <si>
    <t>DNA-directed RNA polymerase subunit alpha OS=Staphylococcus aureus (strain USA300) GN=rpoA PE=3 SV=1</t>
  </si>
  <si>
    <t>Q2FFH6</t>
  </si>
  <si>
    <t>Probable manganese-dependent inorganic pyrophosphatase OS=Staphylococcus aureus (strain USA300) GN=ppaC PE=3 SV=1</t>
  </si>
  <si>
    <t>A0A0H2XHA0</t>
  </si>
  <si>
    <t>Uncharacterized protein OS=Staphylococcus aureus (strain USA300) GN=SAUSA300_2094 PE=4 SV=1</t>
  </si>
  <si>
    <t>A0A0H2XH62</t>
  </si>
  <si>
    <t>D-lactate dehydrogenase OS=Staphylococcus aureus (strain USA300) GN=ddh PE=3 SV=1</t>
  </si>
  <si>
    <t>A0A0H2XDZ4</t>
  </si>
  <si>
    <t>Cytosol aminopeptidase OS=Staphylococcus aureus (strain USA300) GN=ampA PE=3 SV=1</t>
  </si>
  <si>
    <t>Q2FHU3</t>
  </si>
  <si>
    <t>Phenylalanine--tRNA ligase alpha subunit OS=Staphylococcus aureus (strain USA300) GN=pheS PE=3 SV=1</t>
  </si>
  <si>
    <t>Q2FF10</t>
  </si>
  <si>
    <t>Peptide chain release factor 1 OS=Staphylococcus aureus (strain USA300) GN=prfA PE=3 SV=1</t>
  </si>
  <si>
    <t>Q2FF01</t>
  </si>
  <si>
    <t>CTP synthase OS=Staphylococcus aureus (strain USA300) GN=pyrG PE=3 SV=1</t>
  </si>
  <si>
    <t>Q2FH25</t>
  </si>
  <si>
    <t>2-oxoglutarate dehydrogenase E1 component OS=Staphylococcus aureus (strain USA300) GN=odhA PE=3 SV=1</t>
  </si>
  <si>
    <t>A0A0H2XI81</t>
  </si>
  <si>
    <t>Nicotinate phosphoribosyltransferase OS=Staphylococcus aureus (strain USA300) GN=SAUSA300_1894 PE=3 SV=1</t>
  </si>
  <si>
    <t>Q2FDQ7</t>
  </si>
  <si>
    <t>L-lactate dehydrogenase 2 OS=Staphylococcus aureus (strain USA300) GN=ldh2 PE=3 SV=1</t>
  </si>
  <si>
    <t>A0A0H2XHM1</t>
  </si>
  <si>
    <t>Delta-aminolevulinic acid dehydratase OS=Staphylococcus aureus (strain USA300) GN=hemB PE=3 SV=1</t>
  </si>
  <si>
    <t>Q2FJC3</t>
  </si>
  <si>
    <t>Lysine--tRNA ligase OS=Staphylococcus aureus (strain USA300) GN=lysS PE=3 SV=1</t>
  </si>
  <si>
    <t>Q2FEP5</t>
  </si>
  <si>
    <t>30S ribosomal protein S3 OS=Staphylococcus aureus (strain USA300) GN=rpsC PE=3 SV=1</t>
  </si>
  <si>
    <t>Q2FI07</t>
  </si>
  <si>
    <t>Phosphoribosylformylglycinamidine cyclo-ligase OS=Staphylococcus aureus (strain USA300) GN=purM PE=3 SV=1</t>
  </si>
  <si>
    <t>A0A0H2XH43</t>
  </si>
  <si>
    <t>Catabolite control protein A OS=Staphylococcus aureus (strain USA300) GN=ccpA PE=4 SV=1</t>
  </si>
  <si>
    <t>Q2FFR1</t>
  </si>
  <si>
    <t>Signal transduction protein TRAP OS=Staphylococcus aureus (strain USA300) GN=traP PE=3 SV=1</t>
  </si>
  <si>
    <t>Q2FDV8</t>
  </si>
  <si>
    <t>ATP-dependent Clp protease ATP-binding subunit ClpL OS=Staphylococcus aureus (strain USA300) GN=clpL PE=3 SV=1</t>
  </si>
  <si>
    <t>Q2FDE9</t>
  </si>
  <si>
    <t>tRNA uridine 5-carboxymethylaminomethyl modification enzyme MnmG OS=Staphylococcus aureus (strain USA300) GN=mnmG PE=3 SV=2</t>
  </si>
  <si>
    <t>Q2FGH0</t>
  </si>
  <si>
    <t>Superoxide dismutase [Mn/Fe] 1 OS=Staphylococcus aureus (strain USA300) GN=sodA PE=3 SV=1</t>
  </si>
  <si>
    <t>A0A0H2XIV9</t>
  </si>
  <si>
    <t>ESAT-6 secretion machinery protein EssD OS=Staphylococcus aureus (strain USA300) GN=essD PE=1 SV=1</t>
  </si>
  <si>
    <t>Q2FEI5</t>
  </si>
  <si>
    <t>Putative formate dehydrogenase SAUSA300_2258 OS=Staphylococcus aureus (strain USA300) GN=SAUSA300_2258 PE=3 SV=1</t>
  </si>
  <si>
    <t>Q2FFJ1</t>
  </si>
  <si>
    <t>DNA ligase OS=Staphylococcus aureus (strain USA300) GN=ligA PE=3 SV=1</t>
  </si>
  <si>
    <t>A0A0H2XIR0</t>
  </si>
  <si>
    <t>Alcohol dehydrogenase, zinc-containing OS=Staphylococcus aureus (strain USA300) GN=SAUSA300_2147 PE=4 SV=1</t>
  </si>
  <si>
    <t>Q2FK94</t>
  </si>
  <si>
    <t>Putative aldehyde dehydrogenase AldA OS=Staphylococcus aureus (strain USA300) GN=aldA PE=3 SV=1</t>
  </si>
  <si>
    <t>A0A0H2XEL7</t>
  </si>
  <si>
    <t>Secretory antigen SsaA OS=Staphylococcus aureus (strain USA300) GN=ssaA PE=4 SV=1</t>
  </si>
  <si>
    <t>Q2FI10</t>
  </si>
  <si>
    <t>Phosphoribosylformylglycinamidine synthase subunit PurQ OS=Staphylococcus aureus (strain USA300) GN=purQ PE=3 SV=1</t>
  </si>
  <si>
    <t>Q2FGI6</t>
  </si>
  <si>
    <t>Probable glycine dehydrogenase (decarboxylating) subunit 1 OS=Staphylococcus aureus (strain USA300) GN=gcvPA PE=3 SV=1</t>
  </si>
  <si>
    <t>Q2FEF1</t>
  </si>
  <si>
    <t>Isopentenyl-diphosphate delta-isomerase OS=Staphylococcus aureus (strain USA300) GN=fni PE=3 SV=1</t>
  </si>
  <si>
    <t>A0A0H2XFW9</t>
  </si>
  <si>
    <t>Protein RecA OS=Staphylococcus aureus (strain USA300) GN=recA PE=3 SV=1</t>
  </si>
  <si>
    <t>A0A0H2XIA2</t>
  </si>
  <si>
    <t>Deoxyribose-phosphate aldolase OS=Staphylococcus aureus (strain USA300) GN=deoC PE=3 SV=1</t>
  </si>
  <si>
    <t>A0A0H2XIA8</t>
  </si>
  <si>
    <t>Dihydroorotase OS=Staphylococcus aureus (strain USA300) GN=pyrC PE=3 SV=1</t>
  </si>
  <si>
    <t>Q2FEQ3</t>
  </si>
  <si>
    <t>30S ribosomal protein S8 OS=Staphylococcus aureus (strain USA300) GN=rpsH PE=3 SV=1</t>
  </si>
  <si>
    <t>A0A0H2XEK9</t>
  </si>
  <si>
    <t>Fumarate hydratase class II OS=Staphylococcus aureus (strain USA300) GN=fumC PE=3 SV=1</t>
  </si>
  <si>
    <t>Q2FHH9</t>
  </si>
  <si>
    <t>Ribosome-recycling factor OS=Staphylococcus aureus (strain USA300) GN=frr PE=3 SV=1</t>
  </si>
  <si>
    <t>Q2FGA8</t>
  </si>
  <si>
    <t>Alanine--tRNA ligase OS=Staphylococcus aureus (strain USA300) GN=alaS PE=3 SV=1</t>
  </si>
  <si>
    <t>A0A0H2XHS2</t>
  </si>
  <si>
    <t>Isocitrate dehydrogenase [NADP] OS=Staphylococcus aureus (strain USA300) GN=icd PE=4 SV=1</t>
  </si>
  <si>
    <t>A0A0H2XHQ1</t>
  </si>
  <si>
    <t>Cell division protein FtsA OS=Staphylococcus aureus (strain USA300) GN=ftsA PE=3 SV=1</t>
  </si>
  <si>
    <t>A0A0H2XEX9</t>
  </si>
  <si>
    <t>N5-carboxyaminoimidazole ribonucleotide synthase OS=Staphylococcus aureus (strain USA300) GN=purK PE=3 SV=1</t>
  </si>
  <si>
    <t>A0A0H2XFL9</t>
  </si>
  <si>
    <t>GTP-binding protein OS=Staphylococcus aureus (strain USA300) GN=typA PE=4 SV=1</t>
  </si>
  <si>
    <t>A0A0H2XFP3</t>
  </si>
  <si>
    <t>A0A0H2XEA7</t>
  </si>
  <si>
    <t>Signal peptidase I OS=Staphylococcus aureus (strain USA300) GN=spsB PE=3 SV=1</t>
  </si>
  <si>
    <t>Q2FJC0</t>
  </si>
  <si>
    <t>Pyridoxal 5'-phosphate synthase subunit PdxT OS=Staphylococcus aureus (strain USA300) GN=pdxT PE=3 SV=1</t>
  </si>
  <si>
    <t>Q2FI62</t>
  </si>
  <si>
    <t>Putative phosphoesterase SAUSA300_0916 OS=Staphylococcus aureus (strain USA300) GN=SAUSA300_0916 PE=3 SV=1</t>
  </si>
  <si>
    <t>A0A0H2XHZ3</t>
  </si>
  <si>
    <t>Cmp-binding-factor 1 OS=Staphylococcus aureus (strain USA300) GN=cbf1 PE=4 SV=1</t>
  </si>
  <si>
    <t>Q2FJP8</t>
  </si>
  <si>
    <t>30S ribosomal protein S6 OS=Staphylococcus aureus (strain USA300) GN=rpsF PE=3 SV=1</t>
  </si>
  <si>
    <t>A0A0H2XH50</t>
  </si>
  <si>
    <t>1,4-dihydroxy-2-naphthoyl-CoA synthase OS=Staphylococcus aureus (strain USA300) GN=menB PE=3 SV=1</t>
  </si>
  <si>
    <t>A0A0H2XEN7</t>
  </si>
  <si>
    <t>Putative staphylocoagulase OS=Staphylococcus aureus (strain USA300) GN=SAUSA300_0773 PE=4 SV=1</t>
  </si>
  <si>
    <t>Q2FEM9</t>
  </si>
  <si>
    <t>Lipid II:glycine glycyltransferase OS=Staphylococcus aureus (strain USA300) GN=femX PE=3 SV=1</t>
  </si>
  <si>
    <t>A0A0H2XJ83</t>
  </si>
  <si>
    <t>Signal recognition particle receptor FtsY OS=Staphylococcus aureus (strain USA300) GN=ftsY PE=3 SV=1</t>
  </si>
  <si>
    <t>A0A0H2XEF6</t>
  </si>
  <si>
    <t>Purine nucleoside phosphorylase DeoD-type OS=Staphylococcus aureus (strain USA300) GN=deoD PE=3 SV=1</t>
  </si>
  <si>
    <t>A0A0H2XFX3</t>
  </si>
  <si>
    <t>Serine-aspartate repeat family protein, SdrH OS=Staphylococcus aureus (strain USA300) GN=sdrH PE=4 SV=1</t>
  </si>
  <si>
    <t>Q2FFJ5</t>
  </si>
  <si>
    <t>Glutamyl-tRNA(Gln) amidotransferase subunit A OS=Staphylococcus aureus (strain USA300) GN=gatA PE=3 SV=1</t>
  </si>
  <si>
    <t>Q2FHG3</t>
  </si>
  <si>
    <t>Ribonuclease J 2 OS=Staphylococcus aureus (strain USA300) GN=rnj2 PE=3 SV=2</t>
  </si>
  <si>
    <t>A0A0H2XHR6</t>
  </si>
  <si>
    <t>Putative AMP-binding enzyme OS=Staphylococcus aureus (strain USA300) GN=SAUSA300_2542 PE=4 SV=1</t>
  </si>
  <si>
    <t>Q2FFV6</t>
  </si>
  <si>
    <t>S-adenosylmethionine synthase OS=Staphylococcus aureus (strain USA300) GN=metK PE=3 SV=1</t>
  </si>
  <si>
    <t>A0A0H2XHN2</t>
  </si>
  <si>
    <t>Haloacid dehalogenase-like hydrolase OS=Staphylococcus aureus (strain USA300) GN=SAUSA300_2102 PE=4 SV=1</t>
  </si>
  <si>
    <t>A0A0H2XIH7</t>
  </si>
  <si>
    <t>Phenylalanine--tRNA ligase beta subunit OS=Staphylococcus aureus (strain USA300) GN=SAUSA300_1688 PE=3 SV=1</t>
  </si>
  <si>
    <t>A0A0H2XIK4</t>
  </si>
  <si>
    <t>Multifunctional fusion protein OS=Staphylococcus aureus (strain USA300) GN=rocD PE=3 SV=1</t>
  </si>
  <si>
    <t>A0A0H2XEM7</t>
  </si>
  <si>
    <t>Indole-3-pyruvate decarboxylase OS=Staphylococcus aureus (strain USA300) GN=ipdC PE=3 SV=1</t>
  </si>
  <si>
    <t>Q2FF59</t>
  </si>
  <si>
    <t>Serine-protein kinase RsbW OS=Staphylococcus aureus (strain USA300) GN=rsbW PE=3 SV=1</t>
  </si>
  <si>
    <t>A0A0H2XII4</t>
  </si>
  <si>
    <t>Oxidoreductase, aldo/keto reductase family OS=Staphylococcus aureus (strain USA300) GN=SAUSA300_1728 PE=4 SV=1</t>
  </si>
  <si>
    <t>A0A0H2XEI4</t>
  </si>
  <si>
    <t>Transcription termination/antitermination protein NusG OS=Staphylococcus aureus (strain USA300) GN=nusG PE=3 SV=1</t>
  </si>
  <si>
    <t>Q2FIC1</t>
  </si>
  <si>
    <t>Putative peptidyl-prolyl cis-trans isomerase OS=Staphylococcus aureus (strain USA300) GN=SAUSA300_0857 PE=3 SV=1</t>
  </si>
  <si>
    <t>Q2FG97</t>
  </si>
  <si>
    <t>Aspartate--tRNA ligase OS=Staphylococcus aureus (strain USA300) GN=aspS PE=3 SV=1</t>
  </si>
  <si>
    <t>Q2FI93</t>
  </si>
  <si>
    <t>3-oxoacyl-[acyl-carrier-protein] synthase 3 OS=Staphylococcus aureus (strain USA300) GN=fabH PE=3 SV=1</t>
  </si>
  <si>
    <t>A0A0H2XH57</t>
  </si>
  <si>
    <t>HIT family protein OS=Staphylococcus aureus (strain USA300) GN=SAUSA300_1787 PE=4 SV=1</t>
  </si>
  <si>
    <t>A0A0H2XIK0</t>
  </si>
  <si>
    <t>Peptide deformylase OS=Staphylococcus aureus (strain USA300) GN=def PE=3 SV=1</t>
  </si>
  <si>
    <t>A0A0H2XKH0</t>
  </si>
  <si>
    <t>Uncharacterized protein OS=Staphylococcus aureus (strain USA300) GN=SAUSA300_1797 PE=4 SV=1</t>
  </si>
  <si>
    <t>Q2FGJ3</t>
  </si>
  <si>
    <t>Elongation factor P OS=Staphylococcus aureus (strain USA300) GN=efp PE=3 SV=1</t>
  </si>
  <si>
    <t>A0A0H2XH21</t>
  </si>
  <si>
    <t>Putative NADP-dependent malic enzyme OS=Staphylococcus aureus (strain USA300) GN=SAUSA300_1648 PE=3 SV=1</t>
  </si>
  <si>
    <t>A0A0H2XGX6</t>
  </si>
  <si>
    <t>Tryptophan--tRNA ligase OS=Staphylococcus aureus (strain USA300) GN=trpS PE=3 SV=1</t>
  </si>
  <si>
    <t>Q2FJE0</t>
  </si>
  <si>
    <t>50S ribosomal protein L25 OS=Staphylococcus aureus (strain USA300) GN=rplY PE=1 SV=1</t>
  </si>
  <si>
    <t>Q2FEV0</t>
  </si>
  <si>
    <t>Alkaline shock protein 23 OS=Staphylococcus aureus (strain USA300) GN=asp23 PE=3 SV=1</t>
  </si>
  <si>
    <t>A0A0H2XG15</t>
  </si>
  <si>
    <t>FeS assembly ATPase SufC OS=Staphylococcus aureus (strain USA300) GN=sufC PE=4 SV=1</t>
  </si>
  <si>
    <t>A0A0H2XF17</t>
  </si>
  <si>
    <t>Putative lipoprotein OS=Staphylococcus aureus (strain USA300) GN=SAUSA300_1106 PE=4 SV=1</t>
  </si>
  <si>
    <t>Q2FEP4</t>
  </si>
  <si>
    <t>50S ribosomal protein L22 OS=Staphylococcus aureus (strain USA300) GN=rplV PE=3 SV=1</t>
  </si>
  <si>
    <t>A0A0H2XGP3</t>
  </si>
  <si>
    <t>UDP-N-acetylglucosamine 1-carboxyvinyltransferase OS=Staphylococcus aureus (strain USA300) GN=murA PE=3 SV=1</t>
  </si>
  <si>
    <t>A0A0H2XG70</t>
  </si>
  <si>
    <t>Acetyl-CoA carboxylase, biotin carboxylase OS=Staphylococcus aureus (strain USA300) GN=accC PE=4 SV=1</t>
  </si>
  <si>
    <t>A0A0H2XGL1</t>
  </si>
  <si>
    <t>Citrate synthase OS=Staphylococcus aureus (strain USA300) GN=gltA PE=3 SV=1</t>
  </si>
  <si>
    <t>Q2FGG6</t>
  </si>
  <si>
    <t>Probable endonuclease 4 OS=Staphylococcus aureus (strain USA300) GN=nfo PE=3 SV=1</t>
  </si>
  <si>
    <t>A0A0H2XFY4</t>
  </si>
  <si>
    <t>Amidophosphoribosyltransferase OS=Staphylococcus aureus (strain USA300) GN=purF PE=3 SV=1</t>
  </si>
  <si>
    <t>A0A0H2XIN1</t>
  </si>
  <si>
    <t>Carbamoyl-phosphate synthase small chain OS=Staphylococcus aureus (strain USA300) GN=carA PE=3 SV=1</t>
  </si>
  <si>
    <t>A0A0H2XF74</t>
  </si>
  <si>
    <t>Putative phage infection protein OS=Staphylococcus aureus (strain USA300) GN=SAUSA300_2578 PE=4 SV=1</t>
  </si>
  <si>
    <t>Q2FHT6</t>
  </si>
  <si>
    <t>Thioredoxin OS=Staphylococcus aureus (strain USA300) GN=trxA PE=3 SV=1</t>
  </si>
  <si>
    <t>Q2FJ74</t>
  </si>
  <si>
    <t>GTP cyclohydrolase FolE2 OS=Staphylococcus aureus (strain USA300) GN=folE2 PE=3 SV=1</t>
  </si>
  <si>
    <t>Q2FJM8</t>
  </si>
  <si>
    <t>Xanthine phosphoribosyltransferase OS=Staphylococcus aureus (strain USA300) GN=xpt PE=3 SV=1</t>
  </si>
  <si>
    <t>Q2FHG9</t>
  </si>
  <si>
    <t>Translation initiation factor IF-2 OS=Staphylococcus aureus (strain USA300) GN=infB PE=3 SV=1</t>
  </si>
  <si>
    <t>Q2FIE5</t>
  </si>
  <si>
    <t>Acid sugar phosphatase OS=Staphylococcus aureus (strain USA300) GN=nagD PE=3 SV=1</t>
  </si>
  <si>
    <t>A0A0H2XGG9</t>
  </si>
  <si>
    <t>N-acetylglucosamine-6-phosphate deacetylase OS=Staphylococcus aureus (strain USA300) GN=nagA PE=3 SV=1</t>
  </si>
  <si>
    <t>Q2FG56</t>
  </si>
  <si>
    <t>Translation initiation factor IF-3 OS=Staphylococcus aureus (strain USA300) GN=infC PE=3 SV=1</t>
  </si>
  <si>
    <t>Q2FJA2</t>
  </si>
  <si>
    <t>50S ribosomal protein L1 OS=Staphylococcus aureus (strain USA300) GN=rplA PE=3 SV=1</t>
  </si>
  <si>
    <t>Q2FEQ7</t>
  </si>
  <si>
    <t>50S ribosomal protein L30 OS=Staphylococcus aureus (strain USA300) GN=rpmD PE=3 SV=1</t>
  </si>
  <si>
    <t>A0A0H2XEE1</t>
  </si>
  <si>
    <t>Hydrolase, haloacid dehalogenase-like family OS=Staphylococcus aureus (strain USA300) GN=SAUSA300_0544 PE=4 SV=1</t>
  </si>
  <si>
    <t>A0A0H2XEY2</t>
  </si>
  <si>
    <t>Uncharacterized protein OS=Staphylococcus aureus (strain USA300) GN=SAUSA300_1909 PE=4 SV=1</t>
  </si>
  <si>
    <t>Q2FJC9</t>
  </si>
  <si>
    <t>33 kDa chaperonin OS=Staphylococcus aureus (strain USA300) GN=hslO PE=3 SV=1</t>
  </si>
  <si>
    <t>Q2FIN3</t>
  </si>
  <si>
    <t>HPr kinase/phosphorylase OS=Staphylococcus aureus (strain USA300) GN=hprK PE=3 SV=1</t>
  </si>
  <si>
    <t>Q2FGE4</t>
  </si>
  <si>
    <t>Chaperone protein DnaJ OS=Staphylococcus aureus (strain USA300) GN=dnaJ PE=3 SV=1</t>
  </si>
  <si>
    <t>A0A0H2XH40</t>
  </si>
  <si>
    <t>Uncharacterized protein OS=Staphylococcus aureus (strain USA300) GN=SAUSA300_1304 PE=4 SV=1</t>
  </si>
  <si>
    <t>Q2FJE4</t>
  </si>
  <si>
    <t>Putative septation protein SpoVG OS=Staphylococcus aureus (strain USA300) GN=spoVG PE=3 SV=1</t>
  </si>
  <si>
    <t>Q2FJQ9</t>
  </si>
  <si>
    <t>Probable acetyl-CoA acyltransferase OS=Staphylococcus aureus (strain USA300) GN=SAUSA300_0355 PE=3 SV=1</t>
  </si>
  <si>
    <t>A0A0H2XH75</t>
  </si>
  <si>
    <t>Orotate phosphoribosyltransferase OS=Staphylococcus aureus (strain USA300) GN=pyrE PE=3 SV=1</t>
  </si>
  <si>
    <t>Q2FFV5</t>
  </si>
  <si>
    <t>Phosphoenolpyruvate carboxykinase (ATP) OS=Staphylococcus aureus (strain USA300) GN=pckA PE=3 SV=1</t>
  </si>
  <si>
    <t>A0A0H2XJR2</t>
  </si>
  <si>
    <t>Pyridine nucleotide-disulfide oxidoreductase OS=Staphylococcus aureus (strain USA300) GN=SAUSA300_1369 PE=4 SV=1</t>
  </si>
  <si>
    <t>A0A0H2XGW5</t>
  </si>
  <si>
    <t>ATP-dependent zinc metalloprotease FtsH OS=Staphylococcus aureus (strain USA300) GN=ftsH PE=3 SV=1</t>
  </si>
  <si>
    <t>A0A0H2XIJ1</t>
  </si>
  <si>
    <t>Enoyl-[acyl-carrier-protein] reductase [NADPH] OS=Staphylococcus aureus (strain USA300) GN=SAUSA300_0912 PE=1 SV=1</t>
  </si>
  <si>
    <t>Q2FFI3</t>
  </si>
  <si>
    <t>NH(3)-dependent NAD(+) synthetase OS=Staphylococcus aureus (strain USA300) GN=nadE PE=3 SV=1</t>
  </si>
  <si>
    <t>A0A0H2XFD9</t>
  </si>
  <si>
    <t>Diaminopimelate decarboxylase OS=Staphylococcus aureus (strain USA300) GN=lysA PE=3 SV=1</t>
  </si>
  <si>
    <t>Q2FEX4</t>
  </si>
  <si>
    <t>Mannitol-1-phosphate 5-dehydrogenase OS=Staphylococcus aureus (strain USA300) GN=mtlD PE=3 SV=1</t>
  </si>
  <si>
    <t>A0A0H2XFT6</t>
  </si>
  <si>
    <t>Q2FF06</t>
  </si>
  <si>
    <t>Putative aldehyde dehydrogenase SAUSA300_2076 OS=Staphylococcus aureus (strain USA300) GN=SAUSA300_2076 PE=3 SV=1</t>
  </si>
  <si>
    <t>A0A0H2XII8</t>
  </si>
  <si>
    <t>Cold shock protein OS=Staphylococcus aureus (strain USA300) GN=SAUSA300_0777 PE=4 SV=1</t>
  </si>
  <si>
    <t>Q2FH26</t>
  </si>
  <si>
    <t>Dihydrolipoyllysine-residue succinyltransferase component of 2-oxoglutarate dehydrogenase complex OS=Staphylococcus aureus (strain USA300) GN=odhB PE=3 SV=1</t>
  </si>
  <si>
    <t>A0A0H2XGN7</t>
  </si>
  <si>
    <t>Putative thioredoxin OS=Staphylococcus aureus (strain USA300) GN=SAUSA300_1690 PE=4 SV=1</t>
  </si>
  <si>
    <t>Q2FIX0</t>
  </si>
  <si>
    <t>Probable transcriptional regulatory protein SAUSA300_0655 OS=Staphylococcus aureus (strain USA300) GN=SAUSA300_0655 PE=3 SV=1</t>
  </si>
  <si>
    <t>A0A0H2XI68</t>
  </si>
  <si>
    <t>Staphylococcal respiratory response protein, SrrA OS=Staphylococcus aureus (strain USA300) GN=srrA PE=4 SV=1</t>
  </si>
  <si>
    <t>Q2FEZ4</t>
  </si>
  <si>
    <t>S-ribosylhomocysteine lyase OS=Staphylococcus aureus (strain USA300) GN=luxS PE=3 SV=1</t>
  </si>
  <si>
    <t>A0A0H2XE76</t>
  </si>
  <si>
    <t>Glyoxalase family protein OS=Staphylococcus aureus (strain USA300) GN=SAUSA300_1458 PE=4 SV=1</t>
  </si>
  <si>
    <t>A0A0H2XG58</t>
  </si>
  <si>
    <t>Putative lipoprotein OS=Staphylococcus aureus (strain USA300) GN=SAUSA300_2403 PE=4 SV=1</t>
  </si>
  <si>
    <t>Q2FER6</t>
  </si>
  <si>
    <t>50S ribosomal protein L17 OS=Staphylococcus aureus (strain USA300) GN=rplQ PE=3 SV=1</t>
  </si>
  <si>
    <t>A0A0H2XHS7</t>
  </si>
  <si>
    <t>Bacterioferritin comigratory protein OS=Staphylococcus aureus (strain USA300) GN=SAUSA300_1844 PE=4 SV=1</t>
  </si>
  <si>
    <t>Q2FG66</t>
  </si>
  <si>
    <t>Porphobilinogen deaminase OS=Staphylococcus aureus (strain USA300) GN=hemC PE=3 SV=1</t>
  </si>
  <si>
    <t>A0A0H2XG68</t>
  </si>
  <si>
    <t>Phi77 ORF011-like protein, phage transcriptional repressor OS=Staphylococcus aureus (strain USA300) GN=SAUSA300_1969 PE=4 SV=1</t>
  </si>
  <si>
    <t>A0A0H2XHB4</t>
  </si>
  <si>
    <t>Ribose-phosphate pyrophosphokinase OS=Staphylococcus aureus (strain USA300) GN=prs PE=3 SV=1</t>
  </si>
  <si>
    <t>A0A0H2XHJ3</t>
  </si>
  <si>
    <t>Uncharacterized N-acetyltransferase SAUSA300_1070 OS=Staphylococcus aureus (strain USA300) GN=SAUSA300_1070 PE=3 SV=1</t>
  </si>
  <si>
    <t>Q2FH96</t>
  </si>
  <si>
    <t>GMP reductase OS=Staphylococcus aureus (strain USA300) GN=guaC PE=3 SV=1</t>
  </si>
  <si>
    <t>A0A0H2XI69</t>
  </si>
  <si>
    <t>Putative glutamyl aminopeptidase OS=Staphylococcus aureus (strain USA300) GN=SAUSA300_1261 PE=3 SV=1</t>
  </si>
  <si>
    <t>A0A0H2XFX6</t>
  </si>
  <si>
    <t>Uncharacterized protein OS=Staphylococcus aureus (strain USA300) GN=SAUSA300_1650 PE=4 SV=1</t>
  </si>
  <si>
    <t>Q2FH36</t>
  </si>
  <si>
    <t>Cold shock protein CspA OS=Staphylococcus aureus (strain USA300) GN=cspA PE=3 SV=1</t>
  </si>
  <si>
    <t>A0A0H2XGD8</t>
  </si>
  <si>
    <t>Aldo/keto reductase family protein OS=Staphylococcus aureus (strain USA300) GN=SAUSA300_0589 PE=4 SV=1</t>
  </si>
  <si>
    <t>A0A0H2XFY0</t>
  </si>
  <si>
    <t>Phi77 ORF044-like protein OS=Staphylococcus aureus (strain USA300) GN=SAUSA300_1926 PE=4 SV=1</t>
  </si>
  <si>
    <t>Q2FJ94</t>
  </si>
  <si>
    <t>30S ribosomal protein S7 OS=Staphylococcus aureus (strain USA300) GN=rpsG PE=3 SV=2</t>
  </si>
  <si>
    <t>A0A0H2XDH5</t>
  </si>
  <si>
    <t>Phi77 ORF020-like protein, phage major tail protein OS=Staphylococcus aureus (strain USA300) GN=SAUSA300_1934 PE=4 SV=1</t>
  </si>
  <si>
    <t>Q2FF43</t>
  </si>
  <si>
    <t>D-alanine--D-alanine ligase OS=Staphylococcus aureus (strain USA300) GN=ddl PE=3 SV=1</t>
  </si>
  <si>
    <t>A0A0H2XJW3</t>
  </si>
  <si>
    <t>Invertase OS=Staphylococcus aureus (strain USA300) GN=scrB PE=3 SV=1</t>
  </si>
  <si>
    <t>Q2FK29</t>
  </si>
  <si>
    <t>L-lactate dehydrogenase 1 OS=Staphylococcus aureus (strain USA300) GN=ldh1 PE=3 SV=2</t>
  </si>
  <si>
    <t>A0A0H2XKA5</t>
  </si>
  <si>
    <t>RNA polymerase sigma factor SigA OS=Staphylococcus aureus (strain USA300) GN=rpoD PE=3 SV=1</t>
  </si>
  <si>
    <t>Q2FJK0</t>
  </si>
  <si>
    <t>Uncharacterized lipoprotein SAUSA300_0415 OS=Staphylococcus aureus (strain USA300) GN=lpl3 PE=3 SV=1</t>
  </si>
  <si>
    <t>A0A0H2XJ76</t>
  </si>
  <si>
    <t>Malonyl CoA-acyl carrier protein transacylase OS=Staphylococcus aureus (strain USA300) GN=fabD PE=3 SV=1</t>
  </si>
  <si>
    <t>A0A0H2XEE5</t>
  </si>
  <si>
    <t>Uncharacterized protein OS=Staphylococcus aureus (strain USA300) GN=SAUSA300_0681 PE=4 SV=1</t>
  </si>
  <si>
    <t>A0A0H2XG74</t>
  </si>
  <si>
    <t>Oxidoreductase, aldo/keto reductase family OS=Staphylococcus aureus (strain USA300) GN=SAUSA300_0688 PE=4 SV=1</t>
  </si>
  <si>
    <t>A0A0H2XHA9</t>
  </si>
  <si>
    <t>Pyruvate ferredoxin oxidoreductase, alpha subunit OS=Staphylococcus aureus (strain USA300) GN=SAUSA300_1182 PE=4 SV=1</t>
  </si>
  <si>
    <t>A0A0H2XGZ0</t>
  </si>
  <si>
    <t>Phosphomethylpyrimidine kinase OS=Staphylococcus aureus (strain USA300) GN=thiD PE=4 SV=1</t>
  </si>
  <si>
    <t>A0A0H2XFU3</t>
  </si>
  <si>
    <t>Uncharacterized protein OS=Staphylococcus aureus (strain USA300) GN=SAUSA300_1171 PE=4 SV=1</t>
  </si>
  <si>
    <t>A0A0H2XDY2</t>
  </si>
  <si>
    <t>Fructose specific permease OS=Staphylococcus aureus (strain USA300) GN=fruA PE=4 SV=1</t>
  </si>
  <si>
    <t>A0A0H2XJ82</t>
  </si>
  <si>
    <t>Glutamyl-aminopeptidase OS=Staphylococcus aureus (strain USA300) GN=SAUSA300_1691 PE=3 SV=1</t>
  </si>
  <si>
    <t>Q2FEI9</t>
  </si>
  <si>
    <t>Putative 2-hydroxyacid dehydrogenase SAUSA300_2254 OS=Staphylococcus aureus (strain USA300) GN=SAUSA300_2254 PE=3 SV=1</t>
  </si>
  <si>
    <t>Q2FF16</t>
  </si>
  <si>
    <t>Uracil phosphoribosyltransferase OS=Staphylococcus aureus (strain USA300) GN=upp PE=3 SV=1</t>
  </si>
  <si>
    <t>A0A0H2XGI9</t>
  </si>
  <si>
    <t>MutT/nudix family protein OS=Staphylococcus aureus (strain USA300) GN=SAUSA300_1624 PE=4 SV=1</t>
  </si>
  <si>
    <t>Q2FHP0</t>
  </si>
  <si>
    <t>Bifunctional protein PyrR OS=Staphylococcus aureus (strain USA300) GN=pyrR PE=3 SV=1</t>
  </si>
  <si>
    <t>A0A0H2XI23</t>
  </si>
  <si>
    <t>DegV family protein OS=Staphylococcus aureus (strain USA300) GN=SAUSA300_1318 PE=4 SV=1</t>
  </si>
  <si>
    <t>A0A0H2XH90</t>
  </si>
  <si>
    <t>3-hydroxy-3-methylglutaryl coenzyme A reductase OS=Staphylococcus aureus (strain USA300) GN=SAUSA300_2483 PE=3 SV=1</t>
  </si>
  <si>
    <t>A0A0H2XIY9</t>
  </si>
  <si>
    <t>Molybdenum cofactor biosynthesis protein B OS=Staphylococcus aureus (strain USA300) GN=moaB PE=3 SV=1</t>
  </si>
  <si>
    <t>Q2FHZ1</t>
  </si>
  <si>
    <t>Ribonuclease J 1 OS=Staphylococcus aureus (strain USA300) GN=rnj1 PE=3 SV=1</t>
  </si>
  <si>
    <t>A0A0H2XEF1</t>
  </si>
  <si>
    <t>2-oxoisovalerate dehydrogenase, E1 component, beta subunit OS=Staphylococcus aureus (strain USA300) GN=SAUSA300_1465 PE=4 SV=1</t>
  </si>
  <si>
    <t>A0A0H2XHU9</t>
  </si>
  <si>
    <t>Dihydrofolate reductase OS=Staphylococcus aureus (strain USA300) GN=folA PE=3 SV=1</t>
  </si>
  <si>
    <t>Q2FF31</t>
  </si>
  <si>
    <t>Probable transglycosylase SceD OS=Staphylococcus aureus (strain USA300) GN=sceD PE=3 SV=1</t>
  </si>
  <si>
    <t>A0A0H2XIS1</t>
  </si>
  <si>
    <t>D-isomer specific 2-hydroxyacid dehydrogenase OS=Staphylococcus aureus (strain USA300) GN=SAUSA300_0834 PE=3 SV=1</t>
  </si>
  <si>
    <t>Q2FG18</t>
  </si>
  <si>
    <t>30S ribosomal protein S4 OS=Staphylococcus aureus (strain USA300) GN=rpsD PE=3 SV=1</t>
  </si>
  <si>
    <t>A0A0H2XHJ8</t>
  </si>
  <si>
    <t>Peptidase, M16 family OS=Staphylococcus aureus (strain USA300) GN=SAUSA300_1172 PE=4 SV=1</t>
  </si>
  <si>
    <t>Q2FHH5</t>
  </si>
  <si>
    <t>Proline--tRNA ligase OS=Staphylococcus aureus (strain USA300) GN=proS PE=3 SV=1</t>
  </si>
  <si>
    <t>A0A0H2XK21</t>
  </si>
  <si>
    <t>2-oxoisovalerate dehydrogenase, E1 component, alpha subunit OS=Staphylococcus aureus (strain USA300) GN=SAUSA300_1466 PE=4 SV=1</t>
  </si>
  <si>
    <t>A0A0H2XDE4</t>
  </si>
  <si>
    <t>Transcriptional regulator, MarR family OS=Staphylococcus aureus (strain USA300) GN=SAUSA300_0672 PE=4 SV=1</t>
  </si>
  <si>
    <t>Q2FG92</t>
  </si>
  <si>
    <t>Adenine phosphoribosyltransferase OS=Staphylococcus aureus (strain USA300) GN=apt PE=3 SV=1</t>
  </si>
  <si>
    <t>A0A0H2XHE7</t>
  </si>
  <si>
    <t>Rhodanese-like domain protein OS=Staphylococcus aureus (strain USA300) GN=SAUSA300_1703 PE=4 SV=1</t>
  </si>
  <si>
    <t>Q2FKN8</t>
  </si>
  <si>
    <t>Transcriptional regulatory protein WalR OS=Staphylococcus aureus (strain USA300) GN=walR PE=3 SV=1</t>
  </si>
  <si>
    <t>A0A0H2XGA5</t>
  </si>
  <si>
    <t>Cytidylate kinase OS=Staphylococcus aureus (strain USA300) GN=cmk PE=4 SV=1</t>
  </si>
  <si>
    <t>Q2FHX4</t>
  </si>
  <si>
    <t>UPF0637 protein SAUSA300_1006 OS=Staphylococcus aureus (strain USA300) GN=SAUSA300_1006 PE=3 SV=1</t>
  </si>
  <si>
    <t>Q2FJE2</t>
  </si>
  <si>
    <t>Bifunctional protein GlmU OS=Staphylococcus aureus (strain USA300) GN=glmU PE=3 SV=1</t>
  </si>
  <si>
    <t>A0A0H2XH33</t>
  </si>
  <si>
    <t>Uncharacterized protein OS=Staphylococcus aureus (strain USA300) GN=SAUSA300_2529 PE=1 SV=1</t>
  </si>
  <si>
    <t>A0A0H2XFJ9</t>
  </si>
  <si>
    <t>Peptidase, M20/M25/M40 family OS=Staphylococcus aureus (strain USA300) GN=SAUSA300_1460 PE=3 SV=1</t>
  </si>
  <si>
    <t>Q2FGA5</t>
  </si>
  <si>
    <t>tRNA-specific 2-thiouridylase MnmA OS=Staphylococcus aureus (strain USA300) GN=mnmA PE=3 SV=2</t>
  </si>
  <si>
    <t>Q2FHI0</t>
  </si>
  <si>
    <t>Uridylate kinase OS=Staphylococcus aureus (strain USA300) GN=pyrH PE=3 SV=1</t>
  </si>
  <si>
    <t>Q2FER3</t>
  </si>
  <si>
    <t>30S ribosomal protein S13 OS=Staphylococcus aureus (strain USA300) GN=rpsM PE=3 SV=1</t>
  </si>
  <si>
    <t>A0A0H2XGG7</t>
  </si>
  <si>
    <t>Hydrolase, alpha/beta hydrolase fold family OS=Staphylococcus aureus (strain USA300) GN=SAUSA300_0601 PE=4 SV=1</t>
  </si>
  <si>
    <t>Q2FHQ4</t>
  </si>
  <si>
    <t>UDP-N-acetylmuramoylalanine--D-glutamate ligase OS=Staphylococcus aureus (strain USA300) GN=murD PE=3 SV=1</t>
  </si>
  <si>
    <t>A0A0H2XG88</t>
  </si>
  <si>
    <t>Methionine aminopeptidase OS=Staphylococcus aureus (strain USA300) GN=map PE=3 SV=1</t>
  </si>
  <si>
    <t>Q2FFQ0</t>
  </si>
  <si>
    <t>UPF0342 protein SAUSA300_1795 OS=Staphylococcus aureus (strain USA300) GN=SAUSA300_1795 PE=3 SV=1</t>
  </si>
  <si>
    <t>A0A0H2XED7</t>
  </si>
  <si>
    <t>DegV family protein OS=Staphylococcus aureus (strain USA300) GN=SAUSA300_0733 PE=4 SV=1</t>
  </si>
  <si>
    <t>Q2FH15</t>
  </si>
  <si>
    <t>Peptide methionine sulfoxide reductase MsrB OS=Staphylococcus aureus (strain USA300) GN=msrB PE=3 SV=1</t>
  </si>
  <si>
    <t>A0A0H2XJ55</t>
  </si>
  <si>
    <t>Uncharacterized protein OS=Staphylococcus aureus (strain USA300) GN=SAUSA300_0385 PE=4 SV=1</t>
  </si>
  <si>
    <t>A0A0H2XHH2</t>
  </si>
  <si>
    <t>Ornithine carbamoyltransferase OS=Staphylococcus aureus (strain USA300) GN=argF PE=3 SV=1</t>
  </si>
  <si>
    <t>A0A0H2XGC9</t>
  </si>
  <si>
    <t>DNA-binding response regulator OS=Staphylococcus aureus (strain USA300) GN=vraR PE=4 SV=1</t>
  </si>
  <si>
    <t>A0A0H2XGI6</t>
  </si>
  <si>
    <t>Single-stranded DNA-binding protein OS=Staphylococcus aureus (strain USA300) GN=ssb PE=3 SV=1</t>
  </si>
  <si>
    <t>A0A0H2XK44</t>
  </si>
  <si>
    <t>Conserved hypothetical phage protein OS=Staphylococcus aureus (strain USA300) GN=SAUSA300_1932 PE=4 SV=1</t>
  </si>
  <si>
    <t>Q2FEP6</t>
  </si>
  <si>
    <t>50S ribosomal protein L16 OS=Staphylococcus aureus (strain USA300) GN=rplP PE=3 SV=1</t>
  </si>
  <si>
    <t>Q2FG09</t>
  </si>
  <si>
    <t>Tyrosine--tRNA ligase OS=Staphylococcus aureus (strain USA300) GN=tyrS PE=3 SV=1</t>
  </si>
  <si>
    <t>Q2FJJ7</t>
  </si>
  <si>
    <t>Uncharacterized lipoprotein SAUSA300_0418 OS=Staphylococcus aureus (strain USA300) GN=SAUSA300_0418 PE=3 SV=1</t>
  </si>
  <si>
    <t>A0A0H2XG62</t>
  </si>
  <si>
    <t>Uncharacterized protein OS=Staphylococcus aureus (strain USA300) GN=SAUSA300_1118 PE=4 SV=1</t>
  </si>
  <si>
    <t>Q2FFK2</t>
  </si>
  <si>
    <t>Bacterial non-heme ferritin OS=Staphylococcus aureus (strain USA300) GN=ftnA PE=3 SV=1</t>
  </si>
  <si>
    <t>Q2FIM5</t>
  </si>
  <si>
    <t>ATP-dependent Clp protease proteolytic subunit OS=Staphylococcus aureus (strain USA300) GN=clpP PE=3 SV=1</t>
  </si>
  <si>
    <t>A0A0H2XJ60</t>
  </si>
  <si>
    <t>Putative arsenate reductase OS=Staphylococcus aureus (strain USA300) GN=SAUSA300_0790 PE=3 SV=1</t>
  </si>
  <si>
    <t>Q2FF94</t>
  </si>
  <si>
    <t>10 kDa chaperonin OS=Staphylococcus aureus (strain USA300) GN=groS PE=3 SV=1</t>
  </si>
  <si>
    <t>A0A0H2XEM1</t>
  </si>
  <si>
    <t>Uncharacterized protein OS=Staphylococcus aureus (strain USA300) GN=SAUSA300_0422 PE=4 SV=1</t>
  </si>
  <si>
    <t>Q2FFZ8</t>
  </si>
  <si>
    <t>UDP-N-acetylmuramate--L-alanine ligase OS=Staphylococcus aureus (strain USA300) GN=murC PE=3 SV=1</t>
  </si>
  <si>
    <t>Q2FG69</t>
  </si>
  <si>
    <t>Glutamate-1-semialdehyde 2,1-aminomutase 1 OS=Staphylococcus aureus (strain USA300) GN=hemL1 PE=3 SV=1</t>
  </si>
  <si>
    <t>A0A0H2XHL5</t>
  </si>
  <si>
    <t>Probable thiol peroxidase OS=Staphylococcus aureus (strain USA300) GN=tpx PE=3 SV=1</t>
  </si>
  <si>
    <t>Q2FK58</t>
  </si>
  <si>
    <t>FMN-dependent NADH-azoreductase OS=Staphylococcus aureus (strain USA300) GN=azoR PE=3 SV=1</t>
  </si>
  <si>
    <t>A0A0H2XGM0</t>
  </si>
  <si>
    <t>NAD dependent epimerase/dehydratase family protein OS=Staphylococcus aureus (strain USA300) GN=SAUSA300_2387 PE=4 SV=1</t>
  </si>
  <si>
    <t>A0A0H2XF85</t>
  </si>
  <si>
    <t>UvrABC system protein A OS=Staphylococcus aureus (strain USA300) GN=uvrA PE=3 SV=1</t>
  </si>
  <si>
    <t>Q2FH47</t>
  </si>
  <si>
    <t>Conserved virulence factor B OS=Staphylococcus aureus (strain USA300) GN=cvfB PE=3 SV=1</t>
  </si>
  <si>
    <t>Q2FII7</t>
  </si>
  <si>
    <t>Glycine cleavage system H protein OS=Staphylococcus aureus (strain USA300) GN=gcvH PE=3 SV=1</t>
  </si>
  <si>
    <t>A0A0H2XF86</t>
  </si>
  <si>
    <t>Molybdopterin biosynthesis protein A OS=Staphylococcus aureus (strain USA300) GN=moeA PE=4 SV=1</t>
  </si>
  <si>
    <t>Q2FF25</t>
  </si>
  <si>
    <t>ATP synthase epsilon chain OS=Staphylococcus aureus (strain USA300) GN=atpC PE=3 SV=1</t>
  </si>
  <si>
    <t>A0A0H2XHM6</t>
  </si>
  <si>
    <t>Uncharacterized protein OS=Staphylococcus aureus (strain USA300) GN=SAUSA300_0293 PE=4 SV=1</t>
  </si>
  <si>
    <t>A0A0H2XER6</t>
  </si>
  <si>
    <t>Putative cell-division initiation protein OS=Staphylococcus aureus (strain USA300) GN=SAUSA300_1086 PE=4 SV=1</t>
  </si>
  <si>
    <t>A0A0H2XI00</t>
  </si>
  <si>
    <t>Alkaline phosphatase synthesis transcriptional regulatory protein PhoP OS=Staphylococcus aureus (strain USA300) GN=phoP PE=4 SV=1</t>
  </si>
  <si>
    <t>A0A0H2XK48</t>
  </si>
  <si>
    <t>General stress protein 20U OS=Staphylococcus aureus (strain USA300) GN=dps PE=3 SV=1</t>
  </si>
  <si>
    <t>A0A0H2XGM5</t>
  </si>
  <si>
    <t>Uncharacterized protein OS=Staphylococcus aureus (strain USA300) GN=SAUSA300_1739 PE=4 SV=1</t>
  </si>
  <si>
    <t>A0A0H2XHJ5</t>
  </si>
  <si>
    <t>Cysteine desulfurase OS=Staphylococcus aureus (strain USA300) GN=sufS PE=3 SV=1</t>
  </si>
  <si>
    <t>A0A0H2XJ58</t>
  </si>
  <si>
    <t>Putative Pyridine nucleotide-disulphide oxidoreductase OS=Staphylococcus aureus (strain USA300) GN=SAUSA300_0576 PE=3 SV=1</t>
  </si>
  <si>
    <t>A0A0H2XHE2</t>
  </si>
  <si>
    <t>Putative lipoprotein OS=Staphylococcus aureus (strain USA300) GN=SAUSA300_0377 PE=4 SV=1</t>
  </si>
  <si>
    <t>Q2FG30</t>
  </si>
  <si>
    <t>Uncharacterized peptidase SAUSA300_1654 OS=Staphylococcus aureus (strain USA300) GN=SAUSA300_1654 PE=3 SV=1</t>
  </si>
  <si>
    <t>A0A0H2XIZ5</t>
  </si>
  <si>
    <t>Putative phage transcriptional regulator OS=Staphylococcus aureus (strain USA300) GN=SAUSA300_1968 PE=4 SV=1</t>
  </si>
  <si>
    <t>Q2FEB2</t>
  </si>
  <si>
    <t>HTH-type transcriptional regulator SarZ OS=Staphylococcus aureus (strain USA300) GN=sarZ PE=3 SV=1</t>
  </si>
  <si>
    <t>Q2FHK6</t>
  </si>
  <si>
    <t>Acyl carrier protein OS=Staphylococcus aureus (strain USA300) GN=acpP PE=3 SV=1</t>
  </si>
  <si>
    <t>A0A0H2XGA1</t>
  </si>
  <si>
    <t>Dehydrogenase family protein OS=Staphylococcus aureus (strain USA300) GN=SAUSA300_2251 PE=4 SV=1</t>
  </si>
  <si>
    <t>A0A0H2XJP5</t>
  </si>
  <si>
    <t>Aspartate-semialdehyde dehydrogenase OS=Staphylococcus aureus (strain USA300) GN=asd PE=3 SV=1</t>
  </si>
  <si>
    <t>A0A0H2XH59</t>
  </si>
  <si>
    <t>Uncharacterized protein OS=Staphylococcus aureus (strain USA300) GN=SAUSA300_2482 PE=4 SV=1</t>
  </si>
  <si>
    <t>Q2FGX3</t>
  </si>
  <si>
    <t>Nucleoside diphosphate kinase OS=Staphylococcus aureus (strain USA300) GN=ndk PE=3 SV=2</t>
  </si>
  <si>
    <t>A0A0H2XI40</t>
  </si>
  <si>
    <t>Methyltransferase small domain OS=Staphylococcus aureus (strain USA300) GN=SAUSA300_0526 PE=4 SV=1</t>
  </si>
  <si>
    <t>Q2FGW8</t>
  </si>
  <si>
    <t>Glycerol-3-phosphate dehydrogenase [NAD(P)+] OS=Staphylococcus aureus (strain USA300) GN=gpsA PE=3 SV=1</t>
  </si>
  <si>
    <t>Q2FE14</t>
  </si>
  <si>
    <t>Uncharacterized lipoprotein SAUSA300_2430 OS=Staphylococcus aureus (strain USA300) GN=SAUSA300_2430 PE=3 SV=2</t>
  </si>
  <si>
    <t>Q2FF21</t>
  </si>
  <si>
    <t>ATP synthase subunit delta OS=Staphylococcus aureus (strain USA300) GN=atpH PE=3 SV=1</t>
  </si>
  <si>
    <t>A0A0H2XJ21</t>
  </si>
  <si>
    <t>Ribulose-5-phosphate reductase OS=Staphylococcus aureus (strain USA300) GN=tarJ PE=3 SV=1</t>
  </si>
  <si>
    <t>A0A0H2XIW6</t>
  </si>
  <si>
    <t>Uncharacterized protein OS=Staphylococcus aureus (strain USA300) GN=SAUSA300_0484 PE=4 SV=1</t>
  </si>
  <si>
    <t>A0A0H2XFP6</t>
  </si>
  <si>
    <t>Glutamyl-aminopeptidase OS=Staphylococcus aureus (strain USA300) GN=SAUSA300_2400 PE=3 SV=1</t>
  </si>
  <si>
    <t>Q2FI17</t>
  </si>
  <si>
    <t>Probable quinol oxidase subunit 2 OS=Staphylococcus aureus (strain USA300) GN=qoxA PE=3 SV=1</t>
  </si>
  <si>
    <t>A0A0H2XJK7</t>
  </si>
  <si>
    <t>Cell wall hydrolase OS=Staphylococcus aureus (strain USA300) GN=lytN PE=4 SV=1</t>
  </si>
  <si>
    <t>A0A0H2XGC0</t>
  </si>
  <si>
    <t>Putative adenylate cyclase OS=Staphylococcus aureus (strain USA300) GN=SAUSA300_0905 PE=4 SV=1</t>
  </si>
  <si>
    <t>Q2FHJ7</t>
  </si>
  <si>
    <t>50S ribosomal protein L19 OS=Staphylococcus aureus (strain USA300) GN=rplS PE=3 SV=1</t>
  </si>
  <si>
    <t>Q2FHI7</t>
  </si>
  <si>
    <t>Methylenetetrahydrofolate--tRNA-(uracil-5-)-methyltransferase TrmFO OS=Staphylococcus aureus (strain USA300) GN=trmFO PE=3 SV=1</t>
  </si>
  <si>
    <t>Q2FHJ9</t>
  </si>
  <si>
    <t>Ribosome maturation factor RimM OS=Staphylococcus aureus (strain USA300) GN=rimM PE=3 SV=1</t>
  </si>
  <si>
    <t>Q2FKC6</t>
  </si>
  <si>
    <t>Superoxide dismutase [Mn/Fe] 2 OS=Staphylococcus aureus (strain USA300) GN=sodM PE=3 SV=1</t>
  </si>
  <si>
    <t>A0A0H2XI16</t>
  </si>
  <si>
    <t>Hydrolase, TatD family OS=Staphylococcus aureus (strain USA300) GN=SAUSA300_0468 PE=4 SV=1</t>
  </si>
  <si>
    <t>Q2FF08</t>
  </si>
  <si>
    <t>50S ribosomal protein L31 type B OS=Staphylococcus aureus (strain USA300) GN=rpmE2 PE=3 SV=1</t>
  </si>
  <si>
    <t>A0A0H2XHR4</t>
  </si>
  <si>
    <t>Homoserine dehydrogenase OS=Staphylococcus aureus (strain USA300) GN=SAUSA300_1226 PE=3 SV=1</t>
  </si>
  <si>
    <t>A0A0H2XFW0</t>
  </si>
  <si>
    <t>Pyruvate ferredoxin oxidoreductase, beta subunit OS=Staphylococcus aureus (strain USA300) GN=SAUSA300_1183 PE=4 SV=1</t>
  </si>
  <si>
    <t>Q2FHN8</t>
  </si>
  <si>
    <t>Aspartate carbamoyltransferase OS=Staphylococcus aureus (strain USA300) GN=pyrB PE=3 SV=1</t>
  </si>
  <si>
    <t>Q2FFZ9</t>
  </si>
  <si>
    <t>UPF0478 protein SAUSA300_1685 OS=Staphylococcus aureus (strain USA300) GN=SAUSA300_1685 PE=3 SV=1</t>
  </si>
  <si>
    <t>Q2FES2</t>
  </si>
  <si>
    <t>30S ribosomal protein S9 OS=Staphylococcus aureus (strain USA300) GN=rpsI PE=3 SV=1</t>
  </si>
  <si>
    <t>Q2FEP2</t>
  </si>
  <si>
    <t>50S ribosomal protein L2 OS=Staphylococcus aureus (strain USA300) GN=rplB PE=3 SV=1</t>
  </si>
  <si>
    <t>A0A0H2XI35</t>
  </si>
  <si>
    <t>Uncharacterized protein OS=Staphylococcus aureus (strain USA300) GN=SAUSA300_0938 PE=4 SV=1</t>
  </si>
  <si>
    <t>A0A0H2XGV6</t>
  </si>
  <si>
    <t>Uncharacterized protein OS=Staphylococcus aureus (strain USA300) GN=SAUSA300_0732 PE=4 SV=1</t>
  </si>
  <si>
    <t>A0A0H2XGT0</t>
  </si>
  <si>
    <t>SIS domain protein OS=Staphylococcus aureus (strain USA300) GN=SAUSA300_0556 PE=4 SV=1</t>
  </si>
  <si>
    <t>A0A0H2XH08</t>
  </si>
  <si>
    <t>Accessory gene regulator protein A OS=Staphylococcus aureus (strain USA300) GN=agrA PE=4 SV=1</t>
  </si>
  <si>
    <t>Q2FJ20</t>
  </si>
  <si>
    <t>Transcriptional regulator SarA OS=Staphylococcus aureus (strain USA300) GN=sarA PE=3 SV=1</t>
  </si>
  <si>
    <t>A0A0H2XFP5</t>
  </si>
  <si>
    <t>Fmt protein OS=Staphylococcus aureus (strain USA300) GN=fmt PE=4 SV=1</t>
  </si>
  <si>
    <t>A0A0H2XER1</t>
  </si>
  <si>
    <t>YycI protein OS=Staphylococcus aureus (strain USA300) GN=SAUSA300_0023 PE=4 SV=1</t>
  </si>
  <si>
    <t>Q2FG49</t>
  </si>
  <si>
    <t>Dephospho-CoA kinase OS=Staphylococcus aureus (strain USA300) GN=coaE PE=3 SV=1</t>
  </si>
  <si>
    <t>Q2FG85</t>
  </si>
  <si>
    <t>Holliday junction ATP-dependent DNA helicase RuvA OS=Staphylococcus aureus (strain USA300) GN=ruvA PE=3 SV=1</t>
  </si>
  <si>
    <t>A0A0H2XEM3</t>
  </si>
  <si>
    <t>ATP synthase gamma chain OS=Staphylococcus aureus (strain USA300) GN=atpG PE=3 SV=1</t>
  </si>
  <si>
    <t>Q2FF00</t>
  </si>
  <si>
    <t>Probable DNA-directed RNA polymerase subunit delta OS=Staphylococcus aureus (strain USA300) GN=rpoE PE=3 SV=1</t>
  </si>
  <si>
    <t>Q2FK73</t>
  </si>
  <si>
    <t>PTS system glucose-specific EIICBA component OS=Staphylococcus aureus (strain USA300) GN=ptsG PE=3 SV=1</t>
  </si>
  <si>
    <t>Q2FHG7</t>
  </si>
  <si>
    <t>tRNA pseudouridine synthase B OS=Staphylococcus aureus (strain USA300) GN=truB PE=3 SV=1</t>
  </si>
  <si>
    <t>A0A0H2XG98</t>
  </si>
  <si>
    <t>Anti-sigma factor antagonist OS=Staphylococcus aureus (strain USA300) GN=rsbV PE=3 SV=1</t>
  </si>
  <si>
    <t>A0A0H2XFM7</t>
  </si>
  <si>
    <t>Exotoxin OS=Staphylococcus aureus (strain USA300) GN=SAUSA300_0407 PE=4 SV=1</t>
  </si>
  <si>
    <t>A0A0H2XGZ4</t>
  </si>
  <si>
    <t>tRNA-dihydrouridine synthase OS=Staphylococcus aureus (strain USA300) GN=SAUSA300_0089 PE=3 SV=1</t>
  </si>
  <si>
    <t>A0A0H2XHX5</t>
  </si>
  <si>
    <t>Deoxynucleoside kinase family protein OS=Staphylococcus aureus (strain USA300) GN=SAUSA300_0541 PE=4 SV=1</t>
  </si>
  <si>
    <t>Q2FIR2</t>
  </si>
  <si>
    <t>NADPH-dependent 7-cyano-7-deazaguanine reductase OS=Staphylococcus aureus (strain USA300) GN=queF PE=3 SV=1</t>
  </si>
  <si>
    <t>Q2FEG2</t>
  </si>
  <si>
    <t>Formimidoylglutamase OS=Staphylococcus aureus (strain USA300) GN=hutG PE=3 SV=1</t>
  </si>
  <si>
    <t>A0A0H2XEU5</t>
  </si>
  <si>
    <t>Uncharacterized protein OS=Staphylococcus aureus (strain USA300) GN=SAUSA300_0508 PE=4 SV=1</t>
  </si>
  <si>
    <t>A0A0H2XFZ1</t>
  </si>
  <si>
    <t>Putative exotoxin 3 OS=Staphylococcus aureus (strain USA300) GN=SAUSA300_1061 PE=4 SV=1</t>
  </si>
  <si>
    <t>Q2FDY2</t>
  </si>
  <si>
    <t>Putative NAD(P)H nitroreductase SAUSA300_2462 OS=Staphylococcus aureus (strain USA300) GN=SAUSA300_2462 PE=3 SV=1</t>
  </si>
  <si>
    <t>A0A0H2XGL5</t>
  </si>
  <si>
    <t>Uncharacterized protein OS=Staphylococcus aureus (strain USA300) GN=SAUSA300_0349 PE=4 SV=1</t>
  </si>
  <si>
    <t>A0A0H2XFM8</t>
  </si>
  <si>
    <t>Acetyltransferase, GNAT family OS=Staphylococcus aureus (strain USA300) GN=SAUSA300_1312 PE=4 SV=1</t>
  </si>
  <si>
    <t>A0A0H2XFD7</t>
  </si>
  <si>
    <t>6-carboxy-5,6,7,8-tetrahydropterin synthase OS=Staphylococcus aureus (strain USA300) GN=SAUSA300_0696 PE=3 SV=1</t>
  </si>
  <si>
    <t>A0A0H2XFN8</t>
  </si>
  <si>
    <t>Isochorismatase family protein OS=Staphylococcus aureus (strain USA300) GN=SAUSA300_2580 PE=4 SV=1</t>
  </si>
  <si>
    <t>A0A0H2XG33</t>
  </si>
  <si>
    <t>Acetyl-CoA carboxylase, biotin carboxyl carrier protein OS=Staphylococcus aureus (strain USA300) GN=accB PE=4 SV=1</t>
  </si>
  <si>
    <t>Q2FJS0</t>
  </si>
  <si>
    <t>Efem/EfeO family lipoprotein OS=Staphylococcus aureus (strain USA300) GN=SAUSA300_0344 PE=3 SV=1</t>
  </si>
  <si>
    <t>A0A0H2XDX1</t>
  </si>
  <si>
    <t>Ribose-5-phosphate isomerase A OS=Staphylococcus aureus (strain USA300) GN=rpiA PE=3 SV=1</t>
  </si>
  <si>
    <t>A0A0H2XFK3</t>
  </si>
  <si>
    <t>Phi77 ORF014-like protein, phage anti-repressor protein OS=Staphylococcus aureus (strain USA300) GN=SAUSA300_1966 PE=4 SV=1</t>
  </si>
  <si>
    <t>A0A0H2XDR6</t>
  </si>
  <si>
    <t>DNA topoisomerase 4 subunit A OS=Staphylococcus aureus (strain USA300) GN=parC PE=3 SV=1</t>
  </si>
  <si>
    <t>Q2FG58</t>
  </si>
  <si>
    <t>50S ribosomal protein L20 OS=Staphylococcus aureus (strain USA300) GN=rplT PE=3 SV=1</t>
  </si>
  <si>
    <t>A0A0H2XFF6</t>
  </si>
  <si>
    <t>Regulatory protein Spx OS=Staphylococcus aureus (strain USA300) GN=spxA PE=3 SV=1</t>
  </si>
  <si>
    <t>A0A0H2XFM4</t>
  </si>
  <si>
    <t>Glucokinase OS=Staphylococcus aureus (strain USA300) GN=glk PE=4 SV=1</t>
  </si>
  <si>
    <t>A0A0H2XHD3</t>
  </si>
  <si>
    <t>Uncharacterized protein OS=Staphylococcus aureus (strain USA300) GN=SAUSA300_1729 PE=4 SV=1</t>
  </si>
  <si>
    <t>A0A0H2XF79</t>
  </si>
  <si>
    <t>Uncharacterized protein OS=Staphylococcus aureus (strain USA300) GN=SAUSA300_0780 PE=4 SV=1</t>
  </si>
  <si>
    <t>A0A0H2XGU3</t>
  </si>
  <si>
    <t>Uncharacterized protein OS=Staphylococcus aureus (strain USA300) GN=SAUSA300_1859 PE=4 SV=1</t>
  </si>
  <si>
    <t>A0A0H2XGR7</t>
  </si>
  <si>
    <t>Uncharacterized protein OS=Staphylococcus aureus (strain USA300) GN=SAUSA300_0701 PE=4 SV=1</t>
  </si>
  <si>
    <t>A0A0H2XHS5</t>
  </si>
  <si>
    <t>Putative thioredoxin OS=Staphylococcus aureus (strain USA300) GN=SAUSA300_0789 PE=4 SV=1</t>
  </si>
  <si>
    <t>A0A0H2XIV6</t>
  </si>
  <si>
    <t>Diphosphomevalonate decarboxylase OS=Staphylococcus aureus (strain USA300) GN=mvaD PE=4 SV=1</t>
  </si>
  <si>
    <t>Q2FE11</t>
  </si>
  <si>
    <t>Phosphoglucomutase OS=Staphylococcus aureus (strain USA300) GN=pgcA PE=3 SV=2</t>
  </si>
  <si>
    <t>A0A0H2XEL8</t>
  </si>
  <si>
    <t>Uncharacterized protein OS=Staphylococcus aureus (strain USA300) GN=SAUSA300_1536 PE=4 SV=1</t>
  </si>
  <si>
    <t>A0A0H2XJ48</t>
  </si>
  <si>
    <t>Uncharacterized protein OS=Staphylococcus aureus (strain USA300) GN=SAUSA300_1583 PE=4 SV=1</t>
  </si>
  <si>
    <t>P0C804</t>
  </si>
  <si>
    <t>Phenol-soluble modulin alpha 3 peptide OS=Staphylococcus aureus (strain USA300) GN=psmA3 PE=1 SV=1</t>
  </si>
  <si>
    <t>Q2FDH4</t>
  </si>
  <si>
    <t>UPF0312 protein SAUSA300_2620 OS=Staphylococcus aureus (strain USA300) GN=SAUSA300_2620 PE=3 SV=1</t>
  </si>
  <si>
    <t>Q2FH00</t>
  </si>
  <si>
    <t>Alanine dehydrogenase 1 OS=Staphylococcus aureus (strain USA300) GN=ald1 PE=3 SV=1</t>
  </si>
  <si>
    <t>Q2FJ80</t>
  </si>
  <si>
    <t>FMN-dependent NADPH-azoreductase OS=Staphylococcus aureus (strain USA300) GN=azo1 PE=3 SV=1</t>
  </si>
  <si>
    <t>A0A0H2XGT2</t>
  </si>
  <si>
    <t>Transcriptional regulator, Fur family OS=Staphylococcus aureus (strain USA300) GN=SAUSA300_1448 PE=3 SV=1</t>
  </si>
  <si>
    <t>A0A0H2XHF1</t>
  </si>
  <si>
    <t>Ribonuclease R OS=Staphylococcus aureus (strain USA300) GN=rnr PE=3 SV=1</t>
  </si>
  <si>
    <t>Q2FHM9</t>
  </si>
  <si>
    <t>Guanylate kinase OS=Staphylococcus aureus (strain USA300) GN=gmk PE=3 SV=1</t>
  </si>
  <si>
    <t>A0A0H2XE54</t>
  </si>
  <si>
    <t>Uncharacterized protein OS=Staphylococcus aureus (strain USA300) GN=SAUSA300_1552 PE=4 SV=1</t>
  </si>
  <si>
    <t>Q2FDF0</t>
  </si>
  <si>
    <t>Ribosomal RNA small subunit methyltransferase G OS=Staphylococcus aureus (strain USA300) GN=rsmG PE=3 SV=1</t>
  </si>
  <si>
    <t>A0A0H2XII5</t>
  </si>
  <si>
    <t>Phosphotransferase system, fructose-specific IIABC component OS=Staphylococcus aureus (strain USA300) GN=SAUSA300_2576 PE=4 SV=1</t>
  </si>
  <si>
    <t>A0A0H2XER4</t>
  </si>
  <si>
    <t>AcrB/AcrD/AcrF family protein OS=Staphylococcus aureus (strain USA300) GN=SAUSA300_2213 PE=3 SV=1</t>
  </si>
  <si>
    <t>A0A0H2XFJ6</t>
  </si>
  <si>
    <t>Aldo/keto reductase family protein OS=Staphylococcus aureus (strain USA300) GN=SAUSA300_2159 PE=4 SV=1</t>
  </si>
  <si>
    <t>A0A0H2XH65</t>
  </si>
  <si>
    <t>Arginase OS=Staphylococcus aureus (strain USA300) GN=rocF PE=3 SV=1</t>
  </si>
  <si>
    <t>A0A0H2XGC3</t>
  </si>
  <si>
    <t>Hypoxanthine phosphoribosyltransferase OS=Staphylococcus aureus (strain USA300) GN=hpt PE=4 SV=1</t>
  </si>
  <si>
    <t>A0A0H2XG57</t>
  </si>
  <si>
    <t>Uncharacterized protein OS=Staphylococcus aureus (strain USA300) GN=SAUSA300_1184 PE=4 SV=1</t>
  </si>
  <si>
    <t>A0A0H2XJ64</t>
  </si>
  <si>
    <t>Uncharacterized protein OS=Staphylococcus aureus (strain USA300) GN=SAUSA300_2328 PE=4 SV=1</t>
  </si>
  <si>
    <t>A0A0H2XHS0</t>
  </si>
  <si>
    <t>Phi77 ORF045-like protein OS=Staphylococcus aureus (strain USA300) GN=SAUSA300_1937 PE=4 SV=1</t>
  </si>
  <si>
    <t>Q2FFR2</t>
  </si>
  <si>
    <t>Uroporphyrinogen decarboxylase OS=Staphylococcus aureus (strain USA300) GN=hemE PE=3 SV=1</t>
  </si>
  <si>
    <t>A0A0H2XH55</t>
  </si>
  <si>
    <t>Cold shock protein OS=Staphylococcus aureus (strain USA300) GN=SAUSA300_2639 PE=4 SV=1</t>
  </si>
  <si>
    <t>Q2FIT4</t>
  </si>
  <si>
    <t>Response regulator SaeR OS=Staphylococcus aureus (strain USA300) GN=saeR PE=3 SV=1</t>
  </si>
  <si>
    <t>A0A0H2XGF5</t>
  </si>
  <si>
    <t>Q2FHV6</t>
  </si>
  <si>
    <t>Phosphopantetheine adenylyltransferase OS=Staphylococcus aureus (strain USA300) GN=coaD PE=3 SV=1</t>
  </si>
  <si>
    <t>A0A0H2XIG7</t>
  </si>
  <si>
    <t>Uncharacterized protein OS=Staphylococcus aureus (strain USA300) GN=SAUSA300_1181 PE=4 SV=1</t>
  </si>
  <si>
    <t>A0A0H2XH04</t>
  </si>
  <si>
    <t>Uncharacterized protein OS=Staphylococcus aureus (strain USA300) GN=SAUSA300_0843 PE=3 SV=1</t>
  </si>
  <si>
    <t>A0A0H2XIZ7</t>
  </si>
  <si>
    <t>Uncharacterized protein OS=Staphylococcus aureus (strain USA300) GN=SAUSA300_2272 PE=1 SV=1</t>
  </si>
  <si>
    <t>A0A0H2XH06</t>
  </si>
  <si>
    <t>Uncharacterized protein OS=Staphylococcus aureus (strain USA300) GN=SAUSA300_1658 PE=4 SV=1</t>
  </si>
  <si>
    <t>Q2FF09</t>
  </si>
  <si>
    <t>Thymidine kinase OS=Staphylococcus aureus (strain USA300) GN=tdk PE=3 SV=1</t>
  </si>
  <si>
    <t>A0A0H2XHN0</t>
  </si>
  <si>
    <t>Phosphoribosylglycinamide formyltransferase OS=Staphylococcus aureus (strain USA300) GN=purN PE=3 SV=1</t>
  </si>
  <si>
    <t>A0A0H2XHC7</t>
  </si>
  <si>
    <t>50S ribosomal protein L29 OS=Staphylococcus aureus (strain USA300) GN=rpmC PE=3 SV=1</t>
  </si>
  <si>
    <t>A0A0H2XFU0</t>
  </si>
  <si>
    <t>S1 RNA binding domain protein OS=Staphylococcus aureus (strain USA300) GN=SAUSA300_2021 PE=4 SV=1</t>
  </si>
  <si>
    <t>A0A0H2XKH9</t>
  </si>
  <si>
    <t>Q2FEP9</t>
  </si>
  <si>
    <t>50S ribosomal protein L14 OS=Staphylococcus aureus (strain USA300) GN=rplN PE=3 SV=1</t>
  </si>
  <si>
    <t>Q2FFX3</t>
  </si>
  <si>
    <t>6,7-dimethyl-8-ribityllumazine synthase OS=Staphylococcus aureus (strain USA300) GN=ribH PE=3 SV=1</t>
  </si>
  <si>
    <t>A0A0H2XI62</t>
  </si>
  <si>
    <t>dITP/XTP pyrophosphatase OS=Staphylococcus aureus (strain USA300) GN=SAUSA300_1050 PE=3 SV=1</t>
  </si>
  <si>
    <t>Q2FER4</t>
  </si>
  <si>
    <t>30S ribosomal protein S11 OS=Staphylococcus aureus (strain USA300) GN=rpsK PE=3 SV=1</t>
  </si>
  <si>
    <t>Ratio 34/37</t>
  </si>
  <si>
    <t>Ratio 37/40</t>
  </si>
  <si>
    <t>nadE</t>
  </si>
  <si>
    <t>pckA</t>
  </si>
  <si>
    <t>gcvPA</t>
  </si>
  <si>
    <t>gcvPB</t>
  </si>
  <si>
    <t>gatA</t>
  </si>
  <si>
    <t>gpsA</t>
  </si>
  <si>
    <t>SAUSA300_2462</t>
  </si>
  <si>
    <t>dltA</t>
  </si>
  <si>
    <t>accB</t>
  </si>
  <si>
    <t>accC</t>
  </si>
  <si>
    <t>ackA</t>
  </si>
  <si>
    <t>acnA</t>
  </si>
  <si>
    <t>acpP</t>
  </si>
  <si>
    <t>adk</t>
  </si>
  <si>
    <t>agrA</t>
  </si>
  <si>
    <t>ahpC</t>
  </si>
  <si>
    <t>ahpF</t>
  </si>
  <si>
    <t>alaS</t>
  </si>
  <si>
    <t>ald1</t>
  </si>
  <si>
    <t>aldA</t>
  </si>
  <si>
    <t>ampA</t>
  </si>
  <si>
    <t>apt</t>
  </si>
  <si>
    <t>argS</t>
  </si>
  <si>
    <t>asd</t>
  </si>
  <si>
    <t>asnS</t>
  </si>
  <si>
    <t>asp23</t>
  </si>
  <si>
    <t>aspS</t>
  </si>
  <si>
    <t>atpA</t>
  </si>
  <si>
    <t>atpC</t>
  </si>
  <si>
    <t>atpD</t>
  </si>
  <si>
    <t>atpG</t>
  </si>
  <si>
    <t>atpH</t>
  </si>
  <si>
    <t>aur</t>
  </si>
  <si>
    <t>azo1</t>
  </si>
  <si>
    <t>azoR</t>
  </si>
  <si>
    <t>carA</t>
  </si>
  <si>
    <t>carB</t>
  </si>
  <si>
    <t>cbf1</t>
  </si>
  <si>
    <t>cdr</t>
  </si>
  <si>
    <t>clpB</t>
  </si>
  <si>
    <t>clpC</t>
  </si>
  <si>
    <t>clpL</t>
  </si>
  <si>
    <t>clpP</t>
  </si>
  <si>
    <t>cmk</t>
  </si>
  <si>
    <t>coaD</t>
  </si>
  <si>
    <t>coaE</t>
  </si>
  <si>
    <t>codY</t>
  </si>
  <si>
    <t>cspA</t>
  </si>
  <si>
    <t>cvfB</t>
  </si>
  <si>
    <t>ddh</t>
  </si>
  <si>
    <t>ddl</t>
  </si>
  <si>
    <t>deoC</t>
  </si>
  <si>
    <t>deoD</t>
  </si>
  <si>
    <t>dnaJ</t>
  </si>
  <si>
    <t>dnaK</t>
  </si>
  <si>
    <t>dnaN</t>
  </si>
  <si>
    <t>dps</t>
  </si>
  <si>
    <t>ebh</t>
  </si>
  <si>
    <t>efp</t>
  </si>
  <si>
    <t>emp</t>
  </si>
  <si>
    <t>eno</t>
  </si>
  <si>
    <t>ezrA</t>
  </si>
  <si>
    <t>fabD</t>
  </si>
  <si>
    <t>fabH</t>
  </si>
  <si>
    <t>fba</t>
  </si>
  <si>
    <t>fda</t>
  </si>
  <si>
    <t>femX</t>
  </si>
  <si>
    <t>fhs</t>
  </si>
  <si>
    <t>fmt</t>
  </si>
  <si>
    <t>fni</t>
  </si>
  <si>
    <t>folA</t>
  </si>
  <si>
    <t>folD</t>
  </si>
  <si>
    <t>folE2</t>
  </si>
  <si>
    <t>frr</t>
  </si>
  <si>
    <t>fruA</t>
  </si>
  <si>
    <t>ftnA</t>
  </si>
  <si>
    <t>ftsA</t>
  </si>
  <si>
    <t>ftsH</t>
  </si>
  <si>
    <t>ftsY</t>
  </si>
  <si>
    <t>fumC</t>
  </si>
  <si>
    <t>fusA</t>
  </si>
  <si>
    <t>gcvH</t>
  </si>
  <si>
    <t>glk</t>
  </si>
  <si>
    <t>glmM</t>
  </si>
  <si>
    <t>glmS</t>
  </si>
  <si>
    <t>glmU</t>
  </si>
  <si>
    <t>glnA</t>
  </si>
  <si>
    <t>glpD</t>
  </si>
  <si>
    <t>glpQ</t>
  </si>
  <si>
    <t>gltA</t>
  </si>
  <si>
    <t>glyA</t>
  </si>
  <si>
    <t>glyQS</t>
  </si>
  <si>
    <t>gmk</t>
  </si>
  <si>
    <t>gnd</t>
  </si>
  <si>
    <t>gpmA</t>
  </si>
  <si>
    <t>gpmI</t>
  </si>
  <si>
    <t>groL</t>
  </si>
  <si>
    <t>groS</t>
  </si>
  <si>
    <t>guaA</t>
  </si>
  <si>
    <t>guaB</t>
  </si>
  <si>
    <t>guaC</t>
  </si>
  <si>
    <t>gudB</t>
  </si>
  <si>
    <t>hchA</t>
  </si>
  <si>
    <t>hemB</t>
  </si>
  <si>
    <t>hemC</t>
  </si>
  <si>
    <t>hemE</t>
  </si>
  <si>
    <t>hemL1</t>
  </si>
  <si>
    <t>hprK</t>
  </si>
  <si>
    <t>hslO</t>
  </si>
  <si>
    <t>hutG</t>
  </si>
  <si>
    <t>hysA</t>
  </si>
  <si>
    <t>icd</t>
  </si>
  <si>
    <t>ileS</t>
  </si>
  <si>
    <t>ilvE</t>
  </si>
  <si>
    <t>infB</t>
  </si>
  <si>
    <t>infC</t>
  </si>
  <si>
    <t>ipdC</t>
  </si>
  <si>
    <t>katA</t>
  </si>
  <si>
    <t>ldh1</t>
  </si>
  <si>
    <t>ldh2</t>
  </si>
  <si>
    <t>leuS</t>
  </si>
  <si>
    <t>ligA</t>
  </si>
  <si>
    <t>lpdA</t>
  </si>
  <si>
    <t>lpl3</t>
  </si>
  <si>
    <t>luxS</t>
  </si>
  <si>
    <t>lysA</t>
  </si>
  <si>
    <t>lysS</t>
  </si>
  <si>
    <t>lytN</t>
  </si>
  <si>
    <t>map</t>
  </si>
  <si>
    <t>mecA</t>
  </si>
  <si>
    <t>menB</t>
  </si>
  <si>
    <t>metK</t>
  </si>
  <si>
    <t>metS</t>
  </si>
  <si>
    <t>mnmA</t>
  </si>
  <si>
    <t>mnmG</t>
  </si>
  <si>
    <t>moaB</t>
  </si>
  <si>
    <t>moeA</t>
  </si>
  <si>
    <t>msrB</t>
  </si>
  <si>
    <t>mtlD</t>
  </si>
  <si>
    <t>murA</t>
  </si>
  <si>
    <t>murC</t>
  </si>
  <si>
    <t>murD</t>
  </si>
  <si>
    <t>mvaD</t>
  </si>
  <si>
    <t>nagA</t>
  </si>
  <si>
    <t>nagD</t>
  </si>
  <si>
    <t>ndk</t>
  </si>
  <si>
    <t>nfo</t>
  </si>
  <si>
    <t>nusA</t>
  </si>
  <si>
    <t>nusG</t>
  </si>
  <si>
    <t>odhA</t>
  </si>
  <si>
    <t>odhB</t>
  </si>
  <si>
    <t>parC</t>
  </si>
  <si>
    <t>pdhA</t>
  </si>
  <si>
    <t>pdhB</t>
  </si>
  <si>
    <t>pdxS</t>
  </si>
  <si>
    <t>pdxT</t>
  </si>
  <si>
    <t>pepF</t>
  </si>
  <si>
    <t>pepS</t>
  </si>
  <si>
    <t>pepT</t>
  </si>
  <si>
    <t>pfkA</t>
  </si>
  <si>
    <t>pflB</t>
  </si>
  <si>
    <t>pgcA</t>
  </si>
  <si>
    <t>pgi</t>
  </si>
  <si>
    <t>pgk</t>
  </si>
  <si>
    <t>pheS</t>
  </si>
  <si>
    <t>pheT</t>
  </si>
  <si>
    <t>phoP</t>
  </si>
  <si>
    <t>pnp</t>
  </si>
  <si>
    <t>ppaC</t>
  </si>
  <si>
    <t>prfA</t>
  </si>
  <si>
    <t>proS</t>
  </si>
  <si>
    <t>prs</t>
  </si>
  <si>
    <t>psmA3</t>
  </si>
  <si>
    <t>pta</t>
  </si>
  <si>
    <t>ptsI</t>
  </si>
  <si>
    <t>purA</t>
  </si>
  <si>
    <t>purB</t>
  </si>
  <si>
    <t>purC</t>
  </si>
  <si>
    <t>purD</t>
  </si>
  <si>
    <t>purF</t>
  </si>
  <si>
    <t>purH</t>
  </si>
  <si>
    <t>purK</t>
  </si>
  <si>
    <t>purL</t>
  </si>
  <si>
    <t>purM</t>
  </si>
  <si>
    <t>purN</t>
  </si>
  <si>
    <t>purQ</t>
  </si>
  <si>
    <t>pyrB</t>
  </si>
  <si>
    <t>pyrC</t>
  </si>
  <si>
    <t>pyrE</t>
  </si>
  <si>
    <t>pyrG</t>
  </si>
  <si>
    <t>pyrH</t>
  </si>
  <si>
    <t>pyrR</t>
  </si>
  <si>
    <t>qoxA</t>
  </si>
  <si>
    <t>queF</t>
  </si>
  <si>
    <t>recA</t>
  </si>
  <si>
    <t>ribH</t>
  </si>
  <si>
    <t>rimM</t>
  </si>
  <si>
    <t>rnj1</t>
  </si>
  <si>
    <t>rnj2</t>
  </si>
  <si>
    <t>rnr</t>
  </si>
  <si>
    <t>rocA</t>
  </si>
  <si>
    <t>rocD</t>
  </si>
  <si>
    <t>rocF</t>
  </si>
  <si>
    <t>rpiA</t>
  </si>
  <si>
    <t>rplA</t>
  </si>
  <si>
    <t>rplB</t>
  </si>
  <si>
    <t>rplN</t>
  </si>
  <si>
    <t>rplP</t>
  </si>
  <si>
    <t>rplQ</t>
  </si>
  <si>
    <t>rplS</t>
  </si>
  <si>
    <t>rplT</t>
  </si>
  <si>
    <t>rplV</t>
  </si>
  <si>
    <t>rplY</t>
  </si>
  <si>
    <t>rpmC</t>
  </si>
  <si>
    <t>rpmD</t>
  </si>
  <si>
    <t>rpmE2</t>
  </si>
  <si>
    <t>rpoA</t>
  </si>
  <si>
    <t>rpoB</t>
  </si>
  <si>
    <t>rpoC</t>
  </si>
  <si>
    <t>rpoD</t>
  </si>
  <si>
    <t>rpoE</t>
  </si>
  <si>
    <t>rpsA</t>
  </si>
  <si>
    <t>rpsB</t>
  </si>
  <si>
    <t>rpsC</t>
  </si>
  <si>
    <t>rpsD</t>
  </si>
  <si>
    <t>rpsF</t>
  </si>
  <si>
    <t>rpsG</t>
  </si>
  <si>
    <t>rpsH</t>
  </si>
  <si>
    <t>rpsI</t>
  </si>
  <si>
    <t>rpsK</t>
  </si>
  <si>
    <t>rpsM</t>
  </si>
  <si>
    <t>rsbV</t>
  </si>
  <si>
    <t>rsbW</t>
  </si>
  <si>
    <t>ruvA</t>
  </si>
  <si>
    <t>saeR</t>
  </si>
  <si>
    <t>sarA</t>
  </si>
  <si>
    <t>sarZ</t>
  </si>
  <si>
    <t>SAUSA300_0023</t>
  </si>
  <si>
    <t>SAUSA300_0089</t>
  </si>
  <si>
    <t>SAUSA300_0113</t>
  </si>
  <si>
    <t>SAUSA300_0231</t>
  </si>
  <si>
    <t>SAUSA300_0234</t>
  </si>
  <si>
    <t>SAUSA300_0293</t>
  </si>
  <si>
    <t>SAUSA300_0344</t>
  </si>
  <si>
    <t>SAUSA300_0349</t>
  </si>
  <si>
    <t>SAUSA300_0355</t>
  </si>
  <si>
    <t>SAUSA300_0377</t>
  </si>
  <si>
    <t>SAUSA300_0385</t>
  </si>
  <si>
    <t>SAUSA300_0407</t>
  </si>
  <si>
    <t>SAUSA300_0418</t>
  </si>
  <si>
    <t>SAUSA300_0420</t>
  </si>
  <si>
    <t>SAUSA300_0422</t>
  </si>
  <si>
    <t>SAUSA300_0468</t>
  </si>
  <si>
    <t>SAUSA300_0484</t>
  </si>
  <si>
    <t>SAUSA300_0508</t>
  </si>
  <si>
    <t>SAUSA300_0526</t>
  </si>
  <si>
    <t>SAUSA300_0535</t>
  </si>
  <si>
    <t>SAUSA300_0544</t>
  </si>
  <si>
    <t>SAUSA300_0555</t>
  </si>
  <si>
    <t>SAUSA300_0556</t>
  </si>
  <si>
    <t>SAUSA300_0576</t>
  </si>
  <si>
    <t>SAUSA300_0589</t>
  </si>
  <si>
    <t>SAUSA300_0601</t>
  </si>
  <si>
    <t>SAUSA300_0655</t>
  </si>
  <si>
    <t>SAUSA300_0672</t>
  </si>
  <si>
    <t>SAUSA300_0681</t>
  </si>
  <si>
    <t>SAUSA300_0688</t>
  </si>
  <si>
    <t>SAUSA300_0696</t>
  </si>
  <si>
    <t>SAUSA300_0701</t>
  </si>
  <si>
    <t>SAUSA300_0716</t>
  </si>
  <si>
    <t>SAUSA300_0717</t>
  </si>
  <si>
    <t>SAUSA300_0732</t>
  </si>
  <si>
    <t>SAUSA300_0733</t>
  </si>
  <si>
    <t>SAUSA300_0769</t>
  </si>
  <si>
    <t>SAUSA300_0773</t>
  </si>
  <si>
    <t>SAUSA300_0777</t>
  </si>
  <si>
    <t>SAUSA300_0780</t>
  </si>
  <si>
    <t>SAUSA300_0789</t>
  </si>
  <si>
    <t>SAUSA300_0790</t>
  </si>
  <si>
    <t>SAUSA300_0812</t>
  </si>
  <si>
    <t>SAUSA300_0822</t>
  </si>
  <si>
    <t>SAUSA300_0834</t>
  </si>
  <si>
    <t>SAUSA300_0843</t>
  </si>
  <si>
    <t>SAUSA300_0844</t>
  </si>
  <si>
    <t>SAUSA300_0857</t>
  </si>
  <si>
    <t>SAUSA300_0871</t>
  </si>
  <si>
    <t>SAUSA300_0912</t>
  </si>
  <si>
    <t>SAUSA300_0916</t>
  </si>
  <si>
    <t>SAUSA300_0938</t>
  </si>
  <si>
    <t>SAUSA300_0995</t>
  </si>
  <si>
    <t>SAUSA300_1006</t>
  </si>
  <si>
    <t>SAUSA300_1050</t>
  </si>
  <si>
    <t>SAUSA300_1070</t>
  </si>
  <si>
    <t>SAUSA300_1086</t>
  </si>
  <si>
    <t>SAUSA300_1106</t>
  </si>
  <si>
    <t>SAUSA300_1118</t>
  </si>
  <si>
    <t>SAUSA300_1119</t>
  </si>
  <si>
    <t>SAUSA300_1171</t>
  </si>
  <si>
    <t>SAUSA300_1172</t>
  </si>
  <si>
    <t>SAUSA300_1181</t>
  </si>
  <si>
    <t>SAUSA300_1182</t>
  </si>
  <si>
    <t>SAUSA300_1183</t>
  </si>
  <si>
    <t>SAUSA300_1184</t>
  </si>
  <si>
    <t>SAUSA300_1226</t>
  </si>
  <si>
    <t>SAUSA300_1261</t>
  </si>
  <si>
    <t>SAUSA300_1304</t>
  </si>
  <si>
    <t>SAUSA300_1312</t>
  </si>
  <si>
    <t>SAUSA300_1318</t>
  </si>
  <si>
    <t>SAUSA300_1369</t>
  </si>
  <si>
    <t>SAUSA300_1448</t>
  </si>
  <si>
    <t>SAUSA300_1458</t>
  </si>
  <si>
    <t>SAUSA300_1460</t>
  </si>
  <si>
    <t>SAUSA300_1465</t>
  </si>
  <si>
    <t>SAUSA300_1466</t>
  </si>
  <si>
    <t>SAUSA300_1536</t>
  </si>
  <si>
    <t>SAUSA300_1552</t>
  </si>
  <si>
    <t>SAUSA300_1583</t>
  </si>
  <si>
    <t>SAUSA300_1624</t>
  </si>
  <si>
    <t>SAUSA300_1648</t>
  </si>
  <si>
    <t>SAUSA300_1654</t>
  </si>
  <si>
    <t>SAUSA300_1658</t>
  </si>
  <si>
    <t>SAUSA300_1685</t>
  </si>
  <si>
    <t>SAUSA300_1688</t>
  </si>
  <si>
    <t>SAUSA300_1690</t>
  </si>
  <si>
    <t>SAUSA300_1691</t>
  </si>
  <si>
    <t>SAUSA300_1697</t>
  </si>
  <si>
    <t>SAUSA300_1703</t>
  </si>
  <si>
    <t>SAUSA300_1725</t>
  </si>
  <si>
    <t>SAUSA300_1728</t>
  </si>
  <si>
    <t>SAUSA300_1729</t>
  </si>
  <si>
    <t>SAUSA300_1739</t>
  </si>
  <si>
    <t>SAUSA300_1759</t>
  </si>
  <si>
    <t>SAUSA300_1787</t>
  </si>
  <si>
    <t>SAUSA300_1795</t>
  </si>
  <si>
    <t>SAUSA300_1797</t>
  </si>
  <si>
    <t>SAUSA300_1844</t>
  </si>
  <si>
    <t>SAUSA300_1859</t>
  </si>
  <si>
    <t>SAUSA300_1894</t>
  </si>
  <si>
    <t>SAUSA300_1902</t>
  </si>
  <si>
    <t>SAUSA300_1909</t>
  </si>
  <si>
    <t>SAUSA300_1916</t>
  </si>
  <si>
    <t>SAUSA300_1926</t>
  </si>
  <si>
    <t>SAUSA300_1932</t>
  </si>
  <si>
    <t>SAUSA300_1934</t>
  </si>
  <si>
    <t>SAUSA300_1937</t>
  </si>
  <si>
    <t>SAUSA300_1938</t>
  </si>
  <si>
    <t>SAUSA300_1961</t>
  </si>
  <si>
    <t>SAUSA300_1966</t>
  </si>
  <si>
    <t>SAUSA300_1969</t>
  </si>
  <si>
    <t>SAUSA300_2021</t>
  </si>
  <si>
    <t>SAUSA300_2094</t>
  </si>
  <si>
    <t>SAUSA300_2102</t>
  </si>
  <si>
    <t>SAUSA300_2136</t>
  </si>
  <si>
    <t>SAUSA300_2147</t>
  </si>
  <si>
    <t>SAUSA300_2159</t>
  </si>
  <si>
    <t>SAUSA300_2213</t>
  </si>
  <si>
    <t>SAUSA300_2251</t>
  </si>
  <si>
    <t>SAUSA300_2254</t>
  </si>
  <si>
    <t>SAUSA300_2258</t>
  </si>
  <si>
    <t>SAUSA300_2272</t>
  </si>
  <si>
    <t>SAUSA300_2328</t>
  </si>
  <si>
    <t>SAUSA300_2387</t>
  </si>
  <si>
    <t>SAUSA300_2400</t>
  </si>
  <si>
    <t>SAUSA300_2403</t>
  </si>
  <si>
    <t>SAUSA300_2430</t>
  </si>
  <si>
    <t>SAUSA300_2436</t>
  </si>
  <si>
    <t>SAUSA300_2482</t>
  </si>
  <si>
    <t>SAUSA300_2483</t>
  </si>
  <si>
    <t>SAUSA300_2484</t>
  </si>
  <si>
    <t>SAUSA300_2529</t>
  </si>
  <si>
    <t>SAUSA300_2542</t>
  </si>
  <si>
    <t>SAUSA300_2576</t>
  </si>
  <si>
    <t>SAUSA300_2578</t>
  </si>
  <si>
    <t>SAUSA300_2580</t>
  </si>
  <si>
    <t>SAUSA300_2620</t>
  </si>
  <si>
    <t>SAUSA300_2639</t>
  </si>
  <si>
    <t>sbi</t>
  </si>
  <si>
    <t>sceD</t>
  </si>
  <si>
    <t>scrB</t>
  </si>
  <si>
    <t>sdrH</t>
  </si>
  <si>
    <t>sodA</t>
  </si>
  <si>
    <t>sodM</t>
  </si>
  <si>
    <t>spoVG</t>
  </si>
  <si>
    <t>spsB</t>
  </si>
  <si>
    <t>spxA</t>
  </si>
  <si>
    <t>srrA</t>
  </si>
  <si>
    <t>ssaA</t>
  </si>
  <si>
    <t>ssb</t>
  </si>
  <si>
    <t>sspB</t>
  </si>
  <si>
    <t>sucC</t>
  </si>
  <si>
    <t>sucD</t>
  </si>
  <si>
    <t>sufC</t>
  </si>
  <si>
    <t>sufS</t>
  </si>
  <si>
    <t>tarI1</t>
  </si>
  <si>
    <t>tarJ</t>
  </si>
  <si>
    <t>tdk</t>
  </si>
  <si>
    <t>thiD</t>
  </si>
  <si>
    <t>thrS</t>
  </si>
  <si>
    <t>tkt</t>
  </si>
  <si>
    <t>tpiA</t>
  </si>
  <si>
    <t>tpx</t>
  </si>
  <si>
    <t>traP</t>
  </si>
  <si>
    <t>trpS</t>
  </si>
  <si>
    <t>truB</t>
  </si>
  <si>
    <t>trxA</t>
  </si>
  <si>
    <t>trxB</t>
  </si>
  <si>
    <t>tsf</t>
  </si>
  <si>
    <t>tuf</t>
  </si>
  <si>
    <t>typA</t>
  </si>
  <si>
    <t>tyrS</t>
  </si>
  <si>
    <t>upp</t>
  </si>
  <si>
    <t>uvrA</t>
  </si>
  <si>
    <t>valS</t>
  </si>
  <si>
    <t>vraR</t>
  </si>
  <si>
    <t>walR</t>
  </si>
  <si>
    <t>xpt</t>
  </si>
  <si>
    <t>zwf</t>
  </si>
  <si>
    <t>trmFO</t>
  </si>
  <si>
    <t>SAUSA300_1893</t>
  </si>
  <si>
    <t>SAUSA300_1731</t>
  </si>
  <si>
    <t>SAUSA300_1497</t>
  </si>
  <si>
    <t>SAUSA300_1496</t>
  </si>
  <si>
    <t>SAUSA300_1881</t>
  </si>
  <si>
    <t>SAUSA300_1363</t>
  </si>
  <si>
    <t>SAUSA300_0835</t>
  </si>
  <si>
    <t>SAUSA300_1564</t>
  </si>
  <si>
    <t>SAUSA300_1476</t>
  </si>
  <si>
    <t>SAUSA300_1475</t>
  </si>
  <si>
    <t>SAUSA300_1657</t>
  </si>
  <si>
    <t>SAUSA300_1246</t>
  </si>
  <si>
    <t>SAUSA300_1125</t>
  </si>
  <si>
    <t>SAUSA300_2183</t>
  </si>
  <si>
    <t>SAUSA300_1992</t>
  </si>
  <si>
    <t>SAUSA300_0380</t>
  </si>
  <si>
    <t>SAUSA300_0379</t>
  </si>
  <si>
    <t>SAUSA300_1575</t>
  </si>
  <si>
    <t>SAUSA300_1331</t>
  </si>
  <si>
    <t>SAUSA300_0170</t>
  </si>
  <si>
    <t>SAUSA300_0845</t>
  </si>
  <si>
    <t>SAUSA300_1591</t>
  </si>
  <si>
    <t>SAUSA300_0596</t>
  </si>
  <si>
    <t>SAUSA300_1287</t>
  </si>
  <si>
    <t>SAUSA300_1345</t>
  </si>
  <si>
    <t>SAUSA300_2142</t>
  </si>
  <si>
    <t>SAUSA300_1586</t>
  </si>
  <si>
    <t>SAUSA300_2060</t>
  </si>
  <si>
    <t>SAUSA300_2057</t>
  </si>
  <si>
    <t>SAUSA300_2058</t>
  </si>
  <si>
    <t>SAUSA300_2059</t>
  </si>
  <si>
    <t>SAUSA300_2061</t>
  </si>
  <si>
    <t>SAUSA300_2572</t>
  </si>
  <si>
    <t>SAUSA300_0545</t>
  </si>
  <si>
    <t>SAUSA300_0206</t>
  </si>
  <si>
    <t>SAUSA300_1095</t>
  </si>
  <si>
    <t>SAUSA300_1096</t>
  </si>
  <si>
    <t>SAUSA300_1791</t>
  </si>
  <si>
    <t>SAUSA300_0873</t>
  </si>
  <si>
    <t>SAUSA300_0877</t>
  </si>
  <si>
    <t>SAUSA300_0510</t>
  </si>
  <si>
    <t>SAUSA300_2486</t>
  </si>
  <si>
    <t>SAUSA300_0752</t>
  </si>
  <si>
    <t>SAUSA300_1367</t>
  </si>
  <si>
    <t>SAUSA300_1024</t>
  </si>
  <si>
    <t>SAUSA300_1634</t>
  </si>
  <si>
    <t>SAUSA300_1148</t>
  </si>
  <si>
    <t>SAUSA300_1295</t>
  </si>
  <si>
    <t>SAUSA300_1284</t>
  </si>
  <si>
    <t>SAUSA300_2463</t>
  </si>
  <si>
    <t>SAUSA300_2039</t>
  </si>
  <si>
    <t>SAUSA300_0991</t>
  </si>
  <si>
    <t>SAUSA300_0140</t>
  </si>
  <si>
    <t>SAUSA300_2090</t>
  </si>
  <si>
    <t>SAUSA300_2091</t>
  </si>
  <si>
    <t>SAUSA300_1539</t>
  </si>
  <si>
    <t>SAUSA300_1540</t>
  </si>
  <si>
    <t>SAUSA300_2092</t>
  </si>
  <si>
    <t>SAUSA300_1327</t>
  </si>
  <si>
    <t>SAUSA300_1490</t>
  </si>
  <si>
    <t>SAUSA300_0774</t>
  </si>
  <si>
    <t>SAUSA300_0760</t>
  </si>
  <si>
    <t>SAUSA300_1664</t>
  </si>
  <si>
    <t>SAUSA300_1123</t>
  </si>
  <si>
    <t>SAUSA300_0885</t>
  </si>
  <si>
    <t>SAUSA300_2079</t>
  </si>
  <si>
    <t>SAUSA300_2540</t>
  </si>
  <si>
    <t>SAUSA300_2214</t>
  </si>
  <si>
    <t>SAUSA300_1678</t>
  </si>
  <si>
    <t>SAUSA300_0959</t>
  </si>
  <si>
    <t>SAUSA300_2292</t>
  </si>
  <si>
    <t>SAUSA300_1319</t>
  </si>
  <si>
    <t>SAUSA300_0965</t>
  </si>
  <si>
    <t>SAUSA300_0551</t>
  </si>
  <si>
    <t>SAUSA300_1152</t>
  </si>
  <si>
    <t>SAUSA300_0685</t>
  </si>
  <si>
    <t>SAUSA300_1874</t>
  </si>
  <si>
    <t>SAUSA300_1079</t>
  </si>
  <si>
    <t>SAUSA300_0489</t>
  </si>
  <si>
    <t>SAUSA300_1128</t>
  </si>
  <si>
    <t>SAUSA300_1801</t>
  </si>
  <si>
    <t>SAUSA300_0532</t>
  </si>
  <si>
    <t>SAUSA300_0791</t>
  </si>
  <si>
    <t>SAUSA300_1507</t>
  </si>
  <si>
    <t>SAUSA300_2111</t>
  </si>
  <si>
    <t>SAUSA300_2104</t>
  </si>
  <si>
    <t>SAUSA300_0477</t>
  </si>
  <si>
    <t>SAUSA300_1201</t>
  </si>
  <si>
    <t>SAUSA300_1193</t>
  </si>
  <si>
    <t>SAUSA300_0862</t>
  </si>
  <si>
    <t>SAUSA300_1641</t>
  </si>
  <si>
    <t>SAUSA300_2067</t>
  </si>
  <si>
    <t>SAUSA300_1525</t>
  </si>
  <si>
    <t>SAUSA300_1102</t>
  </si>
  <si>
    <t>SAUSA300_1459</t>
  </si>
  <si>
    <t>SAUSA300_2362</t>
  </si>
  <si>
    <t>SAUSA300_0759</t>
  </si>
  <si>
    <t>SAUSA300_1982</t>
  </si>
  <si>
    <t>SAUSA300_1983</t>
  </si>
  <si>
    <t>SAUSA300_0389</t>
  </si>
  <si>
    <t>SAUSA300_0388</t>
  </si>
  <si>
    <t>SAUSA300_1235</t>
  </si>
  <si>
    <t>SAUSA300_0861</t>
  </si>
  <si>
    <t>SAUSA300_0536</t>
  </si>
  <si>
    <t>SAUSA300_1615</t>
  </si>
  <si>
    <t>SAUSA300_1617</t>
  </si>
  <si>
    <t>SAUSA300_1783</t>
  </si>
  <si>
    <t>SAUSA300_1614</t>
  </si>
  <si>
    <t>SAUSA300_0743</t>
  </si>
  <si>
    <t>SAUSA300_0490</t>
  </si>
  <si>
    <t>SAUSA300_2281</t>
  </si>
  <si>
    <t>SAUSA300_2161</t>
  </si>
  <si>
    <t>SAUSA300_1640</t>
  </si>
  <si>
    <t>SAUSA300_1087</t>
  </si>
  <si>
    <t>SAUSA300_0539</t>
  </si>
  <si>
    <t>SAUSA300_1162</t>
  </si>
  <si>
    <t>SAUSA300_1627</t>
  </si>
  <si>
    <t>SAUSA300_0190</t>
  </si>
  <si>
    <t>SAUSA300_1232</t>
  </si>
  <si>
    <t>SAUSA300_0235</t>
  </si>
  <si>
    <t>SAUSA300_2537</t>
  </si>
  <si>
    <t>SAUSA300_1704</t>
  </si>
  <si>
    <t>SAUSA300_1885</t>
  </si>
  <si>
    <t>SAUSA300_0996</t>
  </si>
  <si>
    <t>SAUSA300_1467</t>
  </si>
  <si>
    <t>SAUSA300_0415</t>
  </si>
  <si>
    <t>SAUSA300_2088</t>
  </si>
  <si>
    <t>SAUSA300_1293</t>
  </si>
  <si>
    <t>SAUSA300_0496</t>
  </si>
  <si>
    <t>SAUSA300_1140</t>
  </si>
  <si>
    <t>SAUSA300_1869</t>
  </si>
  <si>
    <t>SAUSA300_0948</t>
  </si>
  <si>
    <t>SAUSA300_1730</t>
  </si>
  <si>
    <t>SAUSA300_0467</t>
  </si>
  <si>
    <t>SAUSA300_1578</t>
  </si>
  <si>
    <t>SAUSA300_2645</t>
  </si>
  <si>
    <t>SAUSA300_2226</t>
  </si>
  <si>
    <t>SAUSA300_2224</t>
  </si>
  <si>
    <t>SAUSA300_2541</t>
  </si>
  <si>
    <t>SAUSA300_1316</t>
  </si>
  <si>
    <t>SAUSA300_2108</t>
  </si>
  <si>
    <t>SAUSA300_2055</t>
  </si>
  <si>
    <t>SAUSA300_2078</t>
  </si>
  <si>
    <t>SAUSA300_1686</t>
  </si>
  <si>
    <t>SAUSA300_1077</t>
  </si>
  <si>
    <t>SAUSA300_0573</t>
  </si>
  <si>
    <t>SAUSA300_0686</t>
  </si>
  <si>
    <t>SAUSA300_0833</t>
  </si>
  <si>
    <t>SAUSA300_1358</t>
  </si>
  <si>
    <t>SAUSA300_1517</t>
  </si>
  <si>
    <t>SAUSA300_1159</t>
  </si>
  <si>
    <t>SAUSA300_0521</t>
  </si>
  <si>
    <t>SAUSA300_1306</t>
  </si>
  <si>
    <t>SAUSA300_1305</t>
  </si>
  <si>
    <t>SAUSA300_1251</t>
  </si>
  <si>
    <t>SAUSA300_0993</t>
  </si>
  <si>
    <t>SAUSA300_0994</t>
  </si>
  <si>
    <t>SAUSA300_0504</t>
  </si>
  <si>
    <t>SAUSA300_0505</t>
  </si>
  <si>
    <t>SAUSA300_0902</t>
  </si>
  <si>
    <t>SAUSA300_1278</t>
  </si>
  <si>
    <t>SAUSA300_1860</t>
  </si>
  <si>
    <t>SAUSA300_0727</t>
  </si>
  <si>
    <t>SAUSA300_1645</t>
  </si>
  <si>
    <t>SAUSA300_0220</t>
  </si>
  <si>
    <t>SAUSA300_2433</t>
  </si>
  <si>
    <t>SAUSA300_0865</t>
  </si>
  <si>
    <t>SAUSA300_0757</t>
  </si>
  <si>
    <t>SAUSA300_1037</t>
  </si>
  <si>
    <t>SAUSA300_1038</t>
  </si>
  <si>
    <t>SAUSA300_1639</t>
  </si>
  <si>
    <t>SAUSA300_1167</t>
  </si>
  <si>
    <t>SAUSA300_1900</t>
  </si>
  <si>
    <t>SAUSA300_2072</t>
  </si>
  <si>
    <t>SAUSA300_1156</t>
  </si>
  <si>
    <t>SAUSA300_0478</t>
  </si>
  <si>
    <t>SAUSA300_0570</t>
  </si>
  <si>
    <t>SAUSA300_0191</t>
  </si>
  <si>
    <t>SAUSA300_0984</t>
  </si>
  <si>
    <t>SAUSA300_1889</t>
  </si>
  <si>
    <t>SAUSA300_0968</t>
  </si>
  <si>
    <t>SAUSA300_0976</t>
  </si>
  <si>
    <t>SAUSA300_0972</t>
  </si>
  <si>
    <t>SAUSA300_0975</t>
  </si>
  <si>
    <t>SAUSA300_0967</t>
  </si>
  <si>
    <t>SAUSA300_0971</t>
  </si>
  <si>
    <t>SAUSA300_0973</t>
  </si>
  <si>
    <t>SAUSA300_0974</t>
  </si>
  <si>
    <t>SAUSA300_0970</t>
  </si>
  <si>
    <t>SAUSA300_1093</t>
  </si>
  <si>
    <t>SAUSA300_1094</t>
  </si>
  <si>
    <t>SAUSA300_1098</t>
  </si>
  <si>
    <t>SAUSA300_2081</t>
  </si>
  <si>
    <t>SAUSA300_1151</t>
  </si>
  <si>
    <t>SAUSA300_1091</t>
  </si>
  <si>
    <t>SAUSA300_0963</t>
  </si>
  <si>
    <t>SAUSA300_0713</t>
  </si>
  <si>
    <t>SAUSA300_1178</t>
  </si>
  <si>
    <t>SAUSA300_1712</t>
  </si>
  <si>
    <t>SAUSA300_1132</t>
  </si>
  <si>
    <t>SAUSA300_0989</t>
  </si>
  <si>
    <t>SAUSA300_1168</t>
  </si>
  <si>
    <t>SAUSA300_0764</t>
  </si>
  <si>
    <t>SAUSA300_2491</t>
  </si>
  <si>
    <t>SAUSA300_0860</t>
  </si>
  <si>
    <t>SAUSA300_2114</t>
  </si>
  <si>
    <t>SAUSA300_2283</t>
  </si>
  <si>
    <t>SAUSA300_0523</t>
  </si>
  <si>
    <t>SAUSA300_2201</t>
  </si>
  <si>
    <t>SAUSA300_2194</t>
  </si>
  <si>
    <t>SAUSA300_2197</t>
  </si>
  <si>
    <t>SAUSA300_2177</t>
  </si>
  <si>
    <t>SAUSA300_1134</t>
  </si>
  <si>
    <t>SAUSA300_1625</t>
  </si>
  <si>
    <t>SAUSA300_2199</t>
  </si>
  <si>
    <t>SAUSA300_0479</t>
  </si>
  <si>
    <t>SAUSA300_2196</t>
  </si>
  <si>
    <t>SAUSA300_2186</t>
  </si>
  <si>
    <t>SAUSA300_2074</t>
  </si>
  <si>
    <t>SAUSA300_2178</t>
  </si>
  <si>
    <t>SAUSA300_0527</t>
  </si>
  <si>
    <t>SAUSA300_0528</t>
  </si>
  <si>
    <t>SAUSA300_1521</t>
  </si>
  <si>
    <t>SAUSA300_2082</t>
  </si>
  <si>
    <t>SAUSA300_1365</t>
  </si>
  <si>
    <t>SAUSA300_1149</t>
  </si>
  <si>
    <t>SAUSA300_2198</t>
  </si>
  <si>
    <t>SAUSA300_1666</t>
  </si>
  <si>
    <t>SAUSA300_0366</t>
  </si>
  <si>
    <t>SAUSA300_0531</t>
  </si>
  <si>
    <t>SAUSA300_2190</t>
  </si>
  <si>
    <t>SAUSA300_2171</t>
  </si>
  <si>
    <t>SAUSA300_2179</t>
  </si>
  <si>
    <t>SAUSA300_2180</t>
  </si>
  <si>
    <t>SAUSA300_2024</t>
  </si>
  <si>
    <t>SAUSA300_2023</t>
  </si>
  <si>
    <t>SAUSA300_2644</t>
  </si>
  <si>
    <t>SAUSA300_1598</t>
  </si>
  <si>
    <t>SAUSA300_0691</t>
  </si>
  <si>
    <t>SAUSA300_0605</t>
  </si>
  <si>
    <t>SAUSA300_2331</t>
  </si>
  <si>
    <t>SAUSA300_2364</t>
  </si>
  <si>
    <t>SAUSA300_2051</t>
  </si>
  <si>
    <t>SAUSA300_1994</t>
  </si>
  <si>
    <t>SAUSA300_1985</t>
  </si>
  <si>
    <t>SAUSA300_1513</t>
  </si>
  <si>
    <t>SAUSA300_0475</t>
  </si>
  <si>
    <t>SAUSA300_0868</t>
  </si>
  <si>
    <t>SAUSA300_0898</t>
  </si>
  <si>
    <t>SAUSA300_1442</t>
  </si>
  <si>
    <t>SAUSA300_2249</t>
  </si>
  <si>
    <t>SAUSA300_0950</t>
  </si>
  <si>
    <t>SAUSA300_1138</t>
  </si>
  <si>
    <t>SAUSA300_1139</t>
  </si>
  <si>
    <t>SAUSA300_0818</t>
  </si>
  <si>
    <t>SAUSA300_0820</t>
  </si>
  <si>
    <t>SAUSA300_2073</t>
  </si>
  <si>
    <t>SAUSA300_0562</t>
  </si>
  <si>
    <t>SAUSA300_1629</t>
  </si>
  <si>
    <t>SAUSA300_1239</t>
  </si>
  <si>
    <t>SAUSA300_0758</t>
  </si>
  <si>
    <t>SAUSA300_1659</t>
  </si>
  <si>
    <t>SAUSA300_1784</t>
  </si>
  <si>
    <t>SAUSA300_0897</t>
  </si>
  <si>
    <t>SAUSA300_1164</t>
  </si>
  <si>
    <t>SAUSA300_1044</t>
  </si>
  <si>
    <t>SAUSA300_0747</t>
  </si>
  <si>
    <t>SAUSA300_1150</t>
  </si>
  <si>
    <t>SAUSA300_0533</t>
  </si>
  <si>
    <t>SAUSA300_1009</t>
  </si>
  <si>
    <t>SAUSA300_1675</t>
  </si>
  <si>
    <t>SAUSA300_2066</t>
  </si>
  <si>
    <t>SAUSA300_0742</t>
  </si>
  <si>
    <t>SAUSA300_1611</t>
  </si>
  <si>
    <t>SAUSA300_1865</t>
  </si>
  <si>
    <t>SAUSA300_1454</t>
  </si>
  <si>
    <t>SAUSA300_1144</t>
  </si>
  <si>
    <t>SAUSA300_0002</t>
  </si>
  <si>
    <t>SAUSA300_0032</t>
  </si>
  <si>
    <t>SAUSA300_0017</t>
  </si>
  <si>
    <t>SAUSA300_0135</t>
  </si>
  <si>
    <t>SAUSA300_0367</t>
  </si>
  <si>
    <t>SAUSA300_0249</t>
  </si>
  <si>
    <t>SAUSA300_0250</t>
  </si>
  <si>
    <t>SAUSA300_0020</t>
  </si>
  <si>
    <t>SAUSA300_0386</t>
  </si>
  <si>
    <t>Gene</t>
  </si>
  <si>
    <t>USA300 number</t>
  </si>
  <si>
    <t>SAUSA300_1061</t>
  </si>
  <si>
    <t>SAUSA300_2579</t>
  </si>
  <si>
    <t>SAUSA300_1080</t>
  </si>
  <si>
    <t>SAUSA300_1880</t>
  </si>
  <si>
    <t>SAUSA300_1682</t>
  </si>
  <si>
    <t>SAUSA300_1062</t>
  </si>
  <si>
    <t>SAUSA300_0488</t>
  </si>
  <si>
    <t>SAUSA300_2076</t>
  </si>
  <si>
    <t>SAUSA300_2565</t>
  </si>
  <si>
    <t>SAUSA300_0288</t>
  </si>
  <si>
    <t>SAUSA300_1968</t>
  </si>
  <si>
    <t>SAUSA300_0905</t>
  </si>
  <si>
    <t>SAUSA300_0756</t>
  </si>
  <si>
    <t>SAUSA300_0541</t>
  </si>
  <si>
    <t>SAUSA300_1650</t>
  </si>
  <si>
    <t>ftsZ</t>
  </si>
  <si>
    <t>gatB</t>
  </si>
  <si>
    <t>ccpA</t>
  </si>
  <si>
    <t>argF</t>
  </si>
  <si>
    <t>hpt</t>
  </si>
  <si>
    <t>clfB</t>
  </si>
  <si>
    <t>essD</t>
  </si>
  <si>
    <t>gap</t>
  </si>
  <si>
    <t>lpdA_1</t>
  </si>
  <si>
    <t>sucB</t>
  </si>
  <si>
    <t>def_1</t>
  </si>
  <si>
    <t>gidB</t>
  </si>
  <si>
    <t>ptsG_1</t>
  </si>
  <si>
    <t>accB_1</t>
  </si>
  <si>
    <t>deoC_2</t>
  </si>
  <si>
    <t>pepF_1</t>
  </si>
  <si>
    <t>accC_1</t>
  </si>
  <si>
    <t>ald_1</t>
  </si>
  <si>
    <t>pnpA</t>
  </si>
  <si>
    <t>mqo_2</t>
  </si>
  <si>
    <t>34 °C REPLICATE A</t>
  </si>
  <si>
    <t>34 °C REPLICATE B</t>
  </si>
  <si>
    <t>34 °C REPLICATE C</t>
  </si>
  <si>
    <t>37 °C REPLICATE A</t>
  </si>
  <si>
    <t>37 °C REPLICATE B</t>
  </si>
  <si>
    <t>37 °C REPLICATE C</t>
  </si>
  <si>
    <t>Average 34 °C</t>
  </si>
  <si>
    <t>Average 37 °C</t>
  </si>
  <si>
    <t>P VALUE 34/37</t>
  </si>
  <si>
    <t>PROTEOMIC DATA</t>
  </si>
  <si>
    <t>RNASEQ DATA</t>
  </si>
  <si>
    <t>40 °C REPLICATE A</t>
  </si>
  <si>
    <t>40 °C REPLICATEB</t>
  </si>
  <si>
    <t>40 °C REPLICATE C</t>
  </si>
  <si>
    <t>Average 40 °C</t>
  </si>
  <si>
    <t>P VALUE 37/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b/>
      <sz val="11"/>
      <color rgb="FF000000"/>
      <name val="Calibri"/>
    </font>
    <font>
      <u/>
      <sz val="11"/>
      <color theme="10"/>
      <name val="Calibri"/>
    </font>
    <font>
      <u/>
      <sz val="11"/>
      <color theme="11"/>
      <name val="Calibri"/>
    </font>
  </fonts>
  <fills count="1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16FFF8"/>
        <bgColor indexed="64"/>
      </patternFill>
    </fill>
    <fill>
      <patternFill patternType="solid">
        <fgColor rgb="FFB914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4A3CE"/>
        <bgColor indexed="64"/>
      </patternFill>
    </fill>
    <fill>
      <patternFill patternType="solid">
        <fgColor rgb="FFC4D79B"/>
        <bgColor rgb="FF000000"/>
      </patternFill>
    </fill>
    <fill>
      <patternFill patternType="solid">
        <fgColor rgb="FFFC436A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DA9694"/>
        <bgColor rgb="FF000000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39">
    <xf numFmtId="0" fontId="0" fillId="0" borderId="0" applyNumberFormat="0" applyFont="0" applyFill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3" borderId="1" xfId="0" applyFill="1" applyBorder="1"/>
    <xf numFmtId="0" fontId="0" fillId="4" borderId="0" xfId="0" applyFill="1"/>
    <xf numFmtId="0" fontId="0" fillId="5" borderId="0" xfId="0" applyFill="1"/>
    <xf numFmtId="0" fontId="0" fillId="6" borderId="0" xfId="0" applyFill="1"/>
    <xf numFmtId="2" fontId="0" fillId="7" borderId="0" xfId="0" applyNumberFormat="1" applyFill="1"/>
    <xf numFmtId="2" fontId="0" fillId="8" borderId="0" xfId="0" applyNumberFormat="1" applyFill="1"/>
    <xf numFmtId="0" fontId="1" fillId="2" borderId="1" xfId="0" applyFont="1" applyFill="1" applyBorder="1"/>
    <xf numFmtId="0" fontId="1" fillId="0" borderId="0" xfId="0" applyFont="1"/>
    <xf numFmtId="0" fontId="0" fillId="0" borderId="0" xfId="0" applyFill="1"/>
    <xf numFmtId="0" fontId="0" fillId="9" borderId="0" xfId="0" applyFill="1"/>
    <xf numFmtId="0" fontId="0" fillId="10" borderId="0" xfId="0" applyFill="1"/>
    <xf numFmtId="2" fontId="0" fillId="0" borderId="0" xfId="0" applyNumberFormat="1" applyFill="1"/>
    <xf numFmtId="2" fontId="0" fillId="11" borderId="0" xfId="0" applyNumberFormat="1" applyFill="1"/>
    <xf numFmtId="2" fontId="0" fillId="0" borderId="0" xfId="0" applyNumberFormat="1"/>
    <xf numFmtId="0" fontId="1" fillId="12" borderId="1" xfId="0" applyFont="1" applyFill="1" applyBorder="1" applyAlignment="1">
      <alignment horizontal="center" wrapText="1"/>
    </xf>
    <xf numFmtId="0" fontId="1" fillId="12" borderId="0" xfId="0" applyFont="1" applyFill="1"/>
    <xf numFmtId="0" fontId="1" fillId="15" borderId="1" xfId="0" applyFont="1" applyFill="1" applyBorder="1" applyAlignment="1">
      <alignment horizontal="center" wrapText="1"/>
    </xf>
    <xf numFmtId="0" fontId="0" fillId="15" borderId="1" xfId="0" applyFont="1" applyFill="1" applyBorder="1" applyAlignment="1">
      <alignment horizontal="right" wrapText="1"/>
    </xf>
    <xf numFmtId="0" fontId="1" fillId="15" borderId="0" xfId="0" applyFont="1" applyFill="1"/>
    <xf numFmtId="0" fontId="0" fillId="12" borderId="1" xfId="0" applyFont="1" applyFill="1" applyBorder="1" applyAlignment="1">
      <alignment horizontal="right" wrapText="1"/>
    </xf>
    <xf numFmtId="0" fontId="0" fillId="12" borderId="0" xfId="0" applyFont="1" applyFill="1" applyAlignment="1">
      <alignment horizontal="right"/>
    </xf>
    <xf numFmtId="0" fontId="0" fillId="15" borderId="0" xfId="0" applyFont="1" applyFill="1" applyAlignment="1">
      <alignment horizontal="right"/>
    </xf>
    <xf numFmtId="0" fontId="1" fillId="16" borderId="1" xfId="0" applyFont="1" applyFill="1" applyBorder="1" applyAlignment="1">
      <alignment horizontal="center" wrapText="1"/>
    </xf>
    <xf numFmtId="0" fontId="1" fillId="16" borderId="0" xfId="0" applyFont="1" applyFill="1"/>
    <xf numFmtId="0" fontId="0" fillId="16" borderId="1" xfId="0" applyFont="1" applyFill="1" applyBorder="1" applyAlignment="1">
      <alignment horizontal="right" wrapText="1"/>
    </xf>
    <xf numFmtId="0" fontId="0" fillId="16" borderId="0" xfId="0" applyFont="1" applyFill="1" applyAlignment="1">
      <alignment horizontal="right"/>
    </xf>
    <xf numFmtId="0" fontId="1" fillId="13" borderId="0" xfId="0" applyFont="1" applyFill="1" applyAlignment="1">
      <alignment horizontal="center"/>
    </xf>
    <xf numFmtId="0" fontId="1" fillId="14" borderId="0" xfId="0" applyFont="1" applyFill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rgb="FF00B0F0"/>
        </patternFill>
      </fill>
    </dxf>
    <dxf>
      <fill>
        <patternFill>
          <bgColor rgb="FF9900CC"/>
        </patternFill>
      </fill>
    </dxf>
  </dxfs>
  <tableStyles count="0" defaultTableStyle="TableStyleMedium9" defaultPivotStyle="PivotStyleLight16"/>
  <colors>
    <mruColors>
      <color rgb="FFB914FF"/>
      <color rgb="FF16FFF8"/>
      <color rgb="FF9900CC"/>
      <color rgb="FFED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Y429"/>
  <sheetViews>
    <sheetView tabSelected="1" workbookViewId="0">
      <selection activeCell="L26" sqref="L26"/>
    </sheetView>
  </sheetViews>
  <sheetFormatPr baseColWidth="10" defaultColWidth="11.5" defaultRowHeight="15" x14ac:dyDescent="0.2"/>
  <cols>
    <col min="1" max="1" width="13.33203125" style="9" bestFit="1" customWidth="1"/>
    <col min="2" max="2" width="13.83203125" style="9" bestFit="1" customWidth="1"/>
    <col min="3" max="3" width="16" style="9" bestFit="1" customWidth="1"/>
    <col min="4" max="4" width="32.5" style="9" customWidth="1"/>
    <col min="5" max="11" width="11.5" style="9"/>
    <col min="12" max="13" width="13.6640625" style="9" bestFit="1" customWidth="1"/>
    <col min="14" max="14" width="11.5" style="9"/>
    <col min="15" max="15" width="12.6640625" style="9" bestFit="1" customWidth="1"/>
    <col min="16" max="21" width="11.5" style="9"/>
    <col min="22" max="24" width="11.5" style="12"/>
    <col min="25" max="25" width="16" style="9" bestFit="1" customWidth="1"/>
  </cols>
  <sheetData>
    <row r="1" spans="1:25" x14ac:dyDescent="0.2">
      <c r="A1"/>
      <c r="B1"/>
      <c r="C1"/>
      <c r="D1"/>
      <c r="E1"/>
      <c r="F1" s="27" t="s">
        <v>1635</v>
      </c>
      <c r="G1" s="27"/>
      <c r="H1" s="27"/>
      <c r="I1" s="27"/>
      <c r="J1" s="27"/>
      <c r="K1" s="27"/>
      <c r="L1" s="27"/>
      <c r="M1" s="27"/>
      <c r="N1" s="27"/>
      <c r="O1" s="27"/>
      <c r="P1" s="28" t="s">
        <v>1636</v>
      </c>
      <c r="Q1" s="28"/>
      <c r="R1" s="28"/>
      <c r="S1" s="28"/>
      <c r="T1" s="28"/>
      <c r="U1" s="28"/>
      <c r="V1" s="28"/>
      <c r="W1" s="28"/>
      <c r="X1" s="28"/>
      <c r="Y1" s="28"/>
    </row>
    <row r="2" spans="1:25" s="8" customFormat="1" ht="32" x14ac:dyDescent="0.2">
      <c r="A2" s="7" t="s">
        <v>0</v>
      </c>
      <c r="B2" s="7" t="s">
        <v>1590</v>
      </c>
      <c r="C2" s="7" t="s">
        <v>1589</v>
      </c>
      <c r="D2" s="7" t="s">
        <v>1</v>
      </c>
      <c r="E2" s="7" t="s">
        <v>2</v>
      </c>
      <c r="F2" s="15" t="s">
        <v>1626</v>
      </c>
      <c r="G2" s="15" t="s">
        <v>1627</v>
      </c>
      <c r="H2" s="15" t="s">
        <v>1628</v>
      </c>
      <c r="I2" s="17" t="s">
        <v>1629</v>
      </c>
      <c r="J2" s="17" t="s">
        <v>1630</v>
      </c>
      <c r="K2" s="17" t="s">
        <v>1631</v>
      </c>
      <c r="L2" s="16" t="s">
        <v>1632</v>
      </c>
      <c r="M2" s="19" t="s">
        <v>1633</v>
      </c>
      <c r="N2" s="7" t="s">
        <v>883</v>
      </c>
      <c r="O2" s="7" t="s">
        <v>1634</v>
      </c>
      <c r="P2" s="15" t="s">
        <v>1626</v>
      </c>
      <c r="Q2" s="15" t="s">
        <v>1627</v>
      </c>
      <c r="R2" s="15" t="s">
        <v>1628</v>
      </c>
      <c r="S2" s="17" t="s">
        <v>1629</v>
      </c>
      <c r="T2" s="17" t="s">
        <v>1630</v>
      </c>
      <c r="U2" s="17" t="s">
        <v>1631</v>
      </c>
      <c r="V2" s="16" t="s">
        <v>1632</v>
      </c>
      <c r="W2" s="19" t="s">
        <v>1633</v>
      </c>
      <c r="X2" s="7" t="s">
        <v>883</v>
      </c>
      <c r="Y2" s="7" t="s">
        <v>1634</v>
      </c>
    </row>
    <row r="3" spans="1:25" ht="16" x14ac:dyDescent="0.2">
      <c r="A3" s="1" t="s">
        <v>881</v>
      </c>
      <c r="B3" s="1" t="s">
        <v>1535</v>
      </c>
      <c r="C3" s="1" t="s">
        <v>1114</v>
      </c>
      <c r="D3" s="1" t="s">
        <v>882</v>
      </c>
      <c r="E3" s="1">
        <v>13.9</v>
      </c>
      <c r="F3" s="20" t="s">
        <v>3</v>
      </c>
      <c r="G3" s="20" t="s">
        <v>3</v>
      </c>
      <c r="H3" s="20" t="s">
        <v>3</v>
      </c>
      <c r="I3" s="18">
        <v>100.7</v>
      </c>
      <c r="J3" s="18">
        <v>151.1</v>
      </c>
      <c r="K3" s="18">
        <v>135.9</v>
      </c>
      <c r="L3" s="21"/>
      <c r="M3" s="22">
        <v>129.23333333333335</v>
      </c>
      <c r="N3" s="6"/>
      <c r="O3"/>
      <c r="P3" s="20">
        <v>347.33</v>
      </c>
      <c r="Q3" s="20">
        <v>412.39</v>
      </c>
      <c r="R3" s="20">
        <v>427.91</v>
      </c>
      <c r="S3" s="18">
        <v>309.32</v>
      </c>
      <c r="T3" s="18">
        <v>287.5</v>
      </c>
      <c r="U3" s="18">
        <v>355.41</v>
      </c>
      <c r="V3" s="21">
        <v>395.87666666666672</v>
      </c>
      <c r="W3" s="22">
        <v>317.41000000000003</v>
      </c>
      <c r="X3" s="12">
        <v>1.247209182655451</v>
      </c>
      <c r="Y3">
        <v>6.9014232852607993E-2</v>
      </c>
    </row>
    <row r="4" spans="1:25" ht="16" x14ac:dyDescent="0.2">
      <c r="A4" s="1" t="s">
        <v>619</v>
      </c>
      <c r="B4" s="1" t="s">
        <v>1134</v>
      </c>
      <c r="C4" s="1" t="s">
        <v>1134</v>
      </c>
      <c r="D4" s="1" t="s">
        <v>620</v>
      </c>
      <c r="E4" s="1">
        <v>30.5</v>
      </c>
      <c r="F4" s="20" t="s">
        <v>3</v>
      </c>
      <c r="G4" s="20" t="s">
        <v>3</v>
      </c>
      <c r="H4" s="20" t="s">
        <v>3</v>
      </c>
      <c r="I4" s="18">
        <v>162.5</v>
      </c>
      <c r="J4" s="18">
        <v>137.80000000000001</v>
      </c>
      <c r="K4" s="18">
        <v>104.2</v>
      </c>
      <c r="L4" s="21"/>
      <c r="M4" s="22">
        <v>134.83333333333334</v>
      </c>
      <c r="N4" s="6"/>
      <c r="O4"/>
      <c r="P4" s="20">
        <v>8.75</v>
      </c>
      <c r="Q4" s="20">
        <v>7.87</v>
      </c>
      <c r="R4" s="20">
        <v>8.25</v>
      </c>
      <c r="S4" s="18">
        <v>9.65</v>
      </c>
      <c r="T4" s="18">
        <v>10.06</v>
      </c>
      <c r="U4" s="18">
        <v>11.98</v>
      </c>
      <c r="V4" s="21">
        <v>8.2900000000000009</v>
      </c>
      <c r="W4" s="22">
        <v>10.563333333333334</v>
      </c>
      <c r="X4" s="12">
        <v>0.78479015462290946</v>
      </c>
      <c r="Y4">
        <v>4.0606502952627944E-2</v>
      </c>
    </row>
    <row r="5" spans="1:25" ht="16" x14ac:dyDescent="0.2">
      <c r="A5" s="1" t="s">
        <v>872</v>
      </c>
      <c r="B5" s="1" t="s">
        <v>1234</v>
      </c>
      <c r="C5" s="1" t="s">
        <v>1234</v>
      </c>
      <c r="D5" s="1" t="s">
        <v>873</v>
      </c>
      <c r="E5" s="1">
        <v>80.900000000000006</v>
      </c>
      <c r="F5" s="20" t="s">
        <v>3</v>
      </c>
      <c r="G5" s="20" t="s">
        <v>3</v>
      </c>
      <c r="H5" s="20" t="s">
        <v>3</v>
      </c>
      <c r="I5" s="18">
        <v>150.9</v>
      </c>
      <c r="J5" s="18">
        <v>238.5</v>
      </c>
      <c r="K5" s="18">
        <v>171.4</v>
      </c>
      <c r="L5" s="21"/>
      <c r="M5" s="22">
        <v>186.93333333333331</v>
      </c>
      <c r="N5" s="6"/>
      <c r="O5"/>
      <c r="P5" s="20">
        <v>47.21</v>
      </c>
      <c r="Q5" s="20">
        <v>45.79</v>
      </c>
      <c r="R5" s="20">
        <v>41.97</v>
      </c>
      <c r="S5" s="18">
        <v>57.9</v>
      </c>
      <c r="T5" s="18">
        <v>47.49</v>
      </c>
      <c r="U5" s="18">
        <v>52.45</v>
      </c>
      <c r="V5" s="21">
        <v>44.99</v>
      </c>
      <c r="W5" s="22">
        <v>52.613333333333337</v>
      </c>
      <c r="X5" s="12">
        <v>0.85510643689812471</v>
      </c>
      <c r="Y5">
        <v>8.7701586357820632E-2</v>
      </c>
    </row>
    <row r="6" spans="1:25" ht="16" x14ac:dyDescent="0.2">
      <c r="A6" s="1" t="s">
        <v>835</v>
      </c>
      <c r="B6" s="1" t="s">
        <v>1240</v>
      </c>
      <c r="C6" s="1" t="s">
        <v>1240</v>
      </c>
      <c r="D6" s="1" t="s">
        <v>836</v>
      </c>
      <c r="E6" s="1">
        <v>114.6</v>
      </c>
      <c r="F6" s="20" t="s">
        <v>3</v>
      </c>
      <c r="G6" s="20" t="s">
        <v>3</v>
      </c>
      <c r="H6" s="20" t="s">
        <v>3</v>
      </c>
      <c r="I6" s="18">
        <v>114.9</v>
      </c>
      <c r="J6" s="18">
        <v>162</v>
      </c>
      <c r="K6" s="18">
        <v>106.8</v>
      </c>
      <c r="L6" s="21"/>
      <c r="M6" s="22">
        <v>127.89999999999999</v>
      </c>
      <c r="N6" s="6"/>
      <c r="O6"/>
      <c r="P6" s="20">
        <v>89.47</v>
      </c>
      <c r="Q6" s="20">
        <v>75.78</v>
      </c>
      <c r="R6" s="20">
        <v>79.03</v>
      </c>
      <c r="S6" s="18">
        <v>71.37</v>
      </c>
      <c r="T6" s="18">
        <v>71.040000000000006</v>
      </c>
      <c r="U6" s="18">
        <v>85.4</v>
      </c>
      <c r="V6" s="21">
        <v>81.426666666666662</v>
      </c>
      <c r="W6" s="22">
        <v>75.936666666666682</v>
      </c>
      <c r="X6" s="12">
        <v>1.0722970896799962</v>
      </c>
      <c r="Y6">
        <v>0.43142591409713754</v>
      </c>
    </row>
    <row r="7" spans="1:25" ht="16" x14ac:dyDescent="0.2">
      <c r="A7" s="1" t="s">
        <v>689</v>
      </c>
      <c r="B7" s="1" t="s">
        <v>1249</v>
      </c>
      <c r="C7" s="1" t="s">
        <v>1249</v>
      </c>
      <c r="D7" s="1" t="s">
        <v>690</v>
      </c>
      <c r="E7" s="1">
        <v>30.3</v>
      </c>
      <c r="F7" s="20" t="s">
        <v>3</v>
      </c>
      <c r="G7" s="20" t="s">
        <v>3</v>
      </c>
      <c r="H7" s="20" t="s">
        <v>3</v>
      </c>
      <c r="I7" s="18">
        <v>116.3</v>
      </c>
      <c r="J7" s="18">
        <v>139.30000000000001</v>
      </c>
      <c r="K7" s="18">
        <v>125.4</v>
      </c>
      <c r="L7" s="21"/>
      <c r="M7" s="22">
        <v>127</v>
      </c>
      <c r="N7" s="6"/>
      <c r="O7"/>
      <c r="P7" s="20">
        <v>8.19</v>
      </c>
      <c r="Q7" s="20">
        <v>9.07</v>
      </c>
      <c r="R7" s="20">
        <v>8.56</v>
      </c>
      <c r="S7" s="18">
        <v>10.43</v>
      </c>
      <c r="T7" s="18">
        <v>9.61</v>
      </c>
      <c r="U7" s="18">
        <v>10.49</v>
      </c>
      <c r="V7" s="21">
        <v>8.6066666666666674</v>
      </c>
      <c r="W7" s="22">
        <v>10.176666666666668</v>
      </c>
      <c r="X7" s="12">
        <v>0.84572551588601375</v>
      </c>
      <c r="Y7">
        <v>1.4687320941984425E-2</v>
      </c>
    </row>
    <row r="8" spans="1:25" ht="16" x14ac:dyDescent="0.2">
      <c r="A8" s="1" t="s">
        <v>833</v>
      </c>
      <c r="B8" s="1" t="s">
        <v>1256</v>
      </c>
      <c r="C8" s="1" t="s">
        <v>1256</v>
      </c>
      <c r="D8" s="1" t="s">
        <v>834</v>
      </c>
      <c r="E8" s="1">
        <v>69.7</v>
      </c>
      <c r="F8" s="20" t="s">
        <v>3</v>
      </c>
      <c r="G8" s="20" t="s">
        <v>3</v>
      </c>
      <c r="H8" s="20" t="s">
        <v>3</v>
      </c>
      <c r="I8" s="18">
        <v>90.3</v>
      </c>
      <c r="J8" s="18">
        <v>108.6</v>
      </c>
      <c r="K8" s="18">
        <v>84.3</v>
      </c>
      <c r="L8" s="21"/>
      <c r="M8" s="22">
        <v>94.399999999999991</v>
      </c>
      <c r="N8" s="6"/>
      <c r="O8"/>
      <c r="P8" s="20">
        <v>28.6</v>
      </c>
      <c r="Q8" s="20">
        <v>32.17</v>
      </c>
      <c r="R8" s="20">
        <v>38.28</v>
      </c>
      <c r="S8" s="18">
        <v>25.65</v>
      </c>
      <c r="T8" s="18">
        <v>21</v>
      </c>
      <c r="U8" s="18">
        <v>32.380000000000003</v>
      </c>
      <c r="V8" s="21">
        <v>33.016666666666673</v>
      </c>
      <c r="W8" s="22">
        <v>26.343333333333334</v>
      </c>
      <c r="X8" s="12">
        <v>1.2533215234720994</v>
      </c>
      <c r="Y8">
        <v>0.19957353297386465</v>
      </c>
    </row>
    <row r="9" spans="1:25" x14ac:dyDescent="0.2">
      <c r="A9" s="1" t="s">
        <v>340</v>
      </c>
      <c r="B9" s="1" t="s">
        <v>1159</v>
      </c>
      <c r="C9" s="1" t="s">
        <v>1159</v>
      </c>
      <c r="D9" s="1" t="s">
        <v>341</v>
      </c>
      <c r="E9" s="1">
        <v>59.2</v>
      </c>
      <c r="F9" s="20">
        <v>14.6</v>
      </c>
      <c r="G9" s="20">
        <v>15.2</v>
      </c>
      <c r="H9" s="20">
        <v>12.9</v>
      </c>
      <c r="I9" s="18">
        <v>159.30000000000001</v>
      </c>
      <c r="J9" s="18">
        <v>119.9</v>
      </c>
      <c r="K9" s="18">
        <v>107.4</v>
      </c>
      <c r="L9" s="21">
        <v>14.233333333333333</v>
      </c>
      <c r="M9" s="22">
        <v>128.86666666666667</v>
      </c>
      <c r="N9" s="6">
        <v>0.11045007759958612</v>
      </c>
      <c r="O9">
        <v>1.850290755601901E-3</v>
      </c>
      <c r="P9" s="20">
        <v>2.66</v>
      </c>
      <c r="Q9" s="20">
        <v>2.74</v>
      </c>
      <c r="R9" s="20">
        <v>3.42</v>
      </c>
      <c r="S9" s="18">
        <v>3.56</v>
      </c>
      <c r="T9" s="18">
        <v>2.56</v>
      </c>
      <c r="U9" s="18">
        <v>3.98</v>
      </c>
      <c r="V9" s="21">
        <v>2.94</v>
      </c>
      <c r="W9" s="22">
        <v>3.3666666666666667</v>
      </c>
      <c r="X9" s="12">
        <v>0.87326732673267327</v>
      </c>
      <c r="Y9">
        <v>0.42894403465543074</v>
      </c>
    </row>
    <row r="10" spans="1:25" x14ac:dyDescent="0.2">
      <c r="A10" s="1" t="s">
        <v>557</v>
      </c>
      <c r="B10" s="1" t="s">
        <v>1545</v>
      </c>
      <c r="C10" s="1" t="s">
        <v>1262</v>
      </c>
      <c r="D10" s="1" t="s">
        <v>558</v>
      </c>
      <c r="E10" s="1">
        <v>24.1</v>
      </c>
      <c r="F10" s="20">
        <v>18.100000000000001</v>
      </c>
      <c r="G10" s="20">
        <v>14.6</v>
      </c>
      <c r="H10" s="20">
        <v>11.8</v>
      </c>
      <c r="I10" s="18">
        <v>85.2</v>
      </c>
      <c r="J10" s="18">
        <v>124.9</v>
      </c>
      <c r="K10" s="18">
        <v>145.19999999999999</v>
      </c>
      <c r="L10" s="21">
        <v>14.833333333333334</v>
      </c>
      <c r="M10" s="22">
        <v>118.43333333333334</v>
      </c>
      <c r="N10" s="6">
        <v>0.12524627075710668</v>
      </c>
      <c r="O10">
        <v>4.2630065911923093E-3</v>
      </c>
      <c r="P10" s="20">
        <v>1.82</v>
      </c>
      <c r="Q10" s="20">
        <v>1.97</v>
      </c>
      <c r="R10" s="20">
        <v>2.78</v>
      </c>
      <c r="S10" s="18">
        <v>3.32</v>
      </c>
      <c r="T10" s="18">
        <v>2.1800000000000002</v>
      </c>
      <c r="U10" s="18">
        <v>3.38</v>
      </c>
      <c r="V10" s="21">
        <v>2.19</v>
      </c>
      <c r="W10" s="22">
        <v>2.9599999999999995</v>
      </c>
      <c r="X10" s="12">
        <v>0.73986486486486491</v>
      </c>
      <c r="Y10">
        <v>0.19206411450416852</v>
      </c>
    </row>
    <row r="11" spans="1:25" x14ac:dyDescent="0.2">
      <c r="A11" s="1" t="s">
        <v>184</v>
      </c>
      <c r="B11" s="1" t="s">
        <v>1306</v>
      </c>
      <c r="C11" s="1" t="s">
        <v>888</v>
      </c>
      <c r="D11" s="1" t="s">
        <v>185</v>
      </c>
      <c r="E11" s="1">
        <v>54.7</v>
      </c>
      <c r="F11" s="20">
        <v>35.700000000000003</v>
      </c>
      <c r="G11" s="20">
        <v>40.9</v>
      </c>
      <c r="H11" s="20">
        <v>33</v>
      </c>
      <c r="I11" s="18">
        <v>28.4</v>
      </c>
      <c r="J11" s="18">
        <v>146.5</v>
      </c>
      <c r="K11" s="18">
        <v>510.6</v>
      </c>
      <c r="L11" s="21">
        <v>36.533333333333331</v>
      </c>
      <c r="M11" s="22">
        <v>228.5</v>
      </c>
      <c r="N11" s="6">
        <v>0.1598832968636032</v>
      </c>
      <c r="O11">
        <v>0.25648201450058211</v>
      </c>
      <c r="P11" s="20">
        <v>59.17</v>
      </c>
      <c r="Q11" s="20">
        <v>54.62</v>
      </c>
      <c r="R11" s="20">
        <v>53.54</v>
      </c>
      <c r="S11" s="18">
        <v>56.98</v>
      </c>
      <c r="T11" s="18">
        <v>45.04</v>
      </c>
      <c r="U11" s="18">
        <v>63.44</v>
      </c>
      <c r="V11" s="21">
        <v>55.776666666666664</v>
      </c>
      <c r="W11" s="22">
        <v>55.153333333333329</v>
      </c>
      <c r="X11" s="12">
        <v>1.0113018252145534</v>
      </c>
      <c r="Y11">
        <v>0.91759524137466442</v>
      </c>
    </row>
    <row r="12" spans="1:25" x14ac:dyDescent="0.2">
      <c r="A12" s="1" t="s">
        <v>723</v>
      </c>
      <c r="B12" s="1" t="s">
        <v>1206</v>
      </c>
      <c r="C12" s="1" t="s">
        <v>1206</v>
      </c>
      <c r="D12" s="1" t="s">
        <v>724</v>
      </c>
      <c r="E12" s="1">
        <v>18</v>
      </c>
      <c r="F12" s="20">
        <v>22</v>
      </c>
      <c r="G12" s="20">
        <v>19.3</v>
      </c>
      <c r="H12" s="20">
        <v>25.1</v>
      </c>
      <c r="I12" s="18">
        <v>94.6</v>
      </c>
      <c r="J12" s="18">
        <v>148.4</v>
      </c>
      <c r="K12" s="18">
        <v>130.9</v>
      </c>
      <c r="L12" s="21">
        <v>22.133333333333336</v>
      </c>
      <c r="M12" s="22">
        <v>124.63333333333333</v>
      </c>
      <c r="N12" s="6">
        <v>0.17758759026477672</v>
      </c>
      <c r="O12">
        <v>3.0021756920482032E-3</v>
      </c>
      <c r="P12" s="20">
        <v>2767.49</v>
      </c>
      <c r="Q12" s="20">
        <v>2969.28</v>
      </c>
      <c r="R12" s="20">
        <v>2828.36</v>
      </c>
      <c r="S12" s="18">
        <v>2767.49</v>
      </c>
      <c r="T12" s="18">
        <v>3163.08</v>
      </c>
      <c r="U12" s="18">
        <v>2665.36</v>
      </c>
      <c r="V12" s="21">
        <v>2855.0433333333335</v>
      </c>
      <c r="W12" s="22">
        <v>2865.31</v>
      </c>
      <c r="X12" s="12">
        <v>0.99641690893248325</v>
      </c>
      <c r="Y12">
        <v>0.95283359702742854</v>
      </c>
    </row>
    <row r="13" spans="1:25" x14ac:dyDescent="0.2">
      <c r="A13" s="1" t="s">
        <v>789</v>
      </c>
      <c r="B13" s="1" t="s">
        <v>1457</v>
      </c>
      <c r="C13" s="1" t="s">
        <v>1036</v>
      </c>
      <c r="D13" s="1" t="s">
        <v>790</v>
      </c>
      <c r="E13" s="1">
        <v>91</v>
      </c>
      <c r="F13" s="20">
        <v>21.8</v>
      </c>
      <c r="G13" s="20">
        <v>29.2</v>
      </c>
      <c r="H13" s="20">
        <v>38.5</v>
      </c>
      <c r="I13" s="18">
        <v>133.6</v>
      </c>
      <c r="J13" s="18">
        <v>164.5</v>
      </c>
      <c r="K13" s="18">
        <v>142.19999999999999</v>
      </c>
      <c r="L13" s="21">
        <v>29.833333333333332</v>
      </c>
      <c r="M13" s="22">
        <v>146.76666666666668</v>
      </c>
      <c r="N13" s="6">
        <v>0.20327049738814443</v>
      </c>
      <c r="O13">
        <v>3.5618310982571356E-4</v>
      </c>
      <c r="P13" s="20">
        <v>82.55</v>
      </c>
      <c r="Q13" s="20">
        <v>68.36</v>
      </c>
      <c r="R13" s="20">
        <v>67.7</v>
      </c>
      <c r="S13" s="18">
        <v>72.08</v>
      </c>
      <c r="T13" s="18">
        <v>69.94</v>
      </c>
      <c r="U13" s="18">
        <v>73.86</v>
      </c>
      <c r="V13" s="21">
        <v>72.87</v>
      </c>
      <c r="W13" s="22">
        <v>71.959999999999994</v>
      </c>
      <c r="X13" s="12">
        <v>1.0126459143968873</v>
      </c>
      <c r="Y13">
        <v>0.86374951771144826</v>
      </c>
    </row>
    <row r="14" spans="1:25" x14ac:dyDescent="0.2">
      <c r="A14" s="1" t="s">
        <v>681</v>
      </c>
      <c r="B14" s="1" t="s">
        <v>1251</v>
      </c>
      <c r="C14" s="1" t="s">
        <v>1251</v>
      </c>
      <c r="D14" s="1" t="s">
        <v>682</v>
      </c>
      <c r="E14" s="1">
        <v>16.899999999999999</v>
      </c>
      <c r="F14" s="20">
        <v>30.2</v>
      </c>
      <c r="G14" s="20">
        <v>28.2</v>
      </c>
      <c r="H14" s="20">
        <v>32.9</v>
      </c>
      <c r="I14" s="18">
        <v>178.8</v>
      </c>
      <c r="J14" s="18">
        <v>127.5</v>
      </c>
      <c r="K14" s="18">
        <v>136.6</v>
      </c>
      <c r="L14" s="21">
        <v>30.433333333333334</v>
      </c>
      <c r="M14" s="22">
        <v>147.63333333333333</v>
      </c>
      <c r="N14" s="6">
        <v>0.20614134116053287</v>
      </c>
      <c r="O14">
        <v>1.7889226418752499E-3</v>
      </c>
      <c r="P14" s="20">
        <v>34.68</v>
      </c>
      <c r="Q14" s="20">
        <v>38.590000000000003</v>
      </c>
      <c r="R14" s="20">
        <v>33.299999999999997</v>
      </c>
      <c r="S14" s="18">
        <v>39.86</v>
      </c>
      <c r="T14" s="18">
        <v>33.299999999999997</v>
      </c>
      <c r="U14" s="18">
        <v>38.76</v>
      </c>
      <c r="V14" s="21">
        <v>35.523333333333333</v>
      </c>
      <c r="W14" s="22">
        <v>37.306666666666665</v>
      </c>
      <c r="X14" s="12">
        <v>0.95219799857040743</v>
      </c>
      <c r="Y14">
        <v>0.52649814604728817</v>
      </c>
    </row>
    <row r="15" spans="1:25" x14ac:dyDescent="0.2">
      <c r="A15" s="1" t="s">
        <v>120</v>
      </c>
      <c r="B15" s="1" t="s">
        <v>1125</v>
      </c>
      <c r="C15" s="1" t="s">
        <v>1125</v>
      </c>
      <c r="D15" s="1" t="s">
        <v>121</v>
      </c>
      <c r="E15" s="1">
        <v>55.4</v>
      </c>
      <c r="F15" s="20">
        <v>20.100000000000001</v>
      </c>
      <c r="G15" s="20">
        <v>20.9</v>
      </c>
      <c r="H15" s="20">
        <v>20.8</v>
      </c>
      <c r="I15" s="18">
        <v>89.1</v>
      </c>
      <c r="J15" s="18">
        <v>91.9</v>
      </c>
      <c r="K15" s="18">
        <v>98.9</v>
      </c>
      <c r="L15" s="21">
        <v>20.599999999999998</v>
      </c>
      <c r="M15" s="22">
        <v>93.3</v>
      </c>
      <c r="N15" s="6">
        <v>0.22079314040728831</v>
      </c>
      <c r="O15">
        <v>1.5557863352319147E-5</v>
      </c>
      <c r="P15" s="20">
        <v>22.39</v>
      </c>
      <c r="Q15" s="20">
        <v>23.89</v>
      </c>
      <c r="R15" s="20">
        <v>21.17</v>
      </c>
      <c r="S15" s="18">
        <v>28.44</v>
      </c>
      <c r="T15" s="18">
        <v>24.37</v>
      </c>
      <c r="U15" s="18">
        <v>27.19</v>
      </c>
      <c r="V15" s="21">
        <v>22.483333333333334</v>
      </c>
      <c r="W15" s="22">
        <v>26.666666666666668</v>
      </c>
      <c r="X15" s="12">
        <v>0.84312500000000001</v>
      </c>
      <c r="Y15">
        <v>4.3708227513937534E-2</v>
      </c>
    </row>
    <row r="16" spans="1:25" x14ac:dyDescent="0.2">
      <c r="A16" s="1" t="s">
        <v>523</v>
      </c>
      <c r="B16" s="1" t="s">
        <v>1150</v>
      </c>
      <c r="C16" s="1" t="s">
        <v>1150</v>
      </c>
      <c r="D16" s="1" t="s">
        <v>524</v>
      </c>
      <c r="E16" s="1">
        <v>16.899999999999999</v>
      </c>
      <c r="F16" s="20">
        <v>23.4</v>
      </c>
      <c r="G16" s="20">
        <v>35.700000000000003</v>
      </c>
      <c r="H16" s="20">
        <v>33.4</v>
      </c>
      <c r="I16" s="18">
        <v>111.9</v>
      </c>
      <c r="J16" s="18">
        <v>164.2</v>
      </c>
      <c r="K16" s="18">
        <v>136.6</v>
      </c>
      <c r="L16" s="21">
        <v>30.833333333333332</v>
      </c>
      <c r="M16" s="22">
        <v>137.56666666666669</v>
      </c>
      <c r="N16" s="6">
        <v>0.22413375333171789</v>
      </c>
      <c r="O16">
        <v>2.3707592072908083E-3</v>
      </c>
      <c r="P16" s="20">
        <v>57.26</v>
      </c>
      <c r="Q16" s="20">
        <v>67.290000000000006</v>
      </c>
      <c r="R16" s="20">
        <v>58.55</v>
      </c>
      <c r="S16" s="18">
        <v>40.67</v>
      </c>
      <c r="T16" s="18">
        <v>54.92</v>
      </c>
      <c r="U16" s="18">
        <v>25.89</v>
      </c>
      <c r="V16" s="21">
        <v>61.033333333333339</v>
      </c>
      <c r="W16" s="22">
        <v>40.493333333333332</v>
      </c>
      <c r="X16" s="12">
        <v>1.5072439907803756</v>
      </c>
      <c r="Y16">
        <v>8.3476604239123536E-2</v>
      </c>
    </row>
    <row r="17" spans="1:25" x14ac:dyDescent="0.2">
      <c r="A17" s="1" t="s">
        <v>870</v>
      </c>
      <c r="B17" s="1" t="s">
        <v>1519</v>
      </c>
      <c r="C17" s="1" t="s">
        <v>1098</v>
      </c>
      <c r="D17" s="1" t="s">
        <v>871</v>
      </c>
      <c r="E17" s="1">
        <v>8.6</v>
      </c>
      <c r="F17" s="20">
        <v>26.6</v>
      </c>
      <c r="G17" s="20">
        <v>29.6</v>
      </c>
      <c r="H17" s="20">
        <v>28.6</v>
      </c>
      <c r="I17" s="18">
        <v>94.2</v>
      </c>
      <c r="J17" s="18">
        <v>165.8</v>
      </c>
      <c r="K17" s="18">
        <v>108.4</v>
      </c>
      <c r="L17" s="21">
        <v>28.266666666666669</v>
      </c>
      <c r="M17" s="22">
        <v>122.8</v>
      </c>
      <c r="N17" s="6">
        <v>0.23018458197611294</v>
      </c>
      <c r="O17">
        <v>1.2490731351841738E-2</v>
      </c>
      <c r="P17" s="20">
        <v>464.24</v>
      </c>
      <c r="Q17" s="20">
        <v>530.47</v>
      </c>
      <c r="R17" s="20">
        <v>488.38</v>
      </c>
      <c r="S17" s="18">
        <v>560.02</v>
      </c>
      <c r="T17" s="18">
        <v>451.91</v>
      </c>
      <c r="U17" s="18">
        <v>627.52</v>
      </c>
      <c r="V17" s="21">
        <v>494.3633333333334</v>
      </c>
      <c r="W17" s="22">
        <v>546.48333333333335</v>
      </c>
      <c r="X17" s="12">
        <v>0.90462655158742267</v>
      </c>
      <c r="Y17">
        <v>0.39449573721171122</v>
      </c>
    </row>
    <row r="18" spans="1:25" x14ac:dyDescent="0.2">
      <c r="A18" s="1" t="s">
        <v>241</v>
      </c>
      <c r="B18" s="1" t="s">
        <v>1361</v>
      </c>
      <c r="C18" s="1" t="s">
        <v>942</v>
      </c>
      <c r="D18" s="1" t="s">
        <v>242</v>
      </c>
      <c r="E18" s="1">
        <v>1121.9000000000001</v>
      </c>
      <c r="F18" s="20">
        <v>32.700000000000003</v>
      </c>
      <c r="G18" s="20">
        <v>30.6</v>
      </c>
      <c r="H18" s="20">
        <v>27.4</v>
      </c>
      <c r="I18" s="18">
        <v>92.3</v>
      </c>
      <c r="J18" s="18">
        <v>123.8</v>
      </c>
      <c r="K18" s="18">
        <v>124.8</v>
      </c>
      <c r="L18" s="21">
        <v>30.233333333333334</v>
      </c>
      <c r="M18" s="22">
        <v>113.63333333333333</v>
      </c>
      <c r="N18" s="6">
        <v>0.26606042827808746</v>
      </c>
      <c r="O18">
        <v>1.5040642734197537E-3</v>
      </c>
      <c r="P18" s="20">
        <v>4.38</v>
      </c>
      <c r="Q18" s="20">
        <v>4.71</v>
      </c>
      <c r="R18" s="20">
        <v>5.79</v>
      </c>
      <c r="S18" s="18">
        <v>5.87</v>
      </c>
      <c r="T18" s="18">
        <v>4.1100000000000003</v>
      </c>
      <c r="U18" s="18">
        <v>6.79</v>
      </c>
      <c r="V18" s="21">
        <v>4.96</v>
      </c>
      <c r="W18" s="22">
        <v>5.59</v>
      </c>
      <c r="X18" s="12">
        <v>0.88729874776386408</v>
      </c>
      <c r="Y18">
        <v>0.51991427851777328</v>
      </c>
    </row>
    <row r="19" spans="1:25" x14ac:dyDescent="0.2">
      <c r="A19" s="1" t="s">
        <v>757</v>
      </c>
      <c r="B19" s="1" t="s">
        <v>1133</v>
      </c>
      <c r="C19" s="1" t="s">
        <v>1133</v>
      </c>
      <c r="D19" s="1" t="s">
        <v>758</v>
      </c>
      <c r="E19" s="1">
        <v>25.4</v>
      </c>
      <c r="F19" s="20">
        <v>22.1</v>
      </c>
      <c r="G19" s="20">
        <v>17.100000000000001</v>
      </c>
      <c r="H19" s="20">
        <v>22.9</v>
      </c>
      <c r="I19" s="18">
        <v>60.7</v>
      </c>
      <c r="J19" s="18">
        <v>92.2</v>
      </c>
      <c r="K19" s="18">
        <v>62.4</v>
      </c>
      <c r="L19" s="21">
        <v>20.7</v>
      </c>
      <c r="M19" s="22">
        <v>71.766666666666666</v>
      </c>
      <c r="N19" s="6">
        <v>0.28843474222015791</v>
      </c>
      <c r="O19">
        <v>7.9530685738263499E-3</v>
      </c>
      <c r="P19" s="20">
        <v>0.99</v>
      </c>
      <c r="Q19" s="20">
        <v>0.97</v>
      </c>
      <c r="R19" s="20">
        <v>1.36</v>
      </c>
      <c r="S19" s="18">
        <v>1.82</v>
      </c>
      <c r="T19" s="18">
        <v>1.02</v>
      </c>
      <c r="U19" s="18">
        <v>1.57</v>
      </c>
      <c r="V19" s="21">
        <v>1.1066666666666667</v>
      </c>
      <c r="W19" s="22">
        <v>1.47</v>
      </c>
      <c r="X19" s="12">
        <v>0.75283446712018143</v>
      </c>
      <c r="Y19">
        <v>0.2469174731504919</v>
      </c>
    </row>
    <row r="20" spans="1:25" x14ac:dyDescent="0.2">
      <c r="A20" s="1" t="s">
        <v>348</v>
      </c>
      <c r="B20" s="1" t="s">
        <v>1547</v>
      </c>
      <c r="C20" s="1" t="s">
        <v>1264</v>
      </c>
      <c r="D20" s="1" t="s">
        <v>349</v>
      </c>
      <c r="E20" s="1">
        <v>46.4</v>
      </c>
      <c r="F20" s="20">
        <v>27.9</v>
      </c>
      <c r="G20" s="20">
        <v>38.799999999999997</v>
      </c>
      <c r="H20" s="20">
        <v>33</v>
      </c>
      <c r="I20" s="18">
        <v>107.1</v>
      </c>
      <c r="J20" s="18">
        <v>128.4</v>
      </c>
      <c r="K20" s="18">
        <v>106.3</v>
      </c>
      <c r="L20" s="21">
        <v>33.233333333333327</v>
      </c>
      <c r="M20" s="22">
        <v>113.93333333333334</v>
      </c>
      <c r="N20" s="6">
        <v>0.29169104739613805</v>
      </c>
      <c r="O20">
        <v>5.1556263554685961E-4</v>
      </c>
      <c r="P20" s="20">
        <v>122.44</v>
      </c>
      <c r="Q20" s="20">
        <v>117.5</v>
      </c>
      <c r="R20" s="20">
        <v>132.12</v>
      </c>
      <c r="S20" s="18">
        <v>150.37</v>
      </c>
      <c r="T20" s="18">
        <v>149.69999999999999</v>
      </c>
      <c r="U20" s="18">
        <v>155.80000000000001</v>
      </c>
      <c r="V20" s="21">
        <v>124.02</v>
      </c>
      <c r="W20" s="22">
        <v>151.95666666666668</v>
      </c>
      <c r="X20" s="12">
        <v>0.81615372803650155</v>
      </c>
      <c r="Y20">
        <v>4.0437015730596469E-3</v>
      </c>
    </row>
    <row r="21" spans="1:25" x14ac:dyDescent="0.2">
      <c r="A21" s="1" t="s">
        <v>631</v>
      </c>
      <c r="B21" s="1" t="s">
        <v>1136</v>
      </c>
      <c r="C21" s="1" t="s">
        <v>1136</v>
      </c>
      <c r="D21" s="1" t="s">
        <v>632</v>
      </c>
      <c r="E21" s="1">
        <v>11.8</v>
      </c>
      <c r="F21" s="20">
        <v>31.3</v>
      </c>
      <c r="G21" s="20">
        <v>38.9</v>
      </c>
      <c r="H21" s="20">
        <v>38.1</v>
      </c>
      <c r="I21" s="18">
        <v>112.5</v>
      </c>
      <c r="J21" s="18">
        <v>139.1</v>
      </c>
      <c r="K21" s="18">
        <v>117</v>
      </c>
      <c r="L21" s="21">
        <v>36.1</v>
      </c>
      <c r="M21" s="22">
        <v>122.86666666666667</v>
      </c>
      <c r="N21" s="6">
        <v>0.29381443298969073</v>
      </c>
      <c r="O21">
        <v>5.3481228994184025E-4</v>
      </c>
      <c r="P21" s="20">
        <v>57.04</v>
      </c>
      <c r="Q21" s="20">
        <v>45.1</v>
      </c>
      <c r="R21" s="20">
        <v>51.54</v>
      </c>
      <c r="S21" s="18">
        <v>45.87</v>
      </c>
      <c r="T21" s="18">
        <v>42.11</v>
      </c>
      <c r="U21" s="18">
        <v>48.45</v>
      </c>
      <c r="V21" s="21">
        <v>51.226666666666667</v>
      </c>
      <c r="W21" s="22">
        <v>45.476666666666667</v>
      </c>
      <c r="X21" s="12">
        <v>1.126438466612915</v>
      </c>
      <c r="Y21">
        <v>0.21541895298775032</v>
      </c>
    </row>
    <row r="22" spans="1:25" x14ac:dyDescent="0.2">
      <c r="A22" s="1" t="s">
        <v>519</v>
      </c>
      <c r="B22" s="1" t="s">
        <v>1428</v>
      </c>
      <c r="C22" s="1" t="s">
        <v>1008</v>
      </c>
      <c r="D22" s="1" t="s">
        <v>520</v>
      </c>
      <c r="E22" s="1">
        <v>30.7</v>
      </c>
      <c r="F22" s="20">
        <v>33</v>
      </c>
      <c r="G22" s="20">
        <v>34.5</v>
      </c>
      <c r="H22" s="20">
        <v>46</v>
      </c>
      <c r="I22" s="18">
        <v>124.3</v>
      </c>
      <c r="J22" s="18">
        <v>161.19999999999999</v>
      </c>
      <c r="K22" s="18">
        <v>99.2</v>
      </c>
      <c r="L22" s="21">
        <v>37.833333333333336</v>
      </c>
      <c r="M22" s="22">
        <v>128.23333333333332</v>
      </c>
      <c r="N22" s="6">
        <v>0.29503509227969854</v>
      </c>
      <c r="O22">
        <v>8.0730255308999258E-3</v>
      </c>
      <c r="P22" s="20">
        <v>1.01</v>
      </c>
      <c r="Q22" s="20">
        <v>1.07</v>
      </c>
      <c r="R22" s="20">
        <v>1.39</v>
      </c>
      <c r="S22" s="18">
        <v>1.98</v>
      </c>
      <c r="T22" s="18">
        <v>1.27</v>
      </c>
      <c r="U22" s="18">
        <v>1.8</v>
      </c>
      <c r="V22" s="21">
        <v>1.1566666666666665</v>
      </c>
      <c r="W22" s="22">
        <v>1.6833333333333333</v>
      </c>
      <c r="X22" s="12">
        <v>0.68712871287128707</v>
      </c>
      <c r="Y22">
        <v>9.6633715252513686E-2</v>
      </c>
    </row>
    <row r="23" spans="1:25" x14ac:dyDescent="0.2">
      <c r="A23" s="1" t="s">
        <v>412</v>
      </c>
      <c r="B23" s="1" t="s">
        <v>1257</v>
      </c>
      <c r="C23" s="1" t="s">
        <v>1257</v>
      </c>
      <c r="D23" s="1" t="s">
        <v>413</v>
      </c>
      <c r="E23" s="1">
        <v>108.6</v>
      </c>
      <c r="F23" s="20">
        <v>30.3</v>
      </c>
      <c r="G23" s="20">
        <v>36.200000000000003</v>
      </c>
      <c r="H23" s="20">
        <v>37.799999999999997</v>
      </c>
      <c r="I23" s="18">
        <v>107.9</v>
      </c>
      <c r="J23" s="18">
        <v>126.7</v>
      </c>
      <c r="K23" s="18">
        <v>114.6</v>
      </c>
      <c r="L23" s="21">
        <v>34.766666666666666</v>
      </c>
      <c r="M23" s="22">
        <v>116.40000000000002</v>
      </c>
      <c r="N23" s="6">
        <v>0.29868270332187852</v>
      </c>
      <c r="O23">
        <v>1.64064374862306E-4</v>
      </c>
      <c r="P23" s="20">
        <v>59.05</v>
      </c>
      <c r="Q23" s="20">
        <v>57.04</v>
      </c>
      <c r="R23" s="20">
        <v>56.8</v>
      </c>
      <c r="S23" s="18">
        <v>60.82</v>
      </c>
      <c r="T23" s="18">
        <v>49.99</v>
      </c>
      <c r="U23" s="18">
        <v>68.260000000000005</v>
      </c>
      <c r="V23" s="21">
        <v>57.629999999999995</v>
      </c>
      <c r="W23" s="22">
        <v>59.69</v>
      </c>
      <c r="X23" s="12">
        <v>0.96548835650862785</v>
      </c>
      <c r="Y23">
        <v>0.71990086793321106</v>
      </c>
    </row>
    <row r="24" spans="1:25" x14ac:dyDescent="0.2">
      <c r="A24" s="1" t="s">
        <v>783</v>
      </c>
      <c r="B24" s="1" t="s">
        <v>1128</v>
      </c>
      <c r="C24" s="1" t="s">
        <v>1128</v>
      </c>
      <c r="D24" s="1" t="s">
        <v>784</v>
      </c>
      <c r="E24" s="1">
        <v>32.200000000000003</v>
      </c>
      <c r="F24" s="20">
        <v>28.9</v>
      </c>
      <c r="G24" s="20">
        <v>29.3</v>
      </c>
      <c r="H24" s="20">
        <v>29.1</v>
      </c>
      <c r="I24" s="18">
        <v>101.9</v>
      </c>
      <c r="J24" s="18">
        <v>98.7</v>
      </c>
      <c r="K24" s="18">
        <v>91.2</v>
      </c>
      <c r="L24" s="21">
        <v>29.100000000000005</v>
      </c>
      <c r="M24" s="22">
        <v>97.266666666666666</v>
      </c>
      <c r="N24" s="6">
        <v>0.29917751884852645</v>
      </c>
      <c r="O24">
        <v>2.7764065526900702E-5</v>
      </c>
      <c r="P24" s="20">
        <v>1.6</v>
      </c>
      <c r="Q24" s="20">
        <v>2.99</v>
      </c>
      <c r="R24" s="20">
        <v>2.48</v>
      </c>
      <c r="S24" s="18">
        <v>3.6</v>
      </c>
      <c r="T24" s="18">
        <v>1.82</v>
      </c>
      <c r="U24" s="18">
        <v>3.49</v>
      </c>
      <c r="V24" s="21">
        <v>2.3566666666666669</v>
      </c>
      <c r="W24" s="22">
        <v>2.97</v>
      </c>
      <c r="X24" s="12">
        <v>0.79349046015712688</v>
      </c>
      <c r="Y24">
        <v>0.4331588451723597</v>
      </c>
    </row>
    <row r="25" spans="1:25" x14ac:dyDescent="0.2">
      <c r="A25" s="1" t="s">
        <v>661</v>
      </c>
      <c r="B25" s="1" t="s">
        <v>1215</v>
      </c>
      <c r="C25" s="1" t="s">
        <v>1215</v>
      </c>
      <c r="D25" s="1" t="s">
        <v>662</v>
      </c>
      <c r="E25" s="1">
        <v>24.5</v>
      </c>
      <c r="F25" s="20">
        <v>30.7</v>
      </c>
      <c r="G25" s="20">
        <v>33.200000000000003</v>
      </c>
      <c r="H25" s="20">
        <v>28.8</v>
      </c>
      <c r="I25" s="18">
        <v>115.8</v>
      </c>
      <c r="J25" s="18">
        <v>92.9</v>
      </c>
      <c r="K25" s="18">
        <v>87.7</v>
      </c>
      <c r="L25" s="21">
        <v>30.900000000000002</v>
      </c>
      <c r="M25" s="22">
        <v>98.8</v>
      </c>
      <c r="N25" s="6">
        <v>0.312753036437247</v>
      </c>
      <c r="O25">
        <v>1.4702445342415812E-3</v>
      </c>
      <c r="P25" s="20">
        <v>1514.85</v>
      </c>
      <c r="Q25" s="20">
        <v>1627.39</v>
      </c>
      <c r="R25" s="20">
        <v>1721.32</v>
      </c>
      <c r="S25" s="18">
        <v>2363.15</v>
      </c>
      <c r="T25" s="18">
        <v>2145.12</v>
      </c>
      <c r="U25" s="18">
        <v>2480.46</v>
      </c>
      <c r="V25" s="21">
        <v>1621.1866666666665</v>
      </c>
      <c r="W25" s="22">
        <v>2329.5766666666668</v>
      </c>
      <c r="X25" s="12">
        <v>0.69591470839480118</v>
      </c>
      <c r="Y25">
        <v>3.5200693422678228E-3</v>
      </c>
    </row>
    <row r="26" spans="1:25" x14ac:dyDescent="0.2">
      <c r="A26" s="1" t="s">
        <v>739</v>
      </c>
      <c r="B26" s="1" t="s">
        <v>1372</v>
      </c>
      <c r="C26" s="1" t="s">
        <v>953</v>
      </c>
      <c r="D26" s="1" t="s">
        <v>740</v>
      </c>
      <c r="E26" s="1">
        <v>46</v>
      </c>
      <c r="F26" s="20">
        <v>18.100000000000001</v>
      </c>
      <c r="G26" s="20">
        <v>45.1</v>
      </c>
      <c r="H26" s="20">
        <v>58.6</v>
      </c>
      <c r="I26" s="18">
        <v>146.6</v>
      </c>
      <c r="J26" s="18">
        <v>112.9</v>
      </c>
      <c r="K26" s="18">
        <v>105.2</v>
      </c>
      <c r="L26" s="21">
        <v>40.6</v>
      </c>
      <c r="M26" s="22">
        <v>121.56666666666666</v>
      </c>
      <c r="N26" s="6">
        <v>0.33397312859884837</v>
      </c>
      <c r="O26">
        <v>9.671068278264975E-3</v>
      </c>
      <c r="P26" s="20">
        <v>30.04</v>
      </c>
      <c r="Q26" s="20">
        <v>30.58</v>
      </c>
      <c r="R26" s="20">
        <v>26.56</v>
      </c>
      <c r="S26" s="18">
        <v>26.8</v>
      </c>
      <c r="T26" s="18">
        <v>25.63</v>
      </c>
      <c r="U26" s="18">
        <v>23.89</v>
      </c>
      <c r="V26" s="21">
        <v>29.06</v>
      </c>
      <c r="W26" s="22">
        <v>25.439999999999998</v>
      </c>
      <c r="X26" s="12">
        <v>1.1422955974842768</v>
      </c>
      <c r="Y26">
        <v>7.5480445103844898E-2</v>
      </c>
    </row>
    <row r="27" spans="1:25" x14ac:dyDescent="0.2">
      <c r="A27" s="1" t="s">
        <v>4</v>
      </c>
      <c r="B27" s="1" t="s">
        <v>1581</v>
      </c>
      <c r="C27" s="1" t="s">
        <v>1014</v>
      </c>
      <c r="D27" s="1" t="s">
        <v>5</v>
      </c>
      <c r="E27" s="1">
        <v>76.099999999999994</v>
      </c>
      <c r="F27" s="20">
        <v>36.9</v>
      </c>
      <c r="G27" s="20">
        <v>43.3</v>
      </c>
      <c r="H27" s="20">
        <v>43</v>
      </c>
      <c r="I27" s="18">
        <v>107.2</v>
      </c>
      <c r="J27" s="18">
        <v>129.69999999999999</v>
      </c>
      <c r="K27" s="18">
        <v>109.1</v>
      </c>
      <c r="L27" s="21">
        <v>41.066666666666663</v>
      </c>
      <c r="M27" s="22">
        <v>115.33333333333333</v>
      </c>
      <c r="N27" s="6">
        <v>0.3560693641618497</v>
      </c>
      <c r="O27">
        <v>5.8376578569111935E-4</v>
      </c>
      <c r="P27" s="20">
        <v>1587.78</v>
      </c>
      <c r="Q27" s="20">
        <v>1692.14</v>
      </c>
      <c r="R27" s="20">
        <v>1627.39</v>
      </c>
      <c r="S27" s="18">
        <v>2062.81</v>
      </c>
      <c r="T27" s="18">
        <v>2005.89</v>
      </c>
      <c r="U27" s="18">
        <v>1952.3</v>
      </c>
      <c r="V27" s="21">
        <v>1635.7700000000002</v>
      </c>
      <c r="W27" s="22">
        <v>2007</v>
      </c>
      <c r="X27" s="12">
        <v>0.8150323866467365</v>
      </c>
      <c r="Y27">
        <v>1.088512571845273E-3</v>
      </c>
    </row>
    <row r="28" spans="1:25" x14ac:dyDescent="0.2">
      <c r="A28" s="1" t="s">
        <v>394</v>
      </c>
      <c r="B28" s="1" t="s">
        <v>1557</v>
      </c>
      <c r="C28" s="1" t="s">
        <v>1276</v>
      </c>
      <c r="D28" s="1" t="s">
        <v>395</v>
      </c>
      <c r="E28" s="1">
        <v>28.3</v>
      </c>
      <c r="F28" s="20">
        <v>28</v>
      </c>
      <c r="G28" s="20">
        <v>57.5</v>
      </c>
      <c r="H28" s="20">
        <v>45.1</v>
      </c>
      <c r="I28" s="18">
        <v>120.5</v>
      </c>
      <c r="J28" s="18">
        <v>117.2</v>
      </c>
      <c r="K28" s="18">
        <v>123.7</v>
      </c>
      <c r="L28" s="21">
        <v>43.533333333333331</v>
      </c>
      <c r="M28" s="22">
        <v>120.46666666666665</v>
      </c>
      <c r="N28" s="6">
        <v>0.3613724405091312</v>
      </c>
      <c r="O28">
        <v>9.2508750669930491E-4</v>
      </c>
      <c r="P28" s="20">
        <v>627.52</v>
      </c>
      <c r="Q28" s="20">
        <v>649.07000000000005</v>
      </c>
      <c r="R28" s="20">
        <v>666.88</v>
      </c>
      <c r="S28" s="18">
        <v>837.53</v>
      </c>
      <c r="T28" s="18">
        <v>925.16</v>
      </c>
      <c r="U28" s="18">
        <v>860.73</v>
      </c>
      <c r="V28" s="21">
        <v>647.82333333333338</v>
      </c>
      <c r="W28" s="22">
        <v>874.47333333333336</v>
      </c>
      <c r="X28" s="12">
        <v>0.74081542414100676</v>
      </c>
      <c r="Y28">
        <v>1.3680327487253308E-3</v>
      </c>
    </row>
    <row r="29" spans="1:25" x14ac:dyDescent="0.2">
      <c r="A29" s="1" t="s">
        <v>715</v>
      </c>
      <c r="B29" s="1" t="s">
        <v>1521</v>
      </c>
      <c r="C29" s="1" t="s">
        <v>1100</v>
      </c>
      <c r="D29" s="1" t="s">
        <v>716</v>
      </c>
      <c r="E29" s="1">
        <v>9.6999999999999993</v>
      </c>
      <c r="F29" s="20">
        <v>25.8</v>
      </c>
      <c r="G29" s="20">
        <v>48.4</v>
      </c>
      <c r="H29" s="20">
        <v>60.8</v>
      </c>
      <c r="I29" s="18">
        <v>90.7</v>
      </c>
      <c r="J29" s="18">
        <v>157.6</v>
      </c>
      <c r="K29" s="18">
        <v>113.4</v>
      </c>
      <c r="L29" s="21">
        <v>45</v>
      </c>
      <c r="M29" s="22">
        <v>120.56666666666668</v>
      </c>
      <c r="N29" s="6">
        <v>0.37323748963229192</v>
      </c>
      <c r="O29">
        <v>2.7001650011909045E-2</v>
      </c>
      <c r="P29" s="20">
        <v>465.71</v>
      </c>
      <c r="Q29" s="20">
        <v>516.1</v>
      </c>
      <c r="R29" s="20">
        <v>405.65</v>
      </c>
      <c r="S29" s="18">
        <v>474.07</v>
      </c>
      <c r="T29" s="18">
        <v>444.78</v>
      </c>
      <c r="U29" s="18">
        <v>449.38</v>
      </c>
      <c r="V29" s="21">
        <v>462.48666666666668</v>
      </c>
      <c r="W29" s="22">
        <v>456.07666666666665</v>
      </c>
      <c r="X29" s="12">
        <v>1.0140546545536935</v>
      </c>
      <c r="Y29">
        <v>0.85628768005711953</v>
      </c>
    </row>
    <row r="30" spans="1:25" x14ac:dyDescent="0.2">
      <c r="A30" s="1" t="s">
        <v>22</v>
      </c>
      <c r="B30" s="1" t="s">
        <v>1544</v>
      </c>
      <c r="C30" s="1" t="s">
        <v>1261</v>
      </c>
      <c r="D30" s="1" t="s">
        <v>23</v>
      </c>
      <c r="E30" s="1">
        <v>50</v>
      </c>
      <c r="F30" s="20">
        <v>31.3</v>
      </c>
      <c r="G30" s="20">
        <v>50.3</v>
      </c>
      <c r="H30" s="20">
        <v>50.7</v>
      </c>
      <c r="I30" s="18">
        <v>117</v>
      </c>
      <c r="J30" s="18">
        <v>136.5</v>
      </c>
      <c r="K30" s="18">
        <v>100.4</v>
      </c>
      <c r="L30" s="21">
        <v>44.1</v>
      </c>
      <c r="M30" s="22">
        <v>117.96666666666665</v>
      </c>
      <c r="N30" s="6">
        <v>0.37383441650183674</v>
      </c>
      <c r="O30">
        <v>3.8004757355024825E-3</v>
      </c>
      <c r="P30" s="20">
        <v>346.04</v>
      </c>
      <c r="Q30" s="20">
        <v>359.27</v>
      </c>
      <c r="R30" s="20">
        <v>375.03</v>
      </c>
      <c r="S30" s="18">
        <v>195.22</v>
      </c>
      <c r="T30" s="18">
        <v>137.99</v>
      </c>
      <c r="U30" s="18">
        <v>191.99</v>
      </c>
      <c r="V30" s="21">
        <v>360.11333333333329</v>
      </c>
      <c r="W30" s="22">
        <v>175.06666666666669</v>
      </c>
      <c r="X30" s="12">
        <v>2.0570068545316063</v>
      </c>
      <c r="Y30">
        <v>8.1343673146354605E-4</v>
      </c>
    </row>
    <row r="31" spans="1:25" x14ac:dyDescent="0.2">
      <c r="A31" s="1" t="s">
        <v>815</v>
      </c>
      <c r="B31" s="1" t="e">
        <v>#N/A</v>
      </c>
      <c r="C31" s="1" t="s">
        <v>1057</v>
      </c>
      <c r="D31" s="1" t="s">
        <v>816</v>
      </c>
      <c r="E31" s="1">
        <v>2.6</v>
      </c>
      <c r="F31" s="20">
        <v>34.299999999999997</v>
      </c>
      <c r="G31" s="20">
        <v>33.200000000000003</v>
      </c>
      <c r="H31" s="20">
        <v>42.6</v>
      </c>
      <c r="I31" s="18">
        <v>121.5</v>
      </c>
      <c r="J31" s="18">
        <v>86.3</v>
      </c>
      <c r="K31" s="18">
        <v>80</v>
      </c>
      <c r="L31" s="21">
        <v>36.699999999999996</v>
      </c>
      <c r="M31" s="22">
        <v>95.933333333333337</v>
      </c>
      <c r="N31" s="6">
        <v>0.3825573314801945</v>
      </c>
      <c r="O31">
        <v>1.1066799910135053E-2</v>
      </c>
      <c r="P31" s="20">
        <v>28075.56</v>
      </c>
      <c r="Q31" s="20">
        <v>23617.3</v>
      </c>
      <c r="R31" s="20">
        <v>28075.56</v>
      </c>
      <c r="S31" s="18">
        <v>60119.41</v>
      </c>
      <c r="T31" s="18">
        <v>75907.86</v>
      </c>
      <c r="U31" s="18">
        <v>53823.96</v>
      </c>
      <c r="V31" s="21">
        <v>26589.473333333332</v>
      </c>
      <c r="W31" s="22">
        <v>63283.743333333339</v>
      </c>
      <c r="X31" s="12">
        <v>0.42016277692801879</v>
      </c>
      <c r="Y31">
        <v>5.5111715520354022E-3</v>
      </c>
    </row>
    <row r="32" spans="1:25" x14ac:dyDescent="0.2">
      <c r="A32" s="1" t="s">
        <v>741</v>
      </c>
      <c r="B32" s="1" t="s">
        <v>1122</v>
      </c>
      <c r="C32" s="1" t="s">
        <v>1122</v>
      </c>
      <c r="D32" s="1" t="s">
        <v>742</v>
      </c>
      <c r="E32" s="1">
        <v>29.9</v>
      </c>
      <c r="F32" s="20">
        <v>47.4</v>
      </c>
      <c r="G32" s="20">
        <v>42</v>
      </c>
      <c r="H32" s="20">
        <v>56</v>
      </c>
      <c r="I32" s="18">
        <v>113</v>
      </c>
      <c r="J32" s="18">
        <v>113.2</v>
      </c>
      <c r="K32" s="18">
        <v>152.6</v>
      </c>
      <c r="L32" s="21">
        <v>48.466666666666669</v>
      </c>
      <c r="M32" s="22">
        <v>126.26666666666665</v>
      </c>
      <c r="N32" s="6">
        <v>0.38384371700105602</v>
      </c>
      <c r="O32">
        <v>4.8510901670845933E-3</v>
      </c>
      <c r="P32" s="20">
        <v>219.4</v>
      </c>
      <c r="Q32" s="20">
        <v>191.16</v>
      </c>
      <c r="R32" s="20">
        <v>197.96</v>
      </c>
      <c r="S32" s="18">
        <v>216.47</v>
      </c>
      <c r="T32" s="18">
        <v>191.5</v>
      </c>
      <c r="U32" s="18">
        <v>236.83</v>
      </c>
      <c r="V32" s="21">
        <v>202.84</v>
      </c>
      <c r="W32" s="22">
        <v>214.93333333333337</v>
      </c>
      <c r="X32" s="12">
        <v>0.94373449131513631</v>
      </c>
      <c r="Y32">
        <v>0.48222723326423045</v>
      </c>
    </row>
    <row r="33" spans="1:25" x14ac:dyDescent="0.2">
      <c r="A33" s="1" t="s">
        <v>14</v>
      </c>
      <c r="B33" s="1" t="s">
        <v>1124</v>
      </c>
      <c r="C33" s="1" t="s">
        <v>1124</v>
      </c>
      <c r="D33" s="1" t="s">
        <v>15</v>
      </c>
      <c r="E33" s="1">
        <v>55.5</v>
      </c>
      <c r="F33" s="20">
        <v>49</v>
      </c>
      <c r="G33" s="20">
        <v>48.6</v>
      </c>
      <c r="H33" s="20">
        <v>42.6</v>
      </c>
      <c r="I33" s="18">
        <v>90.3</v>
      </c>
      <c r="J33" s="18">
        <v>139.6</v>
      </c>
      <c r="K33" s="18">
        <v>134.4</v>
      </c>
      <c r="L33" s="21">
        <v>46.733333333333327</v>
      </c>
      <c r="M33" s="22">
        <v>121.43333333333332</v>
      </c>
      <c r="N33" s="6">
        <v>0.38484765303321439</v>
      </c>
      <c r="O33">
        <v>9.0688156421548684E-3</v>
      </c>
      <c r="P33" s="20">
        <v>25.45</v>
      </c>
      <c r="Q33" s="20">
        <v>38.21</v>
      </c>
      <c r="R33" s="20">
        <v>50.68</v>
      </c>
      <c r="S33" s="18">
        <v>57.26</v>
      </c>
      <c r="T33" s="18">
        <v>61.14</v>
      </c>
      <c r="U33" s="18">
        <v>100.29</v>
      </c>
      <c r="V33" s="21">
        <v>38.113333333333337</v>
      </c>
      <c r="W33" s="22">
        <v>72.896666666666661</v>
      </c>
      <c r="X33" s="12">
        <v>0.52284055055100831</v>
      </c>
      <c r="Y33">
        <v>8.8975375087357353E-2</v>
      </c>
    </row>
    <row r="34" spans="1:25" x14ac:dyDescent="0.2">
      <c r="A34" s="1" t="s">
        <v>701</v>
      </c>
      <c r="B34" s="1" t="s">
        <v>1432</v>
      </c>
      <c r="C34" s="1" t="s">
        <v>1012</v>
      </c>
      <c r="D34" s="1" t="s">
        <v>702</v>
      </c>
      <c r="E34" s="1">
        <v>43.2</v>
      </c>
      <c r="F34" s="20">
        <v>46.2</v>
      </c>
      <c r="G34" s="20">
        <v>46.1</v>
      </c>
      <c r="H34" s="20">
        <v>52.2</v>
      </c>
      <c r="I34" s="18">
        <v>120.1</v>
      </c>
      <c r="J34" s="18">
        <v>132.6</v>
      </c>
      <c r="K34" s="18">
        <v>121.4</v>
      </c>
      <c r="L34" s="21">
        <v>48.166666666666664</v>
      </c>
      <c r="M34" s="22">
        <v>124.7</v>
      </c>
      <c r="N34" s="6">
        <v>0.38626035819299648</v>
      </c>
      <c r="O34">
        <v>6.7117638757204236E-5</v>
      </c>
      <c r="P34" s="20">
        <v>6.26</v>
      </c>
      <c r="Q34" s="20">
        <v>4.8099999999999996</v>
      </c>
      <c r="R34" s="20">
        <v>6.82</v>
      </c>
      <c r="S34" s="18">
        <v>13.28</v>
      </c>
      <c r="T34" s="18">
        <v>12.72</v>
      </c>
      <c r="U34" s="18">
        <v>15.06</v>
      </c>
      <c r="V34" s="21">
        <v>5.9633333333333338</v>
      </c>
      <c r="W34" s="22">
        <v>13.686666666666667</v>
      </c>
      <c r="X34" s="12">
        <v>0.43570384802727719</v>
      </c>
      <c r="Y34">
        <v>1.1265349992288717E-3</v>
      </c>
    </row>
    <row r="35" spans="1:25" x14ac:dyDescent="0.2">
      <c r="A35" s="1" t="s">
        <v>392</v>
      </c>
      <c r="B35" s="1" t="s">
        <v>1328</v>
      </c>
      <c r="C35" s="1" t="s">
        <v>910</v>
      </c>
      <c r="D35" s="1" t="s">
        <v>393</v>
      </c>
      <c r="E35" s="1">
        <v>19.2</v>
      </c>
      <c r="F35" s="20">
        <v>44</v>
      </c>
      <c r="G35" s="20">
        <v>51.2</v>
      </c>
      <c r="H35" s="20">
        <v>48.2</v>
      </c>
      <c r="I35" s="18">
        <v>99.8</v>
      </c>
      <c r="J35" s="18">
        <v>139.19999999999999</v>
      </c>
      <c r="K35" s="18">
        <v>126.5</v>
      </c>
      <c r="L35" s="21">
        <v>47.800000000000004</v>
      </c>
      <c r="M35" s="22">
        <v>121.83333333333333</v>
      </c>
      <c r="N35" s="6">
        <v>0.39233926128590979</v>
      </c>
      <c r="O35">
        <v>3.2912498176291632E-3</v>
      </c>
      <c r="P35" s="20">
        <v>15513.17</v>
      </c>
      <c r="Q35" s="20">
        <v>15513.17</v>
      </c>
      <c r="R35" s="20">
        <v>15513.17</v>
      </c>
      <c r="S35" s="18">
        <v>15513.17</v>
      </c>
      <c r="T35" s="18">
        <v>15513.17</v>
      </c>
      <c r="U35" s="18">
        <v>15513.17</v>
      </c>
      <c r="V35" s="21">
        <v>15513.17</v>
      </c>
      <c r="W35" s="22">
        <v>15513.17</v>
      </c>
      <c r="X35" s="12">
        <v>1</v>
      </c>
      <c r="Y35" t="e">
        <v>#DIV/0!</v>
      </c>
    </row>
    <row r="36" spans="1:25" x14ac:dyDescent="0.2">
      <c r="A36" s="1" t="s">
        <v>799</v>
      </c>
      <c r="B36" s="1" t="s">
        <v>1161</v>
      </c>
      <c r="C36" s="1" t="s">
        <v>1161</v>
      </c>
      <c r="D36" s="1" t="s">
        <v>800</v>
      </c>
      <c r="E36" s="1">
        <v>21.7</v>
      </c>
      <c r="F36" s="20">
        <v>35.299999999999997</v>
      </c>
      <c r="G36" s="20">
        <v>49.3</v>
      </c>
      <c r="H36" s="20">
        <v>63.6</v>
      </c>
      <c r="I36" s="18">
        <v>120.2</v>
      </c>
      <c r="J36" s="18">
        <v>145.6</v>
      </c>
      <c r="K36" s="18">
        <v>110.6</v>
      </c>
      <c r="L36" s="21">
        <v>49.4</v>
      </c>
      <c r="M36" s="22">
        <v>125.46666666666665</v>
      </c>
      <c r="N36" s="6">
        <v>0.39373007438894797</v>
      </c>
      <c r="O36">
        <v>4.5710715850764382E-3</v>
      </c>
      <c r="P36" s="20">
        <v>10.65</v>
      </c>
      <c r="Q36" s="20">
        <v>9.82</v>
      </c>
      <c r="R36" s="20">
        <v>10.02</v>
      </c>
      <c r="S36" s="18">
        <v>13.12</v>
      </c>
      <c r="T36" s="18">
        <v>11.48</v>
      </c>
      <c r="U36" s="18">
        <v>11.04</v>
      </c>
      <c r="V36" s="21">
        <v>10.163333333333332</v>
      </c>
      <c r="W36" s="22">
        <v>11.88</v>
      </c>
      <c r="X36" s="12">
        <v>0.85549943883277202</v>
      </c>
      <c r="Y36">
        <v>6.5171732110150815E-2</v>
      </c>
    </row>
    <row r="37" spans="1:25" x14ac:dyDescent="0.2">
      <c r="A37" s="1" t="s">
        <v>699</v>
      </c>
      <c r="B37" s="1" t="s">
        <v>1498</v>
      </c>
      <c r="C37" s="1" t="s">
        <v>1077</v>
      </c>
      <c r="D37" s="1" t="s">
        <v>700</v>
      </c>
      <c r="E37" s="1">
        <v>41.8</v>
      </c>
      <c r="F37" s="20">
        <v>31.5</v>
      </c>
      <c r="G37" s="20">
        <v>46.5</v>
      </c>
      <c r="H37" s="20">
        <v>41.9</v>
      </c>
      <c r="I37" s="18">
        <v>83.9</v>
      </c>
      <c r="J37" s="18">
        <v>113.8</v>
      </c>
      <c r="K37" s="18">
        <v>100.7</v>
      </c>
      <c r="L37" s="21">
        <v>39.966666666666669</v>
      </c>
      <c r="M37" s="22">
        <v>99.466666666666654</v>
      </c>
      <c r="N37" s="6">
        <v>0.4018096514745309</v>
      </c>
      <c r="O37">
        <v>3.6133869710454208E-3</v>
      </c>
      <c r="P37" s="20">
        <v>3275.81</v>
      </c>
      <c r="Q37" s="20">
        <v>3163.08</v>
      </c>
      <c r="R37" s="20">
        <v>3470.48</v>
      </c>
      <c r="S37" s="18">
        <v>3163.08</v>
      </c>
      <c r="T37" s="18">
        <v>2969.28</v>
      </c>
      <c r="U37" s="18">
        <v>3338.14</v>
      </c>
      <c r="V37" s="21">
        <v>3303.123333333333</v>
      </c>
      <c r="W37" s="22">
        <v>3156.8333333333335</v>
      </c>
      <c r="X37" s="12">
        <v>1.0463407423050524</v>
      </c>
      <c r="Y37">
        <v>0.35294377773091146</v>
      </c>
    </row>
    <row r="38" spans="1:25" x14ac:dyDescent="0.2">
      <c r="A38" s="1" t="s">
        <v>178</v>
      </c>
      <c r="B38" s="1" t="s">
        <v>1363</v>
      </c>
      <c r="C38" s="1" t="s">
        <v>944</v>
      </c>
      <c r="D38" s="1" t="s">
        <v>179</v>
      </c>
      <c r="E38" s="1">
        <v>38.5</v>
      </c>
      <c r="F38" s="20">
        <v>43.9</v>
      </c>
      <c r="G38" s="20">
        <v>44.6</v>
      </c>
      <c r="H38" s="20">
        <v>47.7</v>
      </c>
      <c r="I38" s="18">
        <v>104.3</v>
      </c>
      <c r="J38" s="18">
        <v>110.3</v>
      </c>
      <c r="K38" s="18">
        <v>118.1</v>
      </c>
      <c r="L38" s="21">
        <v>45.4</v>
      </c>
      <c r="M38" s="22">
        <v>110.89999999999999</v>
      </c>
      <c r="N38" s="6">
        <v>0.40937781785392247</v>
      </c>
      <c r="O38">
        <v>9.5246224440528949E-5</v>
      </c>
      <c r="P38" s="20">
        <v>16.739999999999998</v>
      </c>
      <c r="Q38" s="20">
        <v>17.399999999999999</v>
      </c>
      <c r="R38" s="20">
        <v>16</v>
      </c>
      <c r="S38" s="18">
        <v>13.18</v>
      </c>
      <c r="T38" s="18">
        <v>9.14</v>
      </c>
      <c r="U38" s="18">
        <v>14.45</v>
      </c>
      <c r="V38" s="21">
        <v>16.713333333333335</v>
      </c>
      <c r="W38" s="22">
        <v>12.256666666666666</v>
      </c>
      <c r="X38" s="12">
        <v>1.3636116399238511</v>
      </c>
      <c r="Y38">
        <v>5.4143881636342386E-2</v>
      </c>
    </row>
    <row r="39" spans="1:25" x14ac:dyDescent="0.2">
      <c r="A39" s="1" t="s">
        <v>430</v>
      </c>
      <c r="B39" s="1" t="s">
        <v>1520</v>
      </c>
      <c r="C39" s="1" t="s">
        <v>1099</v>
      </c>
      <c r="D39" s="1" t="s">
        <v>431</v>
      </c>
      <c r="E39" s="1">
        <v>6.6</v>
      </c>
      <c r="F39" s="20">
        <v>35.299999999999997</v>
      </c>
      <c r="G39" s="20">
        <v>66.099999999999994</v>
      </c>
      <c r="H39" s="20">
        <v>63.1</v>
      </c>
      <c r="I39" s="18">
        <v>95.1</v>
      </c>
      <c r="J39" s="18">
        <v>146.19999999999999</v>
      </c>
      <c r="K39" s="18">
        <v>138.6</v>
      </c>
      <c r="L39" s="21">
        <v>54.833333333333336</v>
      </c>
      <c r="M39" s="22">
        <v>126.63333333333333</v>
      </c>
      <c r="N39" s="6">
        <v>0.43300868649644647</v>
      </c>
      <c r="O39">
        <v>1.845320016176541E-2</v>
      </c>
      <c r="P39" s="20">
        <v>582</v>
      </c>
      <c r="Q39" s="20">
        <v>557.19000000000005</v>
      </c>
      <c r="R39" s="20">
        <v>659.52</v>
      </c>
      <c r="S39" s="18">
        <v>553.24</v>
      </c>
      <c r="T39" s="18">
        <v>458.42</v>
      </c>
      <c r="U39" s="18">
        <v>715.9</v>
      </c>
      <c r="V39" s="21">
        <v>599.57000000000005</v>
      </c>
      <c r="W39" s="22">
        <v>575.85333333333335</v>
      </c>
      <c r="X39" s="12">
        <v>1.041185255504874</v>
      </c>
      <c r="Y39">
        <v>0.78488959563499872</v>
      </c>
    </row>
    <row r="40" spans="1:25" x14ac:dyDescent="0.2">
      <c r="A40" s="1" t="s">
        <v>26</v>
      </c>
      <c r="B40" s="1" t="s">
        <v>1250</v>
      </c>
      <c r="C40" s="1" t="s">
        <v>1250</v>
      </c>
      <c r="D40" s="1" t="s">
        <v>27</v>
      </c>
      <c r="E40" s="1">
        <v>49</v>
      </c>
      <c r="F40" s="20">
        <v>58.8</v>
      </c>
      <c r="G40" s="20">
        <v>57.4</v>
      </c>
      <c r="H40" s="20">
        <v>58.1</v>
      </c>
      <c r="I40" s="18">
        <v>100.1</v>
      </c>
      <c r="J40" s="18">
        <v>130.19999999999999</v>
      </c>
      <c r="K40" s="18">
        <v>133.9</v>
      </c>
      <c r="L40" s="21">
        <v>58.099999999999994</v>
      </c>
      <c r="M40" s="22">
        <v>121.39999999999999</v>
      </c>
      <c r="N40" s="6">
        <v>0.47858319604612848</v>
      </c>
      <c r="O40">
        <v>4.1039414800876778E-3</v>
      </c>
      <c r="P40" s="20">
        <v>6.06</v>
      </c>
      <c r="Q40" s="20">
        <v>9.0399999999999991</v>
      </c>
      <c r="R40" s="20">
        <v>9.99</v>
      </c>
      <c r="S40" s="18">
        <v>12.42</v>
      </c>
      <c r="T40" s="18">
        <v>10.53</v>
      </c>
      <c r="U40" s="18">
        <v>12.72</v>
      </c>
      <c r="V40" s="21">
        <v>8.3633333333333315</v>
      </c>
      <c r="W40" s="22">
        <v>11.89</v>
      </c>
      <c r="X40" s="12">
        <v>0.70339220633585631</v>
      </c>
      <c r="Y40">
        <v>6.1459755211500544E-2</v>
      </c>
    </row>
    <row r="41" spans="1:25" x14ac:dyDescent="0.2">
      <c r="A41" s="1" t="s">
        <v>297</v>
      </c>
      <c r="B41" s="1" t="s">
        <v>1553</v>
      </c>
      <c r="C41" s="1" t="s">
        <v>1271</v>
      </c>
      <c r="D41" s="1" t="s">
        <v>298</v>
      </c>
      <c r="E41" s="1">
        <v>29.3</v>
      </c>
      <c r="F41" s="20">
        <v>63.9</v>
      </c>
      <c r="G41" s="20">
        <v>69.3</v>
      </c>
      <c r="H41" s="20">
        <v>69.3</v>
      </c>
      <c r="I41" s="18">
        <v>142.5</v>
      </c>
      <c r="J41" s="18">
        <v>151.30000000000001</v>
      </c>
      <c r="K41" s="18">
        <v>112.4</v>
      </c>
      <c r="L41" s="21">
        <v>67.5</v>
      </c>
      <c r="M41" s="22">
        <v>135.4</v>
      </c>
      <c r="N41" s="6">
        <v>0.49852289512555387</v>
      </c>
      <c r="O41">
        <v>4.6841912966109232E-3</v>
      </c>
      <c r="P41" s="20">
        <v>0</v>
      </c>
      <c r="Q41" s="20">
        <v>0.03</v>
      </c>
      <c r="R41" s="20">
        <v>0.14000000000000001</v>
      </c>
      <c r="S41" s="18">
        <v>0.2</v>
      </c>
      <c r="T41" s="18">
        <v>0.08</v>
      </c>
      <c r="U41" s="18">
        <v>0.51</v>
      </c>
      <c r="V41" s="21">
        <v>5.6666666666666671E-2</v>
      </c>
      <c r="W41" s="22">
        <v>0.26333333333333336</v>
      </c>
      <c r="X41" s="12">
        <v>0.2151898734177215</v>
      </c>
      <c r="Y41">
        <v>0.20052619279161099</v>
      </c>
    </row>
    <row r="42" spans="1:25" x14ac:dyDescent="0.2">
      <c r="A42" s="1" t="s">
        <v>330</v>
      </c>
      <c r="B42" s="1" t="s">
        <v>1461</v>
      </c>
      <c r="C42" s="1" t="s">
        <v>1040</v>
      </c>
      <c r="D42" s="1" t="s">
        <v>331</v>
      </c>
      <c r="E42" s="1">
        <v>20.6</v>
      </c>
      <c r="F42" s="20">
        <v>153.69999999999999</v>
      </c>
      <c r="G42" s="20">
        <v>166.2</v>
      </c>
      <c r="H42" s="20">
        <v>180.5</v>
      </c>
      <c r="I42" s="18">
        <v>68.3</v>
      </c>
      <c r="J42" s="18">
        <v>98.3</v>
      </c>
      <c r="K42" s="18">
        <v>83.6</v>
      </c>
      <c r="L42" s="21">
        <v>166.79999999999998</v>
      </c>
      <c r="M42" s="22">
        <v>83.399999999999991</v>
      </c>
      <c r="N42" s="5">
        <v>2</v>
      </c>
      <c r="O42">
        <v>1.9937367456061054E-3</v>
      </c>
      <c r="P42" s="20">
        <v>115.81</v>
      </c>
      <c r="Q42" s="20">
        <v>107.11</v>
      </c>
      <c r="R42" s="20">
        <v>130.41</v>
      </c>
      <c r="S42" s="18">
        <v>111.09</v>
      </c>
      <c r="T42" s="18">
        <v>95.09</v>
      </c>
      <c r="U42" s="18">
        <v>89.96</v>
      </c>
      <c r="V42" s="21">
        <v>117.77666666666669</v>
      </c>
      <c r="W42" s="22">
        <v>98.713333333333324</v>
      </c>
      <c r="X42" s="12">
        <v>1.193118119808199</v>
      </c>
      <c r="Y42">
        <v>0.1100171271953555</v>
      </c>
    </row>
    <row r="43" spans="1:25" x14ac:dyDescent="0.2">
      <c r="A43" s="1" t="s">
        <v>585</v>
      </c>
      <c r="B43" s="1" t="s">
        <v>1196</v>
      </c>
      <c r="C43" s="1" t="s">
        <v>1196</v>
      </c>
      <c r="D43" s="1" t="s">
        <v>586</v>
      </c>
      <c r="E43" s="1">
        <v>40.200000000000003</v>
      </c>
      <c r="F43" s="20">
        <v>166.2</v>
      </c>
      <c r="G43" s="20">
        <v>161.80000000000001</v>
      </c>
      <c r="H43" s="20">
        <v>166.6</v>
      </c>
      <c r="I43" s="18">
        <v>78.8</v>
      </c>
      <c r="J43" s="18">
        <v>92.2</v>
      </c>
      <c r="K43" s="18">
        <v>76.3</v>
      </c>
      <c r="L43" s="21">
        <v>164.86666666666667</v>
      </c>
      <c r="M43" s="22">
        <v>82.433333333333337</v>
      </c>
      <c r="N43" s="5">
        <v>2</v>
      </c>
      <c r="O43">
        <v>9.0470079438616485E-5</v>
      </c>
      <c r="P43" s="20">
        <v>72.08</v>
      </c>
      <c r="Q43" s="20">
        <v>93.87</v>
      </c>
      <c r="R43" s="20">
        <v>94.76</v>
      </c>
      <c r="S43" s="18">
        <v>97.1</v>
      </c>
      <c r="T43" s="18">
        <v>93.53</v>
      </c>
      <c r="U43" s="18">
        <v>99.72</v>
      </c>
      <c r="V43" s="21">
        <v>86.903333333333322</v>
      </c>
      <c r="W43" s="22">
        <v>96.783333333333346</v>
      </c>
      <c r="X43" s="12">
        <v>0.89791630790425325</v>
      </c>
      <c r="Y43">
        <v>0.26504464125539146</v>
      </c>
    </row>
    <row r="44" spans="1:25" x14ac:dyDescent="0.2">
      <c r="A44" s="1" t="s">
        <v>573</v>
      </c>
      <c r="B44" s="1" t="s">
        <v>1211</v>
      </c>
      <c r="C44" s="1" t="s">
        <v>1211</v>
      </c>
      <c r="D44" s="1" t="s">
        <v>574</v>
      </c>
      <c r="E44" s="1">
        <v>11.3</v>
      </c>
      <c r="F44" s="20">
        <v>127</v>
      </c>
      <c r="G44" s="20">
        <v>156.4</v>
      </c>
      <c r="H44" s="20">
        <v>188.8</v>
      </c>
      <c r="I44" s="18">
        <v>66.2</v>
      </c>
      <c r="J44" s="18">
        <v>86.2</v>
      </c>
      <c r="K44" s="18">
        <v>83.5</v>
      </c>
      <c r="L44" s="21">
        <v>157.4</v>
      </c>
      <c r="M44" s="22">
        <v>78.63333333333334</v>
      </c>
      <c r="N44" s="5">
        <v>2.0016956337431115</v>
      </c>
      <c r="O44">
        <v>1.4096485727312943E-2</v>
      </c>
      <c r="P44" s="20">
        <v>23.68</v>
      </c>
      <c r="Q44" s="20">
        <v>24.66</v>
      </c>
      <c r="R44" s="20">
        <v>17.54</v>
      </c>
      <c r="S44" s="18">
        <v>29.76</v>
      </c>
      <c r="T44" s="18">
        <v>26.8</v>
      </c>
      <c r="U44" s="18">
        <v>30.49</v>
      </c>
      <c r="V44" s="21">
        <v>21.959999999999997</v>
      </c>
      <c r="W44" s="22">
        <v>29.016666666666666</v>
      </c>
      <c r="X44" s="12">
        <v>0.75680643308443418</v>
      </c>
      <c r="Y44">
        <v>4.7555965494905386E-2</v>
      </c>
    </row>
    <row r="45" spans="1:25" x14ac:dyDescent="0.2">
      <c r="A45" s="1" t="s">
        <v>860</v>
      </c>
      <c r="B45" s="1" t="s">
        <v>1167</v>
      </c>
      <c r="C45" s="1" t="s">
        <v>1167</v>
      </c>
      <c r="D45" s="1" t="s">
        <v>861</v>
      </c>
      <c r="E45" s="1">
        <v>12.5</v>
      </c>
      <c r="F45" s="20">
        <v>152.9</v>
      </c>
      <c r="G45" s="20">
        <v>160.5</v>
      </c>
      <c r="H45" s="20">
        <v>170.5</v>
      </c>
      <c r="I45" s="18">
        <v>68.599999999999994</v>
      </c>
      <c r="J45" s="18">
        <v>90.4</v>
      </c>
      <c r="K45" s="18">
        <v>82</v>
      </c>
      <c r="L45" s="21">
        <v>161.29999999999998</v>
      </c>
      <c r="M45" s="22">
        <v>80.333333333333329</v>
      </c>
      <c r="N45" s="5">
        <v>2.0078838174273859</v>
      </c>
      <c r="O45">
        <v>5.7392938896112333E-4</v>
      </c>
      <c r="P45" s="20">
        <v>125.91</v>
      </c>
      <c r="Q45" s="20">
        <v>149.44999999999999</v>
      </c>
      <c r="R45" s="20">
        <v>140.16999999999999</v>
      </c>
      <c r="S45" s="18">
        <v>124.06</v>
      </c>
      <c r="T45" s="18">
        <v>113.72</v>
      </c>
      <c r="U45" s="18">
        <v>117.81</v>
      </c>
      <c r="V45" s="21">
        <v>138.51</v>
      </c>
      <c r="W45" s="22">
        <v>118.53000000000002</v>
      </c>
      <c r="X45" s="12">
        <v>1.1685649202733484</v>
      </c>
      <c r="Y45">
        <v>5.567899915840277E-2</v>
      </c>
    </row>
    <row r="46" spans="1:25" x14ac:dyDescent="0.2">
      <c r="A46" s="1" t="s">
        <v>307</v>
      </c>
      <c r="B46" s="1" t="s">
        <v>1355</v>
      </c>
      <c r="C46" s="1" t="s">
        <v>936</v>
      </c>
      <c r="D46" s="1" t="s">
        <v>308</v>
      </c>
      <c r="E46" s="1">
        <v>23.5</v>
      </c>
      <c r="F46" s="20">
        <v>124.7</v>
      </c>
      <c r="G46" s="20">
        <v>183.9</v>
      </c>
      <c r="H46" s="20">
        <v>220.5</v>
      </c>
      <c r="I46" s="18">
        <v>89.2</v>
      </c>
      <c r="J46" s="18">
        <v>100</v>
      </c>
      <c r="K46" s="18">
        <v>73.900000000000006</v>
      </c>
      <c r="L46" s="21">
        <v>176.36666666666667</v>
      </c>
      <c r="M46" s="22">
        <v>87.7</v>
      </c>
      <c r="N46" s="5">
        <v>2.0110224249334854</v>
      </c>
      <c r="O46">
        <v>3.7438239893571798E-2</v>
      </c>
      <c r="P46" s="20">
        <v>144.91</v>
      </c>
      <c r="Q46" s="20">
        <v>135.49</v>
      </c>
      <c r="R46" s="20">
        <v>141.38999999999999</v>
      </c>
      <c r="S46" s="18">
        <v>126.77</v>
      </c>
      <c r="T46" s="18">
        <v>126.98</v>
      </c>
      <c r="U46" s="18">
        <v>157.24</v>
      </c>
      <c r="V46" s="21">
        <v>140.59666666666666</v>
      </c>
      <c r="W46" s="22">
        <v>136.99666666666667</v>
      </c>
      <c r="X46" s="12">
        <v>1.0262780116304533</v>
      </c>
      <c r="Y46">
        <v>0.74869870714188436</v>
      </c>
    </row>
    <row r="47" spans="1:25" x14ac:dyDescent="0.2">
      <c r="A47" s="1" t="s">
        <v>829</v>
      </c>
      <c r="B47" s="1" t="s">
        <v>1200</v>
      </c>
      <c r="C47" s="1" t="s">
        <v>1200</v>
      </c>
      <c r="D47" s="1" t="s">
        <v>830</v>
      </c>
      <c r="E47" s="1">
        <v>22.4</v>
      </c>
      <c r="F47" s="20">
        <v>169.4</v>
      </c>
      <c r="G47" s="20">
        <v>220.8</v>
      </c>
      <c r="H47" s="20">
        <v>211.5</v>
      </c>
      <c r="I47" s="18">
        <v>100.8</v>
      </c>
      <c r="J47" s="18">
        <v>67.900000000000006</v>
      </c>
      <c r="K47" s="18">
        <v>129.6</v>
      </c>
      <c r="L47" s="21">
        <v>200.56666666666669</v>
      </c>
      <c r="M47" s="22">
        <v>99.433333333333323</v>
      </c>
      <c r="N47" s="5">
        <v>2.017096882333222</v>
      </c>
      <c r="O47">
        <v>1.3217292458995096E-2</v>
      </c>
      <c r="P47" s="20">
        <v>135.88999999999999</v>
      </c>
      <c r="Q47" s="20">
        <v>121.61</v>
      </c>
      <c r="R47" s="20">
        <v>103.59</v>
      </c>
      <c r="S47" s="18">
        <v>123.77</v>
      </c>
      <c r="T47" s="18">
        <v>116.55</v>
      </c>
      <c r="U47" s="18">
        <v>132.72999999999999</v>
      </c>
      <c r="V47" s="21">
        <v>120.36333333333334</v>
      </c>
      <c r="W47" s="22">
        <v>124.34999999999998</v>
      </c>
      <c r="X47" s="12">
        <v>0.96793995442970138</v>
      </c>
      <c r="Y47">
        <v>0.72226456999330346</v>
      </c>
    </row>
    <row r="48" spans="1:25" x14ac:dyDescent="0.2">
      <c r="A48" s="1" t="s">
        <v>285</v>
      </c>
      <c r="B48" s="1" t="s">
        <v>1548</v>
      </c>
      <c r="C48" s="1" t="s">
        <v>1265</v>
      </c>
      <c r="D48" s="1" t="s">
        <v>286</v>
      </c>
      <c r="E48" s="1">
        <v>22.7</v>
      </c>
      <c r="F48" s="20">
        <v>147.19999999999999</v>
      </c>
      <c r="G48" s="20">
        <v>165.6</v>
      </c>
      <c r="H48" s="20">
        <v>156.69999999999999</v>
      </c>
      <c r="I48" s="18">
        <v>63</v>
      </c>
      <c r="J48" s="18">
        <v>84.3</v>
      </c>
      <c r="K48" s="18">
        <v>85.1</v>
      </c>
      <c r="L48" s="21">
        <v>156.49999999999997</v>
      </c>
      <c r="M48" s="22">
        <v>77.466666666666669</v>
      </c>
      <c r="N48" s="5">
        <v>2.0202237521514625</v>
      </c>
      <c r="O48">
        <v>9.1852516932053633E-4</v>
      </c>
      <c r="P48" s="20">
        <v>634.70000000000005</v>
      </c>
      <c r="Q48" s="20">
        <v>768.34</v>
      </c>
      <c r="R48" s="20">
        <v>649.07000000000005</v>
      </c>
      <c r="S48" s="18">
        <v>638.77</v>
      </c>
      <c r="T48" s="18">
        <v>805.08</v>
      </c>
      <c r="U48" s="18">
        <v>669.36</v>
      </c>
      <c r="V48" s="21">
        <v>684.03666666666675</v>
      </c>
      <c r="W48" s="22">
        <v>704.40333333333331</v>
      </c>
      <c r="X48" s="12">
        <v>0.97108664070300643</v>
      </c>
      <c r="Y48">
        <v>0.77427974161873292</v>
      </c>
    </row>
    <row r="49" spans="1:25" x14ac:dyDescent="0.2">
      <c r="A49" s="1" t="s">
        <v>793</v>
      </c>
      <c r="B49" s="1" t="s">
        <v>1551</v>
      </c>
      <c r="C49" s="1" t="s">
        <v>1269</v>
      </c>
      <c r="D49" s="1" t="s">
        <v>794</v>
      </c>
      <c r="E49" s="1">
        <v>15.4</v>
      </c>
      <c r="F49" s="20">
        <v>121.6</v>
      </c>
      <c r="G49" s="20">
        <v>159</v>
      </c>
      <c r="H49" s="20">
        <v>189.4</v>
      </c>
      <c r="I49" s="18">
        <v>65.2</v>
      </c>
      <c r="J49" s="18">
        <v>86.6</v>
      </c>
      <c r="K49" s="18">
        <v>80.2</v>
      </c>
      <c r="L49" s="21">
        <v>156.66666666666666</v>
      </c>
      <c r="M49" s="22">
        <v>77.333333333333329</v>
      </c>
      <c r="N49" s="5">
        <v>2.0258620689655173</v>
      </c>
      <c r="O49">
        <v>1.8305370036171137E-2</v>
      </c>
      <c r="P49" s="20">
        <v>23617.3</v>
      </c>
      <c r="Q49" s="20">
        <v>28075.56</v>
      </c>
      <c r="R49" s="20">
        <v>23617.3</v>
      </c>
      <c r="S49" s="18">
        <v>23617.3</v>
      </c>
      <c r="T49" s="18">
        <v>23617.3</v>
      </c>
      <c r="U49" s="18">
        <v>23617.3</v>
      </c>
      <c r="V49" s="21">
        <v>25103.386666666669</v>
      </c>
      <c r="W49" s="22">
        <v>23617.3</v>
      </c>
      <c r="X49" s="12">
        <v>1.0629236477779709</v>
      </c>
      <c r="Y49">
        <v>0.37390096630005815</v>
      </c>
    </row>
    <row r="50" spans="1:25" x14ac:dyDescent="0.2">
      <c r="A50" s="1" t="s">
        <v>428</v>
      </c>
      <c r="B50" s="1" t="s">
        <v>1510</v>
      </c>
      <c r="C50" s="1" t="s">
        <v>1089</v>
      </c>
      <c r="D50" s="1" t="s">
        <v>429</v>
      </c>
      <c r="E50" s="1">
        <v>24.7</v>
      </c>
      <c r="F50" s="20">
        <v>111.3</v>
      </c>
      <c r="G50" s="20">
        <v>179.4</v>
      </c>
      <c r="H50" s="20">
        <v>176.4</v>
      </c>
      <c r="I50" s="18">
        <v>71.099999999999994</v>
      </c>
      <c r="J50" s="18">
        <v>83.8</v>
      </c>
      <c r="K50" s="18">
        <v>75.5</v>
      </c>
      <c r="L50" s="21">
        <v>155.70000000000002</v>
      </c>
      <c r="M50" s="22">
        <v>76.8</v>
      </c>
      <c r="N50" s="5">
        <v>2.0273437500000004</v>
      </c>
      <c r="O50">
        <v>2.4839727300159962E-2</v>
      </c>
      <c r="P50" s="20">
        <v>589.72</v>
      </c>
      <c r="Q50" s="20">
        <v>632.92999999999995</v>
      </c>
      <c r="R50" s="20">
        <v>555.19000000000005</v>
      </c>
      <c r="S50" s="18">
        <v>775.24</v>
      </c>
      <c r="T50" s="18">
        <v>503.43</v>
      </c>
      <c r="U50" s="18">
        <v>645.53</v>
      </c>
      <c r="V50" s="21">
        <v>592.61333333333334</v>
      </c>
      <c r="W50" s="22">
        <v>641.4</v>
      </c>
      <c r="X50" s="12">
        <v>0.92393722066313277</v>
      </c>
      <c r="Y50">
        <v>0.58234772241946009</v>
      </c>
    </row>
    <row r="51" spans="1:25" x14ac:dyDescent="0.2">
      <c r="A51" s="1" t="s">
        <v>406</v>
      </c>
      <c r="B51" s="1" t="s">
        <v>1452</v>
      </c>
      <c r="C51" s="1" t="s">
        <v>1031</v>
      </c>
      <c r="D51" s="1" t="s">
        <v>407</v>
      </c>
      <c r="E51" s="1">
        <v>33.1</v>
      </c>
      <c r="F51" s="20">
        <v>151</v>
      </c>
      <c r="G51" s="20">
        <v>168.8</v>
      </c>
      <c r="H51" s="20">
        <v>172.2</v>
      </c>
      <c r="I51" s="18">
        <v>64.599999999999994</v>
      </c>
      <c r="J51" s="18">
        <v>88</v>
      </c>
      <c r="K51" s="18">
        <v>89.3</v>
      </c>
      <c r="L51" s="21">
        <v>164</v>
      </c>
      <c r="M51" s="22">
        <v>80.633333333333326</v>
      </c>
      <c r="N51" s="5">
        <v>2.0338983050847461</v>
      </c>
      <c r="O51">
        <v>1.301432769676544E-3</v>
      </c>
      <c r="P51" s="20">
        <v>195.22</v>
      </c>
      <c r="Q51" s="20">
        <v>173.99</v>
      </c>
      <c r="R51" s="20">
        <v>173.99</v>
      </c>
      <c r="S51" s="18">
        <v>193.09</v>
      </c>
      <c r="T51" s="18">
        <v>167.54</v>
      </c>
      <c r="U51" s="18">
        <v>184.52</v>
      </c>
      <c r="V51" s="21">
        <v>181.06666666666669</v>
      </c>
      <c r="W51" s="22">
        <v>181.71666666666667</v>
      </c>
      <c r="X51" s="12">
        <v>0.99642300284325425</v>
      </c>
      <c r="Y51">
        <v>0.95278772328131089</v>
      </c>
    </row>
    <row r="52" spans="1:25" x14ac:dyDescent="0.2">
      <c r="A52" s="1" t="s">
        <v>116</v>
      </c>
      <c r="B52" s="1" t="s">
        <v>1216</v>
      </c>
      <c r="C52" s="1" t="s">
        <v>1216</v>
      </c>
      <c r="D52" s="1" t="s">
        <v>117</v>
      </c>
      <c r="E52" s="1">
        <v>20.3</v>
      </c>
      <c r="F52" s="20">
        <v>149.80000000000001</v>
      </c>
      <c r="G52" s="20">
        <v>121.9</v>
      </c>
      <c r="H52" s="20">
        <v>105.9</v>
      </c>
      <c r="I52" s="18">
        <v>79</v>
      </c>
      <c r="J52" s="18">
        <v>45.5</v>
      </c>
      <c r="K52" s="18">
        <v>60.9</v>
      </c>
      <c r="L52" s="21">
        <v>125.86666666666667</v>
      </c>
      <c r="M52" s="22">
        <v>61.800000000000004</v>
      </c>
      <c r="N52" s="5">
        <v>2.0366774541531822</v>
      </c>
      <c r="O52">
        <v>1.6310735843425541E-2</v>
      </c>
      <c r="P52" s="20">
        <v>750.43</v>
      </c>
      <c r="Q52" s="20">
        <v>669.36</v>
      </c>
      <c r="R52" s="20">
        <v>632.92999999999995</v>
      </c>
      <c r="S52" s="18">
        <v>247.83</v>
      </c>
      <c r="T52" s="18">
        <v>133.79</v>
      </c>
      <c r="U52" s="18">
        <v>174.33</v>
      </c>
      <c r="V52" s="21">
        <v>684.2399999999999</v>
      </c>
      <c r="W52" s="22">
        <v>185.31666666666669</v>
      </c>
      <c r="X52" s="12">
        <v>3.6922744851155671</v>
      </c>
      <c r="Y52">
        <v>4.9024094198585767E-4</v>
      </c>
    </row>
    <row r="53" spans="1:25" x14ac:dyDescent="0.2">
      <c r="A53" s="1" t="s">
        <v>424</v>
      </c>
      <c r="B53" s="1" t="s">
        <v>1449</v>
      </c>
      <c r="C53" s="1" t="s">
        <v>1028</v>
      </c>
      <c r="D53" s="1" t="s">
        <v>425</v>
      </c>
      <c r="E53" s="1">
        <v>43.1</v>
      </c>
      <c r="F53" s="20">
        <v>125.3</v>
      </c>
      <c r="G53" s="20">
        <v>184.7</v>
      </c>
      <c r="H53" s="20">
        <v>176.6</v>
      </c>
      <c r="I53" s="18">
        <v>71.5</v>
      </c>
      <c r="J53" s="18">
        <v>88.3</v>
      </c>
      <c r="K53" s="18">
        <v>79.099999999999994</v>
      </c>
      <c r="L53" s="21">
        <v>162.20000000000002</v>
      </c>
      <c r="M53" s="22">
        <v>79.63333333333334</v>
      </c>
      <c r="N53" s="5">
        <v>2.0368354960234409</v>
      </c>
      <c r="O53">
        <v>1.2690078408506816E-2</v>
      </c>
      <c r="P53" s="20">
        <v>36.17</v>
      </c>
      <c r="Q53" s="20">
        <v>40.35</v>
      </c>
      <c r="R53" s="20">
        <v>41.68</v>
      </c>
      <c r="S53" s="18">
        <v>45.65</v>
      </c>
      <c r="T53" s="18">
        <v>37.46</v>
      </c>
      <c r="U53" s="18">
        <v>46.09</v>
      </c>
      <c r="V53" s="21">
        <v>39.400000000000006</v>
      </c>
      <c r="W53" s="22">
        <v>43.066666666666663</v>
      </c>
      <c r="X53" s="12">
        <v>0.91486068111455132</v>
      </c>
      <c r="Y53">
        <v>0.32367999956203719</v>
      </c>
    </row>
    <row r="54" spans="1:25" x14ac:dyDescent="0.2">
      <c r="A54" s="1" t="s">
        <v>436</v>
      </c>
      <c r="B54" s="1" t="s">
        <v>1412</v>
      </c>
      <c r="C54" s="1" t="s">
        <v>993</v>
      </c>
      <c r="D54" s="1" t="s">
        <v>437</v>
      </c>
      <c r="E54" s="1">
        <v>31.8</v>
      </c>
      <c r="F54" s="20">
        <v>129.6</v>
      </c>
      <c r="G54" s="20">
        <v>199.3</v>
      </c>
      <c r="H54" s="20">
        <v>185.2</v>
      </c>
      <c r="I54" s="18">
        <v>61.1</v>
      </c>
      <c r="J54" s="18">
        <v>97.2</v>
      </c>
      <c r="K54" s="18">
        <v>93.9</v>
      </c>
      <c r="L54" s="21">
        <v>171.36666666666665</v>
      </c>
      <c r="M54" s="22">
        <v>84.066666666666677</v>
      </c>
      <c r="N54" s="5">
        <v>2.0384615384615379</v>
      </c>
      <c r="O54">
        <v>2.259661760791995E-2</v>
      </c>
      <c r="P54" s="20">
        <v>79.569999999999993</v>
      </c>
      <c r="Q54" s="20">
        <v>89.96</v>
      </c>
      <c r="R54" s="20">
        <v>90.18</v>
      </c>
      <c r="S54" s="18">
        <v>93.87</v>
      </c>
      <c r="T54" s="18">
        <v>77.88</v>
      </c>
      <c r="U54" s="18">
        <v>101.44</v>
      </c>
      <c r="V54" s="21">
        <v>86.57</v>
      </c>
      <c r="W54" s="22">
        <v>91.063333333333333</v>
      </c>
      <c r="X54" s="12">
        <v>0.95065705186866278</v>
      </c>
      <c r="Y54">
        <v>0.59437672412150178</v>
      </c>
    </row>
    <row r="55" spans="1:25" x14ac:dyDescent="0.2">
      <c r="A55" s="1" t="s">
        <v>549</v>
      </c>
      <c r="B55" s="1" t="s">
        <v>1439</v>
      </c>
      <c r="C55" s="1" t="s">
        <v>1020</v>
      </c>
      <c r="D55" s="1" t="s">
        <v>550</v>
      </c>
      <c r="E55" s="1">
        <v>18.5</v>
      </c>
      <c r="F55" s="20">
        <v>150.5</v>
      </c>
      <c r="G55" s="20">
        <v>171.6</v>
      </c>
      <c r="H55" s="20">
        <v>168.4</v>
      </c>
      <c r="I55" s="18">
        <v>67.8</v>
      </c>
      <c r="J55" s="18">
        <v>84.1</v>
      </c>
      <c r="K55" s="18">
        <v>88.6</v>
      </c>
      <c r="L55" s="21">
        <v>163.5</v>
      </c>
      <c r="M55" s="22">
        <v>80.166666666666657</v>
      </c>
      <c r="N55" s="5">
        <v>2.0395010395010398</v>
      </c>
      <c r="O55">
        <v>7.9330947392286673E-4</v>
      </c>
      <c r="P55" s="20">
        <v>36.35</v>
      </c>
      <c r="Q55" s="20">
        <v>37.200000000000003</v>
      </c>
      <c r="R55" s="20">
        <v>46.24</v>
      </c>
      <c r="S55" s="18">
        <v>44.07</v>
      </c>
      <c r="T55" s="18">
        <v>37.71</v>
      </c>
      <c r="U55" s="18">
        <v>45.87</v>
      </c>
      <c r="V55" s="21">
        <v>39.930000000000007</v>
      </c>
      <c r="W55" s="22">
        <v>42.550000000000004</v>
      </c>
      <c r="X55" s="12">
        <v>0.93842538190364289</v>
      </c>
      <c r="Y55">
        <v>0.54988718134650583</v>
      </c>
    </row>
    <row r="56" spans="1:25" x14ac:dyDescent="0.2">
      <c r="A56" s="1" t="s">
        <v>713</v>
      </c>
      <c r="B56" s="1" t="s">
        <v>1137</v>
      </c>
      <c r="C56" s="1" t="s">
        <v>1137</v>
      </c>
      <c r="D56" s="1" t="s">
        <v>714</v>
      </c>
      <c r="E56" s="1">
        <v>29.3</v>
      </c>
      <c r="F56" s="20">
        <v>150.6</v>
      </c>
      <c r="G56" s="20">
        <v>175.5</v>
      </c>
      <c r="H56" s="20">
        <v>166.3</v>
      </c>
      <c r="I56" s="18">
        <v>70</v>
      </c>
      <c r="J56" s="18">
        <v>85.7</v>
      </c>
      <c r="K56" s="18">
        <v>85.2</v>
      </c>
      <c r="L56" s="21">
        <v>164.13333333333335</v>
      </c>
      <c r="M56" s="22">
        <v>80.3</v>
      </c>
      <c r="N56" s="5">
        <v>2.0440016604400171</v>
      </c>
      <c r="O56">
        <v>7.1111418808089374E-4</v>
      </c>
      <c r="P56" s="20">
        <v>162.91999999999999</v>
      </c>
      <c r="Q56" s="20">
        <v>158.19</v>
      </c>
      <c r="R56" s="20">
        <v>156.38999999999999</v>
      </c>
      <c r="S56" s="18">
        <v>150.15</v>
      </c>
      <c r="T56" s="18">
        <v>150.78</v>
      </c>
      <c r="U56" s="18">
        <v>174.68</v>
      </c>
      <c r="V56" s="21">
        <v>159.16666666666666</v>
      </c>
      <c r="W56" s="22">
        <v>158.53666666666666</v>
      </c>
      <c r="X56" s="12">
        <v>1.0039738441159773</v>
      </c>
      <c r="Y56">
        <v>0.94317619849223699</v>
      </c>
    </row>
    <row r="57" spans="1:25" x14ac:dyDescent="0.2">
      <c r="A57" s="1" t="s">
        <v>80</v>
      </c>
      <c r="B57" s="1" t="s">
        <v>1424</v>
      </c>
      <c r="C57" s="1" t="s">
        <v>1005</v>
      </c>
      <c r="D57" s="1" t="s">
        <v>81</v>
      </c>
      <c r="E57" s="1">
        <v>91.7</v>
      </c>
      <c r="F57" s="20">
        <v>136.80000000000001</v>
      </c>
      <c r="G57" s="20">
        <v>176.6</v>
      </c>
      <c r="H57" s="20">
        <v>178.1</v>
      </c>
      <c r="I57" s="18">
        <v>66.400000000000006</v>
      </c>
      <c r="J57" s="18">
        <v>88.7</v>
      </c>
      <c r="K57" s="18">
        <v>85.3</v>
      </c>
      <c r="L57" s="21">
        <v>163.83333333333334</v>
      </c>
      <c r="M57" s="22">
        <v>80.13333333333334</v>
      </c>
      <c r="N57" s="5">
        <v>2.0445091514143092</v>
      </c>
      <c r="O57">
        <v>5.303624197820633E-3</v>
      </c>
      <c r="P57" s="20">
        <v>35.119999999999997</v>
      </c>
      <c r="Q57" s="20">
        <v>33.549999999999997</v>
      </c>
      <c r="R57" s="20">
        <v>34.229999999999997</v>
      </c>
      <c r="S57" s="18">
        <v>38.39</v>
      </c>
      <c r="T57" s="18">
        <v>37.200000000000003</v>
      </c>
      <c r="U57" s="18">
        <v>41.01</v>
      </c>
      <c r="V57" s="21">
        <v>34.29999999999999</v>
      </c>
      <c r="W57" s="22">
        <v>38.866666666666667</v>
      </c>
      <c r="X57" s="12">
        <v>0.88250428816466531</v>
      </c>
      <c r="Y57">
        <v>1.9731368485289159E-2</v>
      </c>
    </row>
    <row r="58" spans="1:25" x14ac:dyDescent="0.2">
      <c r="A58" s="1" t="s">
        <v>126</v>
      </c>
      <c r="B58" s="1" t="s">
        <v>1569</v>
      </c>
      <c r="C58" s="1" t="s">
        <v>1290</v>
      </c>
      <c r="D58" s="1" t="s">
        <v>127</v>
      </c>
      <c r="E58" s="1">
        <v>33.6</v>
      </c>
      <c r="F58" s="20">
        <v>147.5</v>
      </c>
      <c r="G58" s="20">
        <v>166.5</v>
      </c>
      <c r="H58" s="20">
        <v>172.4</v>
      </c>
      <c r="I58" s="18">
        <v>68.599999999999994</v>
      </c>
      <c r="J58" s="18">
        <v>89.5</v>
      </c>
      <c r="K58" s="18">
        <v>79.8</v>
      </c>
      <c r="L58" s="21">
        <v>162.13333333333333</v>
      </c>
      <c r="M58" s="22">
        <v>79.3</v>
      </c>
      <c r="N58" s="5">
        <v>2.0445565363598148</v>
      </c>
      <c r="O58">
        <v>1.0072186797157618E-3</v>
      </c>
      <c r="P58" s="20">
        <v>331.75</v>
      </c>
      <c r="Q58" s="20">
        <v>418.34</v>
      </c>
      <c r="R58" s="20">
        <v>442.47</v>
      </c>
      <c r="S58" s="18">
        <v>427.91</v>
      </c>
      <c r="T58" s="18">
        <v>404.48</v>
      </c>
      <c r="U58" s="18">
        <v>530.47</v>
      </c>
      <c r="V58" s="21">
        <v>397.52</v>
      </c>
      <c r="W58" s="22">
        <v>454.28666666666669</v>
      </c>
      <c r="X58" s="12">
        <v>0.87504219068723121</v>
      </c>
      <c r="Y58">
        <v>0.33014369506354141</v>
      </c>
    </row>
    <row r="59" spans="1:25" x14ac:dyDescent="0.2">
      <c r="A59" s="1" t="s">
        <v>755</v>
      </c>
      <c r="B59" s="1" t="s">
        <v>1537</v>
      </c>
      <c r="C59" s="1" t="s">
        <v>1116</v>
      </c>
      <c r="D59" s="1" t="s">
        <v>756</v>
      </c>
      <c r="E59" s="1">
        <v>12.2</v>
      </c>
      <c r="F59" s="20">
        <v>134.80000000000001</v>
      </c>
      <c r="G59" s="20">
        <v>167.8</v>
      </c>
      <c r="H59" s="20">
        <v>179</v>
      </c>
      <c r="I59" s="18">
        <v>61.7</v>
      </c>
      <c r="J59" s="18">
        <v>95.7</v>
      </c>
      <c r="K59" s="18">
        <v>78.099999999999994</v>
      </c>
      <c r="L59" s="21">
        <v>160.53333333333333</v>
      </c>
      <c r="M59" s="22">
        <v>78.5</v>
      </c>
      <c r="N59" s="5">
        <v>2.0450106157112526</v>
      </c>
      <c r="O59">
        <v>7.6484935396951377E-3</v>
      </c>
      <c r="P59" s="20">
        <v>352.41</v>
      </c>
      <c r="Q59" s="20">
        <v>361.87</v>
      </c>
      <c r="R59" s="20">
        <v>345.26</v>
      </c>
      <c r="S59" s="18">
        <v>334.42</v>
      </c>
      <c r="T59" s="18">
        <v>410.46</v>
      </c>
      <c r="U59" s="18">
        <v>312.08</v>
      </c>
      <c r="V59" s="21">
        <v>353.18</v>
      </c>
      <c r="W59" s="22">
        <v>352.32</v>
      </c>
      <c r="X59" s="12">
        <v>1.0024409627611264</v>
      </c>
      <c r="Y59">
        <v>0.9786196557712542</v>
      </c>
    </row>
    <row r="60" spans="1:25" x14ac:dyDescent="0.2">
      <c r="A60" s="1" t="s">
        <v>30</v>
      </c>
      <c r="B60" s="1" t="s">
        <v>1158</v>
      </c>
      <c r="C60" s="1" t="s">
        <v>1158</v>
      </c>
      <c r="D60" s="1" t="s">
        <v>31</v>
      </c>
      <c r="E60" s="1">
        <v>28.4</v>
      </c>
      <c r="F60" s="20">
        <v>176.2</v>
      </c>
      <c r="G60" s="20">
        <v>171.6</v>
      </c>
      <c r="H60" s="20">
        <v>168.3</v>
      </c>
      <c r="I60" s="18">
        <v>91.6</v>
      </c>
      <c r="J60" s="18">
        <v>85.9</v>
      </c>
      <c r="K60" s="18">
        <v>74.3</v>
      </c>
      <c r="L60" s="21">
        <v>172.0333333333333</v>
      </c>
      <c r="M60" s="22">
        <v>83.933333333333337</v>
      </c>
      <c r="N60" s="5">
        <v>2.0496425734710084</v>
      </c>
      <c r="O60">
        <v>9.4142388661655479E-5</v>
      </c>
      <c r="P60" s="20">
        <v>75.58</v>
      </c>
      <c r="Q60" s="20">
        <v>66.63</v>
      </c>
      <c r="R60" s="20">
        <v>71.88</v>
      </c>
      <c r="S60" s="18">
        <v>60.26</v>
      </c>
      <c r="T60" s="18">
        <v>90.31</v>
      </c>
      <c r="U60" s="18">
        <v>56.02</v>
      </c>
      <c r="V60" s="21">
        <v>71.36333333333333</v>
      </c>
      <c r="W60" s="22">
        <v>68.86333333333333</v>
      </c>
      <c r="X60" s="12">
        <v>1.0363037901156882</v>
      </c>
      <c r="Y60">
        <v>0.83285601820411015</v>
      </c>
    </row>
    <row r="61" spans="1:25" x14ac:dyDescent="0.2">
      <c r="A61" s="1" t="s">
        <v>809</v>
      </c>
      <c r="B61" s="1" t="s">
        <v>1468</v>
      </c>
      <c r="C61" s="1" t="s">
        <v>1046</v>
      </c>
      <c r="D61" s="1" t="s">
        <v>810</v>
      </c>
      <c r="E61" s="1">
        <v>62.3</v>
      </c>
      <c r="F61" s="20">
        <v>174.8</v>
      </c>
      <c r="G61" s="20">
        <v>174.6</v>
      </c>
      <c r="H61" s="20">
        <v>255.6</v>
      </c>
      <c r="I61" s="18">
        <v>61.9</v>
      </c>
      <c r="J61" s="18">
        <v>135.6</v>
      </c>
      <c r="K61" s="18">
        <v>97.4</v>
      </c>
      <c r="L61" s="21">
        <v>201.66666666666666</v>
      </c>
      <c r="M61" s="22">
        <v>98.3</v>
      </c>
      <c r="N61" s="5">
        <v>2.051542895896914</v>
      </c>
      <c r="O61">
        <v>3.9587015470862137E-2</v>
      </c>
      <c r="P61" s="20">
        <v>23.05</v>
      </c>
      <c r="Q61" s="20">
        <v>28.3</v>
      </c>
      <c r="R61" s="20">
        <v>25.32</v>
      </c>
      <c r="S61" s="18">
        <v>22.65</v>
      </c>
      <c r="T61" s="18">
        <v>22.42</v>
      </c>
      <c r="U61" s="18">
        <v>22.05</v>
      </c>
      <c r="V61" s="21">
        <v>25.556666666666668</v>
      </c>
      <c r="W61" s="22">
        <v>22.373333333333335</v>
      </c>
      <c r="X61" s="12">
        <v>1.1422824791418356</v>
      </c>
      <c r="Y61">
        <v>0.10597760827844574</v>
      </c>
    </row>
    <row r="62" spans="1:25" x14ac:dyDescent="0.2">
      <c r="A62" s="1" t="s">
        <v>388</v>
      </c>
      <c r="B62" s="1" t="s">
        <v>1566</v>
      </c>
      <c r="C62" s="1" t="s">
        <v>1287</v>
      </c>
      <c r="D62" s="1" t="s">
        <v>389</v>
      </c>
      <c r="E62" s="1">
        <v>36.9</v>
      </c>
      <c r="F62" s="20">
        <v>140.5</v>
      </c>
      <c r="G62" s="20">
        <v>175.3</v>
      </c>
      <c r="H62" s="20">
        <v>182.2</v>
      </c>
      <c r="I62" s="18">
        <v>62.6</v>
      </c>
      <c r="J62" s="18">
        <v>97.7</v>
      </c>
      <c r="K62" s="18">
        <v>81.900000000000006</v>
      </c>
      <c r="L62" s="21">
        <v>166</v>
      </c>
      <c r="M62" s="22">
        <v>80.733333333333334</v>
      </c>
      <c r="N62" s="5">
        <v>2.0561519405450039</v>
      </c>
      <c r="O62">
        <v>6.5447854824731743E-3</v>
      </c>
      <c r="P62" s="20">
        <v>84.09</v>
      </c>
      <c r="Q62" s="20">
        <v>93.37</v>
      </c>
      <c r="R62" s="20">
        <v>97.1</v>
      </c>
      <c r="S62" s="18">
        <v>137.99</v>
      </c>
      <c r="T62" s="18">
        <v>110.18</v>
      </c>
      <c r="U62" s="18">
        <v>111.41</v>
      </c>
      <c r="V62" s="21">
        <v>91.52</v>
      </c>
      <c r="W62" s="22">
        <v>119.86000000000001</v>
      </c>
      <c r="X62" s="12">
        <v>0.76355748373101939</v>
      </c>
      <c r="Y62">
        <v>4.5302711740720668E-2</v>
      </c>
    </row>
    <row r="63" spans="1:25" x14ac:dyDescent="0.2">
      <c r="A63" s="1" t="s">
        <v>679</v>
      </c>
      <c r="B63" s="1" t="s">
        <v>1326</v>
      </c>
      <c r="C63" s="1" t="s">
        <v>908</v>
      </c>
      <c r="D63" s="1" t="s">
        <v>680</v>
      </c>
      <c r="E63" s="1">
        <v>36.299999999999997</v>
      </c>
      <c r="F63" s="20">
        <v>144.80000000000001</v>
      </c>
      <c r="G63" s="20">
        <v>208</v>
      </c>
      <c r="H63" s="20">
        <v>253</v>
      </c>
      <c r="I63" s="18">
        <v>95.1</v>
      </c>
      <c r="J63" s="18">
        <v>99.2</v>
      </c>
      <c r="K63" s="18">
        <v>99.8</v>
      </c>
      <c r="L63" s="21">
        <v>201.93333333333331</v>
      </c>
      <c r="M63" s="22">
        <v>98.033333333333346</v>
      </c>
      <c r="N63" s="5">
        <v>2.0598435906154364</v>
      </c>
      <c r="O63">
        <v>2.9732309792276687E-2</v>
      </c>
      <c r="P63" s="20">
        <v>57.82</v>
      </c>
      <c r="Q63" s="20">
        <v>72.849999999999994</v>
      </c>
      <c r="R63" s="20">
        <v>74.599999999999994</v>
      </c>
      <c r="S63" s="18">
        <v>100.89</v>
      </c>
      <c r="T63" s="18">
        <v>94.63</v>
      </c>
      <c r="U63" s="18">
        <v>94.44</v>
      </c>
      <c r="V63" s="21">
        <v>68.423333333333332</v>
      </c>
      <c r="W63" s="22">
        <v>96.653333333333322</v>
      </c>
      <c r="X63" s="12">
        <v>0.70792523106635408</v>
      </c>
      <c r="Y63">
        <v>7.9000541542166361E-3</v>
      </c>
    </row>
    <row r="64" spans="1:25" x14ac:dyDescent="0.2">
      <c r="A64" s="1" t="s">
        <v>843</v>
      </c>
      <c r="B64" s="1" t="s">
        <v>1187</v>
      </c>
      <c r="C64" s="1" t="s">
        <v>1187</v>
      </c>
      <c r="D64" s="1" t="s">
        <v>844</v>
      </c>
      <c r="E64" s="1">
        <v>11</v>
      </c>
      <c r="F64" s="20">
        <v>138.4</v>
      </c>
      <c r="G64" s="20">
        <v>129.69999999999999</v>
      </c>
      <c r="H64" s="20">
        <v>199</v>
      </c>
      <c r="I64" s="18">
        <v>51.1</v>
      </c>
      <c r="J64" s="18">
        <v>115.8</v>
      </c>
      <c r="K64" s="18">
        <v>58.8</v>
      </c>
      <c r="L64" s="21">
        <v>155.70000000000002</v>
      </c>
      <c r="M64" s="22">
        <v>75.233333333333334</v>
      </c>
      <c r="N64" s="5">
        <v>2.0695613646433322</v>
      </c>
      <c r="O64">
        <v>5.4366702136473065E-2</v>
      </c>
      <c r="P64" s="20">
        <v>5.92</v>
      </c>
      <c r="Q64" s="20">
        <v>5.34</v>
      </c>
      <c r="R64" s="20">
        <v>6.64</v>
      </c>
      <c r="S64" s="18">
        <v>9.76</v>
      </c>
      <c r="T64" s="18">
        <v>7.75</v>
      </c>
      <c r="U64" s="18">
        <v>8.16</v>
      </c>
      <c r="V64" s="21">
        <v>5.9666666666666659</v>
      </c>
      <c r="W64" s="22">
        <v>8.5566666666666666</v>
      </c>
      <c r="X64" s="12">
        <v>0.6973120373977405</v>
      </c>
      <c r="Y64">
        <v>2.2743244661832206E-2</v>
      </c>
    </row>
    <row r="65" spans="1:25" x14ac:dyDescent="0.2">
      <c r="A65" s="1" t="s">
        <v>599</v>
      </c>
      <c r="B65" s="1" t="s">
        <v>1218</v>
      </c>
      <c r="C65" s="1" t="s">
        <v>1218</v>
      </c>
      <c r="D65" s="1" t="s">
        <v>600</v>
      </c>
      <c r="E65" s="1">
        <v>13.3</v>
      </c>
      <c r="F65" s="20">
        <v>160.30000000000001</v>
      </c>
      <c r="G65" s="20">
        <v>129.5</v>
      </c>
      <c r="H65" s="20">
        <v>163.1</v>
      </c>
      <c r="I65" s="18">
        <v>68.900000000000006</v>
      </c>
      <c r="J65" s="18">
        <v>85.1</v>
      </c>
      <c r="K65" s="18">
        <v>64.2</v>
      </c>
      <c r="L65" s="21">
        <v>150.96666666666667</v>
      </c>
      <c r="M65" s="22">
        <v>72.733333333333334</v>
      </c>
      <c r="N65" s="5">
        <v>2.0756186984417964</v>
      </c>
      <c r="O65">
        <v>3.3118465731732842E-3</v>
      </c>
      <c r="P65" s="20">
        <v>629.85</v>
      </c>
      <c r="Q65" s="20">
        <v>725.49</v>
      </c>
      <c r="R65" s="20">
        <v>629.85</v>
      </c>
      <c r="S65" s="18">
        <v>705.08</v>
      </c>
      <c r="T65" s="18">
        <v>687.75</v>
      </c>
      <c r="U65" s="18">
        <v>582</v>
      </c>
      <c r="V65" s="21">
        <v>661.73</v>
      </c>
      <c r="W65" s="22">
        <v>658.27666666666664</v>
      </c>
      <c r="X65" s="12">
        <v>1.0052460211765064</v>
      </c>
      <c r="Y65">
        <v>0.94820895314251752</v>
      </c>
    </row>
    <row r="66" spans="1:25" x14ac:dyDescent="0.2">
      <c r="A66" s="1" t="s">
        <v>336</v>
      </c>
      <c r="B66" s="1" t="s">
        <v>1531</v>
      </c>
      <c r="C66" s="1" t="s">
        <v>1110</v>
      </c>
      <c r="D66" s="1" t="s">
        <v>337</v>
      </c>
      <c r="E66" s="1">
        <v>11.6</v>
      </c>
      <c r="F66" s="20">
        <v>118.9</v>
      </c>
      <c r="G66" s="20">
        <v>175.6</v>
      </c>
      <c r="H66" s="20">
        <v>191</v>
      </c>
      <c r="I66" s="18">
        <v>70.400000000000006</v>
      </c>
      <c r="J66" s="18">
        <v>97.6</v>
      </c>
      <c r="K66" s="18">
        <v>64.8</v>
      </c>
      <c r="L66" s="21">
        <v>161.83333333333334</v>
      </c>
      <c r="M66" s="22">
        <v>77.600000000000009</v>
      </c>
      <c r="N66" s="5">
        <v>2.0854810996563571</v>
      </c>
      <c r="O66">
        <v>2.5168326687139177E-2</v>
      </c>
      <c r="P66" s="20">
        <v>728.49</v>
      </c>
      <c r="Q66" s="20">
        <v>738.01</v>
      </c>
      <c r="R66" s="20">
        <v>887.96</v>
      </c>
      <c r="S66" s="18">
        <v>1257.67</v>
      </c>
      <c r="T66" s="18">
        <v>992.74</v>
      </c>
      <c r="U66" s="18">
        <v>1146.53</v>
      </c>
      <c r="V66" s="21">
        <v>784.82</v>
      </c>
      <c r="W66" s="22">
        <v>1132.3133333333333</v>
      </c>
      <c r="X66" s="12">
        <v>0.69311203612663175</v>
      </c>
      <c r="Y66">
        <v>1.9870607792175535E-2</v>
      </c>
    </row>
    <row r="67" spans="1:25" x14ac:dyDescent="0.2">
      <c r="A67" s="1" t="s">
        <v>102</v>
      </c>
      <c r="B67" s="1" t="s">
        <v>1210</v>
      </c>
      <c r="C67" s="1" t="s">
        <v>1210</v>
      </c>
      <c r="D67" s="1" t="s">
        <v>103</v>
      </c>
      <c r="E67" s="1">
        <v>52.8</v>
      </c>
      <c r="F67" s="20">
        <v>140.69999999999999</v>
      </c>
      <c r="G67" s="20">
        <v>164.3</v>
      </c>
      <c r="H67" s="20">
        <v>171.9</v>
      </c>
      <c r="I67" s="18">
        <v>60.7</v>
      </c>
      <c r="J67" s="18">
        <v>87.2</v>
      </c>
      <c r="K67" s="18">
        <v>80.7</v>
      </c>
      <c r="L67" s="21">
        <v>158.96666666666667</v>
      </c>
      <c r="M67" s="22">
        <v>76.2</v>
      </c>
      <c r="N67" s="5">
        <v>2.0861767279090113</v>
      </c>
      <c r="O67">
        <v>2.5572205421617333E-3</v>
      </c>
      <c r="P67" s="20">
        <v>102.62</v>
      </c>
      <c r="Q67" s="20">
        <v>119.69</v>
      </c>
      <c r="R67" s="20">
        <v>125.64</v>
      </c>
      <c r="S67" s="18">
        <v>131.02000000000001</v>
      </c>
      <c r="T67" s="18">
        <v>121.96</v>
      </c>
      <c r="U67" s="18">
        <v>136.27000000000001</v>
      </c>
      <c r="V67" s="21">
        <v>115.98333333333333</v>
      </c>
      <c r="W67" s="22">
        <v>129.75</v>
      </c>
      <c r="X67" s="12">
        <v>0.89389852280025694</v>
      </c>
      <c r="Y67">
        <v>0.16306583589420745</v>
      </c>
    </row>
    <row r="68" spans="1:25" x14ac:dyDescent="0.2">
      <c r="A68" s="1" t="s">
        <v>416</v>
      </c>
      <c r="B68" s="1" t="s">
        <v>1376</v>
      </c>
      <c r="C68" s="1" t="s">
        <v>957</v>
      </c>
      <c r="D68" s="1" t="s">
        <v>417</v>
      </c>
      <c r="E68" s="1">
        <v>33.5</v>
      </c>
      <c r="F68" s="20">
        <v>128</v>
      </c>
      <c r="G68" s="20">
        <v>166.6</v>
      </c>
      <c r="H68" s="20">
        <v>205.1</v>
      </c>
      <c r="I68" s="18">
        <v>65.099999999999994</v>
      </c>
      <c r="J68" s="18">
        <v>94.8</v>
      </c>
      <c r="K68" s="18">
        <v>79.5</v>
      </c>
      <c r="L68" s="21">
        <v>166.56666666666669</v>
      </c>
      <c r="M68" s="22">
        <v>79.8</v>
      </c>
      <c r="N68" s="5">
        <v>2.0873015873015879</v>
      </c>
      <c r="O68">
        <v>2.2007922855199976E-2</v>
      </c>
      <c r="P68" s="20">
        <v>72.23</v>
      </c>
      <c r="Q68" s="20">
        <v>64.25</v>
      </c>
      <c r="R68" s="20">
        <v>67.209999999999994</v>
      </c>
      <c r="S68" s="18">
        <v>77.36</v>
      </c>
      <c r="T68" s="18">
        <v>65.97</v>
      </c>
      <c r="U68" s="18">
        <v>80.33</v>
      </c>
      <c r="V68" s="21">
        <v>67.896666666666661</v>
      </c>
      <c r="W68" s="22">
        <v>74.553333333333327</v>
      </c>
      <c r="X68" s="12">
        <v>0.91071268890279888</v>
      </c>
      <c r="Y68">
        <v>0.25049805796301106</v>
      </c>
    </row>
    <row r="69" spans="1:25" x14ac:dyDescent="0.2">
      <c r="A69" s="1" t="s">
        <v>623</v>
      </c>
      <c r="B69" s="1" t="s">
        <v>1379</v>
      </c>
      <c r="C69" s="1" t="s">
        <v>960</v>
      </c>
      <c r="D69" s="1" t="s">
        <v>624</v>
      </c>
      <c r="E69" s="1">
        <v>19.600000000000001</v>
      </c>
      <c r="F69" s="20">
        <v>152.6</v>
      </c>
      <c r="G69" s="20">
        <v>152.69999999999999</v>
      </c>
      <c r="H69" s="20">
        <v>166.1</v>
      </c>
      <c r="I69" s="18">
        <v>54.5</v>
      </c>
      <c r="J69" s="18">
        <v>102.1</v>
      </c>
      <c r="K69" s="18">
        <v>67.400000000000006</v>
      </c>
      <c r="L69" s="21">
        <v>157.13333333333333</v>
      </c>
      <c r="M69" s="22">
        <v>74.666666666666671</v>
      </c>
      <c r="N69" s="5">
        <v>2.1044642857142857</v>
      </c>
      <c r="O69">
        <v>5.2130495032481385E-3</v>
      </c>
      <c r="P69" s="20">
        <v>1802.98</v>
      </c>
      <c r="Q69" s="20">
        <v>1501.84</v>
      </c>
      <c r="R69" s="20">
        <v>1600.95</v>
      </c>
      <c r="S69" s="18">
        <v>1952.3</v>
      </c>
      <c r="T69" s="18">
        <v>1533.04</v>
      </c>
      <c r="U69" s="18">
        <v>1802.98</v>
      </c>
      <c r="V69" s="21">
        <v>1635.2566666666664</v>
      </c>
      <c r="W69" s="22">
        <v>1762.7733333333333</v>
      </c>
      <c r="X69" s="12">
        <v>0.92766133668159256</v>
      </c>
      <c r="Y69">
        <v>0.44689363356604694</v>
      </c>
    </row>
    <row r="70" spans="1:25" x14ac:dyDescent="0.2">
      <c r="A70" s="1" t="s">
        <v>40</v>
      </c>
      <c r="B70" s="1" t="s">
        <v>1392</v>
      </c>
      <c r="C70" s="1" t="s">
        <v>973</v>
      </c>
      <c r="D70" s="1" t="s">
        <v>41</v>
      </c>
      <c r="E70" s="1">
        <v>35.299999999999997</v>
      </c>
      <c r="F70" s="20">
        <v>181.3</v>
      </c>
      <c r="G70" s="20">
        <v>178.1</v>
      </c>
      <c r="H70" s="20">
        <v>173.2</v>
      </c>
      <c r="I70" s="18">
        <v>89.5</v>
      </c>
      <c r="J70" s="18">
        <v>82.6</v>
      </c>
      <c r="K70" s="18">
        <v>80.400000000000006</v>
      </c>
      <c r="L70" s="21">
        <v>177.5333333333333</v>
      </c>
      <c r="M70" s="22">
        <v>84.166666666666671</v>
      </c>
      <c r="N70" s="5">
        <v>2.109306930693069</v>
      </c>
      <c r="O70">
        <v>1.3338039913272806E-5</v>
      </c>
      <c r="P70" s="20">
        <v>44.76</v>
      </c>
      <c r="Q70" s="20">
        <v>38.520000000000003</v>
      </c>
      <c r="R70" s="20">
        <v>43.98</v>
      </c>
      <c r="S70" s="18">
        <v>28.67</v>
      </c>
      <c r="T70" s="18">
        <v>28.33</v>
      </c>
      <c r="U70" s="18">
        <v>33.18</v>
      </c>
      <c r="V70" s="21">
        <v>42.419999999999995</v>
      </c>
      <c r="W70" s="22">
        <v>30.060000000000002</v>
      </c>
      <c r="X70" s="12">
        <v>1.4111776447105786</v>
      </c>
      <c r="Y70">
        <v>7.8968951363717118E-3</v>
      </c>
    </row>
    <row r="71" spans="1:25" x14ac:dyDescent="0.2">
      <c r="A71" s="1" t="s">
        <v>46</v>
      </c>
      <c r="B71" s="1" t="s">
        <v>1469</v>
      </c>
      <c r="C71" s="1" t="s">
        <v>1047</v>
      </c>
      <c r="D71" s="1" t="s">
        <v>47</v>
      </c>
      <c r="E71" s="1">
        <v>49.8</v>
      </c>
      <c r="F71" s="20">
        <v>133.4</v>
      </c>
      <c r="G71" s="20">
        <v>172.7</v>
      </c>
      <c r="H71" s="20">
        <v>179.5</v>
      </c>
      <c r="I71" s="18">
        <v>60.6</v>
      </c>
      <c r="J71" s="18">
        <v>89.6</v>
      </c>
      <c r="K71" s="18">
        <v>79.5</v>
      </c>
      <c r="L71" s="21">
        <v>161.86666666666667</v>
      </c>
      <c r="M71" s="22">
        <v>76.566666666666663</v>
      </c>
      <c r="N71" s="5">
        <v>2.114061819764911</v>
      </c>
      <c r="O71">
        <v>6.9353724452771411E-3</v>
      </c>
      <c r="P71" s="20">
        <v>192.23</v>
      </c>
      <c r="Q71" s="20">
        <v>193.29</v>
      </c>
      <c r="R71" s="20">
        <v>189.02</v>
      </c>
      <c r="S71" s="18">
        <v>150.78</v>
      </c>
      <c r="T71" s="18">
        <v>181.98</v>
      </c>
      <c r="U71" s="18">
        <v>147.03</v>
      </c>
      <c r="V71" s="21">
        <v>191.51333333333332</v>
      </c>
      <c r="W71" s="22">
        <v>159.92999999999998</v>
      </c>
      <c r="X71" s="12">
        <v>1.1974822318097502</v>
      </c>
      <c r="Y71">
        <v>4.7247131639768861E-2</v>
      </c>
    </row>
    <row r="72" spans="1:25" x14ac:dyDescent="0.2">
      <c r="A72" s="1" t="s">
        <v>202</v>
      </c>
      <c r="B72" s="1" t="s">
        <v>1135</v>
      </c>
      <c r="C72" s="1" t="s">
        <v>1135</v>
      </c>
      <c r="D72" s="1" t="s">
        <v>203</v>
      </c>
      <c r="E72" s="1">
        <v>49.2</v>
      </c>
      <c r="F72" s="20">
        <v>198.6</v>
      </c>
      <c r="G72" s="20">
        <v>173.5</v>
      </c>
      <c r="H72" s="20">
        <v>185.8</v>
      </c>
      <c r="I72" s="18">
        <v>98.8</v>
      </c>
      <c r="J72" s="18">
        <v>85.7</v>
      </c>
      <c r="K72" s="18">
        <v>79</v>
      </c>
      <c r="L72" s="21">
        <v>185.9666666666667</v>
      </c>
      <c r="M72" s="22">
        <v>87.833333333333329</v>
      </c>
      <c r="N72" s="5">
        <v>2.1172675521821636</v>
      </c>
      <c r="O72">
        <v>4.5451489246269342E-4</v>
      </c>
      <c r="P72" s="20">
        <v>53.63</v>
      </c>
      <c r="Q72" s="20">
        <v>57.1</v>
      </c>
      <c r="R72" s="20">
        <v>49.36</v>
      </c>
      <c r="S72" s="18">
        <v>49.62</v>
      </c>
      <c r="T72" s="18">
        <v>51.54</v>
      </c>
      <c r="U72" s="18">
        <v>36.35</v>
      </c>
      <c r="V72" s="21">
        <v>53.363333333333337</v>
      </c>
      <c r="W72" s="22">
        <v>45.836666666666666</v>
      </c>
      <c r="X72" s="12">
        <v>1.1642062395462149</v>
      </c>
      <c r="Y72">
        <v>0.22672145667910401</v>
      </c>
    </row>
    <row r="73" spans="1:25" x14ac:dyDescent="0.2">
      <c r="A73" s="1" t="s">
        <v>50</v>
      </c>
      <c r="B73" s="1" t="s">
        <v>1325</v>
      </c>
      <c r="C73" s="1" t="s">
        <v>907</v>
      </c>
      <c r="D73" s="1" t="s">
        <v>51</v>
      </c>
      <c r="E73" s="1">
        <v>62.3</v>
      </c>
      <c r="F73" s="20">
        <v>139.69999999999999</v>
      </c>
      <c r="G73" s="20">
        <v>172.2</v>
      </c>
      <c r="H73" s="20">
        <v>186.1</v>
      </c>
      <c r="I73" s="18">
        <v>61.2</v>
      </c>
      <c r="J73" s="18">
        <v>94</v>
      </c>
      <c r="K73" s="18">
        <v>79.5</v>
      </c>
      <c r="L73" s="21">
        <v>166</v>
      </c>
      <c r="M73" s="22">
        <v>78.233333333333334</v>
      </c>
      <c r="N73" s="5">
        <v>2.1218576906689393</v>
      </c>
      <c r="O73">
        <v>6.281270187235323E-3</v>
      </c>
      <c r="P73" s="20">
        <v>88.27</v>
      </c>
      <c r="Q73" s="20">
        <v>101.09</v>
      </c>
      <c r="R73" s="20">
        <v>94.93</v>
      </c>
      <c r="S73" s="18">
        <v>119.91</v>
      </c>
      <c r="T73" s="18">
        <v>100.52</v>
      </c>
      <c r="U73" s="18">
        <v>108.28</v>
      </c>
      <c r="V73" s="21">
        <v>94.763333333333335</v>
      </c>
      <c r="W73" s="22">
        <v>109.57000000000001</v>
      </c>
      <c r="X73" s="12">
        <v>0.86486568707979672</v>
      </c>
      <c r="Y73">
        <v>9.3036457191362609E-2</v>
      </c>
    </row>
    <row r="74" spans="1:25" x14ac:dyDescent="0.2">
      <c r="A74" s="1" t="s">
        <v>212</v>
      </c>
      <c r="B74" s="1" t="s">
        <v>1318</v>
      </c>
      <c r="C74" s="1" t="s">
        <v>900</v>
      </c>
      <c r="D74" s="1" t="s">
        <v>213</v>
      </c>
      <c r="E74" s="1">
        <v>21</v>
      </c>
      <c r="F74" s="20">
        <v>127.9</v>
      </c>
      <c r="G74" s="20">
        <v>162.30000000000001</v>
      </c>
      <c r="H74" s="20">
        <v>176.7</v>
      </c>
      <c r="I74" s="18">
        <v>61.5</v>
      </c>
      <c r="J74" s="18">
        <v>84.3</v>
      </c>
      <c r="K74" s="18">
        <v>73.900000000000006</v>
      </c>
      <c r="L74" s="21">
        <v>155.63333333333335</v>
      </c>
      <c r="M74" s="22">
        <v>73.233333333333334</v>
      </c>
      <c r="N74" s="5">
        <v>2.1251706873008649</v>
      </c>
      <c r="O74">
        <v>6.6040969824763688E-3</v>
      </c>
      <c r="P74" s="20">
        <v>1721.32</v>
      </c>
      <c r="Q74" s="20">
        <v>2062.81</v>
      </c>
      <c r="R74" s="20">
        <v>2193.73</v>
      </c>
      <c r="S74" s="18">
        <v>1721.32</v>
      </c>
      <c r="T74" s="18">
        <v>1572.23</v>
      </c>
      <c r="U74" s="18">
        <v>2062.81</v>
      </c>
      <c r="V74" s="21">
        <v>1992.6200000000001</v>
      </c>
      <c r="W74" s="22">
        <v>1785.4533333333336</v>
      </c>
      <c r="X74" s="12">
        <v>1.1160302892262655</v>
      </c>
      <c r="Y74">
        <v>0.36363356575766326</v>
      </c>
    </row>
    <row r="75" spans="1:25" x14ac:dyDescent="0.2">
      <c r="A75" s="1" t="s">
        <v>358</v>
      </c>
      <c r="B75" s="1" t="s">
        <v>1236</v>
      </c>
      <c r="C75" s="1" t="s">
        <v>1236</v>
      </c>
      <c r="D75" s="1" t="s">
        <v>359</v>
      </c>
      <c r="E75" s="1">
        <v>32.299999999999997</v>
      </c>
      <c r="F75" s="20">
        <v>143</v>
      </c>
      <c r="G75" s="20">
        <v>175.5</v>
      </c>
      <c r="H75" s="20">
        <v>177.6</v>
      </c>
      <c r="I75" s="18">
        <v>66.8</v>
      </c>
      <c r="J75" s="18">
        <v>85.3</v>
      </c>
      <c r="K75" s="18">
        <v>81.2</v>
      </c>
      <c r="L75" s="21">
        <v>165.36666666666667</v>
      </c>
      <c r="M75" s="22">
        <v>77.766666666666666</v>
      </c>
      <c r="N75" s="5">
        <v>2.1264466352336049</v>
      </c>
      <c r="O75">
        <v>2.1998699207719163E-3</v>
      </c>
      <c r="P75" s="20">
        <v>83.34</v>
      </c>
      <c r="Q75" s="20">
        <v>81.55</v>
      </c>
      <c r="R75" s="20">
        <v>69.94</v>
      </c>
      <c r="S75" s="18">
        <v>83.14</v>
      </c>
      <c r="T75" s="18">
        <v>82.27</v>
      </c>
      <c r="U75" s="18">
        <v>78.13</v>
      </c>
      <c r="V75" s="21">
        <v>78.276666666666657</v>
      </c>
      <c r="W75" s="22">
        <v>81.179999999999993</v>
      </c>
      <c r="X75" s="12">
        <v>0.9642358544797569</v>
      </c>
      <c r="Y75">
        <v>0.55188974667431956</v>
      </c>
    </row>
    <row r="76" spans="1:25" x14ac:dyDescent="0.2">
      <c r="A76" s="1" t="s">
        <v>675</v>
      </c>
      <c r="B76" s="1" t="s">
        <v>1315</v>
      </c>
      <c r="C76" s="1" t="s">
        <v>897</v>
      </c>
      <c r="D76" s="1" t="s">
        <v>676</v>
      </c>
      <c r="E76" s="1">
        <v>8.5</v>
      </c>
      <c r="F76" s="20">
        <v>149.80000000000001</v>
      </c>
      <c r="G76" s="20">
        <v>165</v>
      </c>
      <c r="H76" s="20">
        <v>174</v>
      </c>
      <c r="I76" s="18">
        <v>69.599999999999994</v>
      </c>
      <c r="J76" s="18">
        <v>83.9</v>
      </c>
      <c r="K76" s="18">
        <v>76.3</v>
      </c>
      <c r="L76" s="21">
        <v>162.93333333333334</v>
      </c>
      <c r="M76" s="22">
        <v>76.600000000000009</v>
      </c>
      <c r="N76" s="5">
        <v>2.127067014795474</v>
      </c>
      <c r="O76">
        <v>4.5621870752327276E-4</v>
      </c>
      <c r="P76" s="20">
        <v>380.23</v>
      </c>
      <c r="Q76" s="20">
        <v>422.3</v>
      </c>
      <c r="R76" s="20">
        <v>451.91</v>
      </c>
      <c r="S76" s="18">
        <v>375.03</v>
      </c>
      <c r="T76" s="18">
        <v>401.9</v>
      </c>
      <c r="U76" s="18">
        <v>369.01</v>
      </c>
      <c r="V76" s="21">
        <v>418.1466666666667</v>
      </c>
      <c r="W76" s="22">
        <v>381.98</v>
      </c>
      <c r="X76" s="12">
        <v>1.0946820950486065</v>
      </c>
      <c r="Y76">
        <v>0.19284961285649044</v>
      </c>
    </row>
    <row r="77" spans="1:25" x14ac:dyDescent="0.2">
      <c r="A77" s="1" t="s">
        <v>58</v>
      </c>
      <c r="B77" s="1" t="s">
        <v>1400</v>
      </c>
      <c r="C77" s="1" t="s">
        <v>981</v>
      </c>
      <c r="D77" s="1" t="s">
        <v>59</v>
      </c>
      <c r="E77" s="1">
        <v>57.6</v>
      </c>
      <c r="F77" s="20">
        <v>132.69999999999999</v>
      </c>
      <c r="G77" s="20">
        <v>180.5</v>
      </c>
      <c r="H77" s="20">
        <v>189.3</v>
      </c>
      <c r="I77" s="18">
        <v>62.3</v>
      </c>
      <c r="J77" s="18">
        <v>87.4</v>
      </c>
      <c r="K77" s="18">
        <v>86.4</v>
      </c>
      <c r="L77" s="21">
        <v>167.5</v>
      </c>
      <c r="M77" s="22">
        <v>78.7</v>
      </c>
      <c r="N77" s="5">
        <v>2.128335451080051</v>
      </c>
      <c r="O77">
        <v>1.0212405982509585E-2</v>
      </c>
      <c r="P77" s="20">
        <v>99.72</v>
      </c>
      <c r="Q77" s="20">
        <v>97.53</v>
      </c>
      <c r="R77" s="20">
        <v>97.3</v>
      </c>
      <c r="S77" s="18">
        <v>71.11</v>
      </c>
      <c r="T77" s="18">
        <v>75.94</v>
      </c>
      <c r="U77" s="18">
        <v>88.44</v>
      </c>
      <c r="V77" s="21">
        <v>98.183333333333337</v>
      </c>
      <c r="W77" s="22">
        <v>78.49666666666667</v>
      </c>
      <c r="X77" s="12">
        <v>1.2507962121533822</v>
      </c>
      <c r="Y77">
        <v>1.9590127854182699E-2</v>
      </c>
    </row>
    <row r="78" spans="1:25" x14ac:dyDescent="0.2">
      <c r="A78" s="1" t="s">
        <v>551</v>
      </c>
      <c r="B78" s="1" t="s">
        <v>1503</v>
      </c>
      <c r="C78" s="1" t="s">
        <v>1082</v>
      </c>
      <c r="D78" s="1" t="s">
        <v>552</v>
      </c>
      <c r="E78" s="1">
        <v>62.6</v>
      </c>
      <c r="F78" s="20">
        <v>170.8</v>
      </c>
      <c r="G78" s="20">
        <v>171</v>
      </c>
      <c r="H78" s="20">
        <v>181</v>
      </c>
      <c r="I78" s="18">
        <v>76.599999999999994</v>
      </c>
      <c r="J78" s="18">
        <v>77.099999999999994</v>
      </c>
      <c r="K78" s="18">
        <v>91</v>
      </c>
      <c r="L78" s="21">
        <v>174.26666666666665</v>
      </c>
      <c r="M78" s="22">
        <v>81.566666666666663</v>
      </c>
      <c r="N78" s="5">
        <v>2.1364936657131182</v>
      </c>
      <c r="O78">
        <v>8.9416140665747875E-5</v>
      </c>
      <c r="P78" s="20">
        <v>229.75</v>
      </c>
      <c r="Q78" s="20">
        <v>265.76</v>
      </c>
      <c r="R78" s="20">
        <v>242.51</v>
      </c>
      <c r="S78" s="18">
        <v>266.70999999999998</v>
      </c>
      <c r="T78" s="18">
        <v>224.31</v>
      </c>
      <c r="U78" s="18">
        <v>266.29000000000002</v>
      </c>
      <c r="V78" s="21">
        <v>246.00666666666666</v>
      </c>
      <c r="W78" s="22">
        <v>252.43666666666664</v>
      </c>
      <c r="X78" s="12">
        <v>0.97452826451519203</v>
      </c>
      <c r="Y78">
        <v>0.733008349915237</v>
      </c>
    </row>
    <row r="79" spans="1:25" x14ac:dyDescent="0.2">
      <c r="A79" s="1" t="s">
        <v>384</v>
      </c>
      <c r="B79" s="1" t="s">
        <v>1362</v>
      </c>
      <c r="C79" s="1" t="s">
        <v>943</v>
      </c>
      <c r="D79" s="1" t="s">
        <v>385</v>
      </c>
      <c r="E79" s="1">
        <v>20.5</v>
      </c>
      <c r="F79" s="20">
        <v>150.30000000000001</v>
      </c>
      <c r="G79" s="20">
        <v>173.5</v>
      </c>
      <c r="H79" s="20">
        <v>179.9</v>
      </c>
      <c r="I79" s="18">
        <v>61.3</v>
      </c>
      <c r="J79" s="18">
        <v>91.4</v>
      </c>
      <c r="K79" s="18">
        <v>82.8</v>
      </c>
      <c r="L79" s="21">
        <v>167.9</v>
      </c>
      <c r="M79" s="22">
        <v>78.5</v>
      </c>
      <c r="N79" s="5">
        <v>2.1388535031847136</v>
      </c>
      <c r="O79">
        <v>2.1387064793366522E-3</v>
      </c>
      <c r="P79" s="20">
        <v>442.47</v>
      </c>
      <c r="Q79" s="20">
        <v>401.9</v>
      </c>
      <c r="R79" s="20">
        <v>331.75</v>
      </c>
      <c r="S79" s="18">
        <v>323.89</v>
      </c>
      <c r="T79" s="18">
        <v>379.61</v>
      </c>
      <c r="U79" s="18">
        <v>296.01</v>
      </c>
      <c r="V79" s="21">
        <v>392.03999999999996</v>
      </c>
      <c r="W79" s="22">
        <v>333.17</v>
      </c>
      <c r="X79" s="12">
        <v>1.1766965813248491</v>
      </c>
      <c r="Y79">
        <v>0.2208308631824295</v>
      </c>
    </row>
    <row r="80" spans="1:25" x14ac:dyDescent="0.2">
      <c r="A80" s="1" t="s">
        <v>410</v>
      </c>
      <c r="B80" s="1" t="s">
        <v>1338</v>
      </c>
      <c r="C80" s="1" t="s">
        <v>920</v>
      </c>
      <c r="D80" s="1" t="s">
        <v>411</v>
      </c>
      <c r="E80" s="1">
        <v>40.4</v>
      </c>
      <c r="F80" s="20">
        <v>164.2</v>
      </c>
      <c r="G80" s="20">
        <v>199.6</v>
      </c>
      <c r="H80" s="20">
        <v>190.5</v>
      </c>
      <c r="I80" s="18">
        <v>66.5</v>
      </c>
      <c r="J80" s="18">
        <v>97.1</v>
      </c>
      <c r="K80" s="18">
        <v>95.2</v>
      </c>
      <c r="L80" s="21">
        <v>184.76666666666665</v>
      </c>
      <c r="M80" s="22">
        <v>86.266666666666666</v>
      </c>
      <c r="N80" s="5">
        <v>2.141808346213292</v>
      </c>
      <c r="O80">
        <v>2.4607253707140801E-3</v>
      </c>
      <c r="P80" s="20">
        <v>74.739999999999995</v>
      </c>
      <c r="Q80" s="20">
        <v>76.150000000000006</v>
      </c>
      <c r="R80" s="20">
        <v>81.55</v>
      </c>
      <c r="S80" s="18">
        <v>43.52</v>
      </c>
      <c r="T80" s="18">
        <v>42.41</v>
      </c>
      <c r="U80" s="18">
        <v>42.29</v>
      </c>
      <c r="V80" s="21">
        <v>77.48</v>
      </c>
      <c r="W80" s="22">
        <v>42.74</v>
      </c>
      <c r="X80" s="12">
        <v>1.8128217126813291</v>
      </c>
      <c r="Y80">
        <v>7.9967888826000216E-5</v>
      </c>
    </row>
    <row r="81" spans="1:25" x14ac:dyDescent="0.2">
      <c r="A81" s="1" t="s">
        <v>279</v>
      </c>
      <c r="B81" s="1" t="s">
        <v>1565</v>
      </c>
      <c r="C81" s="1" t="s">
        <v>1286</v>
      </c>
      <c r="D81" s="1" t="s">
        <v>280</v>
      </c>
      <c r="E81" s="1">
        <v>19.5</v>
      </c>
      <c r="F81" s="20">
        <v>131.19999999999999</v>
      </c>
      <c r="G81" s="20">
        <v>167.6</v>
      </c>
      <c r="H81" s="20">
        <v>184.9</v>
      </c>
      <c r="I81" s="18">
        <v>59.8</v>
      </c>
      <c r="J81" s="18">
        <v>84.3</v>
      </c>
      <c r="K81" s="18">
        <v>81.400000000000006</v>
      </c>
      <c r="L81" s="21">
        <v>161.23333333333332</v>
      </c>
      <c r="M81" s="22">
        <v>75.166666666666671</v>
      </c>
      <c r="N81" s="5">
        <v>2.1450110864745007</v>
      </c>
      <c r="O81">
        <v>8.12029399094478E-3</v>
      </c>
      <c r="P81" s="20">
        <v>367.29</v>
      </c>
      <c r="Q81" s="20">
        <v>440.73</v>
      </c>
      <c r="R81" s="20">
        <v>414.51</v>
      </c>
      <c r="S81" s="18">
        <v>457.19</v>
      </c>
      <c r="T81" s="18">
        <v>336.1</v>
      </c>
      <c r="U81" s="18">
        <v>406.91</v>
      </c>
      <c r="V81" s="21">
        <v>407.51</v>
      </c>
      <c r="W81" s="22">
        <v>400.06666666666666</v>
      </c>
      <c r="X81" s="12">
        <v>1.0186052324612564</v>
      </c>
      <c r="Y81">
        <v>0.86533256841601758</v>
      </c>
    </row>
    <row r="82" spans="1:25" x14ac:dyDescent="0.2">
      <c r="A82" s="1" t="s">
        <v>655</v>
      </c>
      <c r="B82" s="1" t="s">
        <v>1178</v>
      </c>
      <c r="C82" s="1" t="s">
        <v>1178</v>
      </c>
      <c r="D82" s="1" t="s">
        <v>656</v>
      </c>
      <c r="E82" s="1">
        <v>23.5</v>
      </c>
      <c r="F82" s="20">
        <v>149.80000000000001</v>
      </c>
      <c r="G82" s="20">
        <v>121.5</v>
      </c>
      <c r="H82" s="20">
        <v>194.3</v>
      </c>
      <c r="I82" s="18">
        <v>66.3</v>
      </c>
      <c r="J82" s="18">
        <v>77.7</v>
      </c>
      <c r="K82" s="18">
        <v>72.400000000000006</v>
      </c>
      <c r="L82" s="21">
        <v>155.20000000000002</v>
      </c>
      <c r="M82" s="22">
        <v>72.13333333333334</v>
      </c>
      <c r="N82" s="5">
        <v>2.1515711645101665</v>
      </c>
      <c r="O82">
        <v>1.7934198237514781E-2</v>
      </c>
      <c r="P82" s="20">
        <v>387.18</v>
      </c>
      <c r="Q82" s="20">
        <v>414.51</v>
      </c>
      <c r="R82" s="20">
        <v>401.9</v>
      </c>
      <c r="S82" s="18">
        <v>508.34</v>
      </c>
      <c r="T82" s="18">
        <v>524.04999999999995</v>
      </c>
      <c r="U82" s="18">
        <v>527.4</v>
      </c>
      <c r="V82" s="21">
        <v>401.19666666666672</v>
      </c>
      <c r="W82" s="22">
        <v>519.92999999999995</v>
      </c>
      <c r="X82" s="12">
        <v>0.77163592534892533</v>
      </c>
      <c r="Y82">
        <v>2.708527288456154E-4</v>
      </c>
    </row>
    <row r="83" spans="1:25" x14ac:dyDescent="0.2">
      <c r="A83" s="1" t="s">
        <v>414</v>
      </c>
      <c r="B83" s="1" t="s">
        <v>1568</v>
      </c>
      <c r="C83" s="1" t="s">
        <v>1289</v>
      </c>
      <c r="D83" s="1" t="s">
        <v>415</v>
      </c>
      <c r="E83" s="1">
        <v>11.4</v>
      </c>
      <c r="F83" s="20">
        <v>137.9</v>
      </c>
      <c r="G83" s="20">
        <v>156.80000000000001</v>
      </c>
      <c r="H83" s="20">
        <v>180.9</v>
      </c>
      <c r="I83" s="18">
        <v>62.1</v>
      </c>
      <c r="J83" s="18">
        <v>86.9</v>
      </c>
      <c r="K83" s="18">
        <v>71.8</v>
      </c>
      <c r="L83" s="21">
        <v>158.53333333333333</v>
      </c>
      <c r="M83" s="22">
        <v>73.600000000000009</v>
      </c>
      <c r="N83" s="5">
        <v>2.1539855072463765</v>
      </c>
      <c r="O83">
        <v>4.1167867985914741E-3</v>
      </c>
      <c r="P83" s="20">
        <v>305.57</v>
      </c>
      <c r="Q83" s="20">
        <v>434.79</v>
      </c>
      <c r="R83" s="20">
        <v>440.73</v>
      </c>
      <c r="S83" s="18">
        <v>371.65</v>
      </c>
      <c r="T83" s="18">
        <v>348.48</v>
      </c>
      <c r="U83" s="18">
        <v>342.65</v>
      </c>
      <c r="V83" s="21">
        <v>393.69666666666672</v>
      </c>
      <c r="W83" s="22">
        <v>354.26</v>
      </c>
      <c r="X83" s="12">
        <v>1.1113212518112876</v>
      </c>
      <c r="Y83">
        <v>0.43009146916060886</v>
      </c>
    </row>
    <row r="84" spans="1:25" x14ac:dyDescent="0.2">
      <c r="A84" s="1" t="s">
        <v>62</v>
      </c>
      <c r="B84" s="1" t="s">
        <v>1436</v>
      </c>
      <c r="C84" s="1" t="s">
        <v>1017</v>
      </c>
      <c r="D84" s="1" t="s">
        <v>63</v>
      </c>
      <c r="E84" s="1">
        <v>74.900000000000006</v>
      </c>
      <c r="F84" s="20">
        <v>158.80000000000001</v>
      </c>
      <c r="G84" s="20">
        <v>183.2</v>
      </c>
      <c r="H84" s="20">
        <v>192.6</v>
      </c>
      <c r="I84" s="18">
        <v>64.2</v>
      </c>
      <c r="J84" s="18">
        <v>91.9</v>
      </c>
      <c r="K84" s="18">
        <v>90.9</v>
      </c>
      <c r="L84" s="21">
        <v>178.20000000000002</v>
      </c>
      <c r="M84" s="22">
        <v>82.333333333333343</v>
      </c>
      <c r="N84" s="5">
        <v>2.1643724696356275</v>
      </c>
      <c r="O84">
        <v>2.1091973792055365E-3</v>
      </c>
      <c r="P84" s="20">
        <v>150.15</v>
      </c>
      <c r="Q84" s="20">
        <v>156.69999999999999</v>
      </c>
      <c r="R84" s="20">
        <v>153.71</v>
      </c>
      <c r="S84" s="18">
        <v>161.81</v>
      </c>
      <c r="T84" s="18">
        <v>164.08</v>
      </c>
      <c r="U84" s="18">
        <v>173.47</v>
      </c>
      <c r="V84" s="21">
        <v>153.52000000000001</v>
      </c>
      <c r="W84" s="22">
        <v>166.45333333333335</v>
      </c>
      <c r="X84" s="12">
        <v>0.92230054469721245</v>
      </c>
      <c r="Y84">
        <v>3.2860801259073605E-2</v>
      </c>
    </row>
    <row r="85" spans="1:25" x14ac:dyDescent="0.2">
      <c r="A85" s="1" t="s">
        <v>695</v>
      </c>
      <c r="B85" s="1" t="s">
        <v>1138</v>
      </c>
      <c r="C85" s="1" t="s">
        <v>1138</v>
      </c>
      <c r="D85" s="1" t="s">
        <v>696</v>
      </c>
      <c r="E85" s="1">
        <v>9.9</v>
      </c>
      <c r="F85" s="20">
        <v>133.5</v>
      </c>
      <c r="G85" s="20">
        <v>177.9</v>
      </c>
      <c r="H85" s="20">
        <v>180.8</v>
      </c>
      <c r="I85" s="18">
        <v>58.3</v>
      </c>
      <c r="J85" s="18">
        <v>84.6</v>
      </c>
      <c r="K85" s="18">
        <v>84.5</v>
      </c>
      <c r="L85" s="21">
        <v>164.06666666666666</v>
      </c>
      <c r="M85" s="22">
        <v>75.8</v>
      </c>
      <c r="N85" s="5">
        <v>2.1644678979771328</v>
      </c>
      <c r="O85">
        <v>7.4566346596655116E-3</v>
      </c>
      <c r="P85" s="20">
        <v>119.69</v>
      </c>
      <c r="Q85" s="20">
        <v>113.34</v>
      </c>
      <c r="R85" s="20">
        <v>106.51</v>
      </c>
      <c r="S85" s="18">
        <v>111.24</v>
      </c>
      <c r="T85" s="18">
        <v>88.76</v>
      </c>
      <c r="U85" s="18">
        <v>115.62</v>
      </c>
      <c r="V85" s="21">
        <v>113.18</v>
      </c>
      <c r="W85" s="22">
        <v>105.20666666666666</v>
      </c>
      <c r="X85" s="12">
        <v>1.0757873392053736</v>
      </c>
      <c r="Y85">
        <v>0.43266708546655847</v>
      </c>
    </row>
    <row r="86" spans="1:25" x14ac:dyDescent="0.2">
      <c r="A86" s="1" t="s">
        <v>90</v>
      </c>
      <c r="B86" s="1" t="s">
        <v>1462</v>
      </c>
      <c r="C86" s="1" t="s">
        <v>1041</v>
      </c>
      <c r="D86" s="1" t="s">
        <v>91</v>
      </c>
      <c r="E86" s="1">
        <v>69.8</v>
      </c>
      <c r="F86" s="20">
        <v>147.4</v>
      </c>
      <c r="G86" s="20">
        <v>175.3</v>
      </c>
      <c r="H86" s="20">
        <v>185</v>
      </c>
      <c r="I86" s="18">
        <v>62</v>
      </c>
      <c r="J86" s="18">
        <v>89.9</v>
      </c>
      <c r="K86" s="18">
        <v>82.5</v>
      </c>
      <c r="L86" s="21">
        <v>169.23333333333335</v>
      </c>
      <c r="M86" s="22">
        <v>78.13333333333334</v>
      </c>
      <c r="N86" s="5">
        <v>2.1659556313993176</v>
      </c>
      <c r="O86">
        <v>2.895957120572099E-3</v>
      </c>
      <c r="P86" s="20">
        <v>63.76</v>
      </c>
      <c r="Q86" s="20">
        <v>85.91</v>
      </c>
      <c r="R86" s="20">
        <v>71.430000000000007</v>
      </c>
      <c r="S86" s="18">
        <v>77.22</v>
      </c>
      <c r="T86" s="18">
        <v>79.14</v>
      </c>
      <c r="U86" s="18">
        <v>71.37</v>
      </c>
      <c r="V86" s="21">
        <v>73.7</v>
      </c>
      <c r="W86" s="22">
        <v>75.910000000000011</v>
      </c>
      <c r="X86" s="12">
        <v>0.97088657620866803</v>
      </c>
      <c r="Y86">
        <v>0.76483768895566839</v>
      </c>
    </row>
    <row r="87" spans="1:25" x14ac:dyDescent="0.2">
      <c r="A87" s="1" t="s">
        <v>174</v>
      </c>
      <c r="B87" s="1" t="s">
        <v>1316</v>
      </c>
      <c r="C87" s="1" t="s">
        <v>898</v>
      </c>
      <c r="D87" s="1" t="s">
        <v>175</v>
      </c>
      <c r="E87" s="1">
        <v>24</v>
      </c>
      <c r="F87" s="20">
        <v>131.1</v>
      </c>
      <c r="G87" s="20">
        <v>176.8</v>
      </c>
      <c r="H87" s="20">
        <v>194.4</v>
      </c>
      <c r="I87" s="18">
        <v>65.8</v>
      </c>
      <c r="J87" s="18">
        <v>86.4</v>
      </c>
      <c r="K87" s="18">
        <v>79.2</v>
      </c>
      <c r="L87" s="21">
        <v>167.43333333333331</v>
      </c>
      <c r="M87" s="22">
        <v>77.133333333333326</v>
      </c>
      <c r="N87" s="5">
        <v>2.1707000864304233</v>
      </c>
      <c r="O87">
        <v>1.0344675472417358E-2</v>
      </c>
      <c r="P87" s="20">
        <v>469.63</v>
      </c>
      <c r="Q87" s="20">
        <v>497.54</v>
      </c>
      <c r="R87" s="20">
        <v>518.26</v>
      </c>
      <c r="S87" s="18">
        <v>393.17</v>
      </c>
      <c r="T87" s="18">
        <v>423.7</v>
      </c>
      <c r="U87" s="18">
        <v>470.45</v>
      </c>
      <c r="V87" s="21">
        <v>495.14333333333337</v>
      </c>
      <c r="W87" s="22">
        <v>429.10666666666663</v>
      </c>
      <c r="X87" s="12">
        <v>1.1538933598483674</v>
      </c>
      <c r="Y87">
        <v>6.7503620541269002E-2</v>
      </c>
    </row>
    <row r="88" spans="1:25" x14ac:dyDescent="0.2">
      <c r="A88" s="1" t="s">
        <v>378</v>
      </c>
      <c r="B88" s="1" t="s">
        <v>1217</v>
      </c>
      <c r="C88" s="1" t="s">
        <v>1217</v>
      </c>
      <c r="D88" s="1" t="s">
        <v>379</v>
      </c>
      <c r="E88" s="1">
        <v>15.9</v>
      </c>
      <c r="F88" s="20">
        <v>136.9</v>
      </c>
      <c r="G88" s="20">
        <v>181.9</v>
      </c>
      <c r="H88" s="20">
        <v>183.8</v>
      </c>
      <c r="I88" s="18">
        <v>59.7</v>
      </c>
      <c r="J88" s="18">
        <v>87.4</v>
      </c>
      <c r="K88" s="18">
        <v>84.3</v>
      </c>
      <c r="L88" s="21">
        <v>167.53333333333333</v>
      </c>
      <c r="M88" s="22">
        <v>77.13333333333334</v>
      </c>
      <c r="N88" s="5">
        <v>2.1719965427830594</v>
      </c>
      <c r="O88">
        <v>6.883739119189553E-3</v>
      </c>
      <c r="P88" s="20">
        <v>150.78</v>
      </c>
      <c r="Q88" s="20">
        <v>193.09</v>
      </c>
      <c r="R88" s="20">
        <v>206.01</v>
      </c>
      <c r="S88" s="18">
        <v>217.68</v>
      </c>
      <c r="T88" s="18">
        <v>223.65</v>
      </c>
      <c r="U88" s="18">
        <v>206.01</v>
      </c>
      <c r="V88" s="21">
        <v>183.29333333333332</v>
      </c>
      <c r="W88" s="22">
        <v>215.78</v>
      </c>
      <c r="X88" s="12">
        <v>0.84944542280718005</v>
      </c>
      <c r="Y88">
        <v>0.13638294786929817</v>
      </c>
    </row>
    <row r="89" spans="1:25" x14ac:dyDescent="0.2">
      <c r="A89" s="1" t="s">
        <v>709</v>
      </c>
      <c r="B89" s="1" t="s">
        <v>1502</v>
      </c>
      <c r="C89" s="1" t="s">
        <v>1081</v>
      </c>
      <c r="D89" s="1" t="s">
        <v>710</v>
      </c>
      <c r="E89" s="1">
        <v>19.100000000000001</v>
      </c>
      <c r="F89" s="20">
        <v>163.1</v>
      </c>
      <c r="G89" s="20">
        <v>168.8</v>
      </c>
      <c r="H89" s="20">
        <v>182</v>
      </c>
      <c r="I89" s="18">
        <v>65.400000000000006</v>
      </c>
      <c r="J89" s="18">
        <v>80.3</v>
      </c>
      <c r="K89" s="18">
        <v>90.8</v>
      </c>
      <c r="L89" s="21">
        <v>171.29999999999998</v>
      </c>
      <c r="M89" s="22">
        <v>78.833333333333329</v>
      </c>
      <c r="N89" s="5">
        <v>2.1729386892177587</v>
      </c>
      <c r="O89">
        <v>5.636622915673597E-4</v>
      </c>
      <c r="P89" s="20">
        <v>33.94</v>
      </c>
      <c r="Q89" s="20">
        <v>36.9</v>
      </c>
      <c r="R89" s="20">
        <v>39.1</v>
      </c>
      <c r="S89" s="18">
        <v>56.24</v>
      </c>
      <c r="T89" s="18">
        <v>40.74</v>
      </c>
      <c r="U89" s="18">
        <v>41.97</v>
      </c>
      <c r="V89" s="21">
        <v>36.646666666666668</v>
      </c>
      <c r="W89" s="22">
        <v>46.316666666666663</v>
      </c>
      <c r="X89" s="12">
        <v>0.79121986326016558</v>
      </c>
      <c r="Y89">
        <v>0.13612998182549974</v>
      </c>
    </row>
    <row r="90" spans="1:25" x14ac:dyDescent="0.2">
      <c r="A90" s="1" t="s">
        <v>96</v>
      </c>
      <c r="B90" s="1" t="s">
        <v>1402</v>
      </c>
      <c r="C90" s="1" t="s">
        <v>983</v>
      </c>
      <c r="D90" s="1" t="s">
        <v>97</v>
      </c>
      <c r="E90" s="1">
        <v>58.2</v>
      </c>
      <c r="F90" s="20">
        <v>148.80000000000001</v>
      </c>
      <c r="G90" s="20">
        <v>194.4</v>
      </c>
      <c r="H90" s="20">
        <v>186.1</v>
      </c>
      <c r="I90" s="18">
        <v>63.8</v>
      </c>
      <c r="J90" s="18">
        <v>94.2</v>
      </c>
      <c r="K90" s="18">
        <v>85.2</v>
      </c>
      <c r="L90" s="21">
        <v>176.43333333333337</v>
      </c>
      <c r="M90" s="22">
        <v>81.066666666666663</v>
      </c>
      <c r="N90" s="5">
        <v>2.1763980263157898</v>
      </c>
      <c r="O90">
        <v>4.6211206109280298E-3</v>
      </c>
      <c r="P90" s="20">
        <v>168.77</v>
      </c>
      <c r="Q90" s="20">
        <v>144.27000000000001</v>
      </c>
      <c r="R90" s="20">
        <v>154.37</v>
      </c>
      <c r="S90" s="18">
        <v>110.56</v>
      </c>
      <c r="T90" s="18">
        <v>120.3</v>
      </c>
      <c r="U90" s="18">
        <v>131.85</v>
      </c>
      <c r="V90" s="21">
        <v>155.80333333333334</v>
      </c>
      <c r="W90" s="22">
        <v>120.90333333333335</v>
      </c>
      <c r="X90" s="12">
        <v>1.28866036227289</v>
      </c>
      <c r="Y90">
        <v>2.0618355957229509E-2</v>
      </c>
    </row>
    <row r="91" spans="1:25" x14ac:dyDescent="0.2">
      <c r="A91" s="1" t="s">
        <v>44</v>
      </c>
      <c r="B91" s="1" t="s">
        <v>1554</v>
      </c>
      <c r="C91" s="1" t="s">
        <v>1273</v>
      </c>
      <c r="D91" s="1" t="s">
        <v>45</v>
      </c>
      <c r="E91" s="1">
        <v>44.5</v>
      </c>
      <c r="F91" s="20">
        <v>203.4</v>
      </c>
      <c r="G91" s="20">
        <v>149.5</v>
      </c>
      <c r="H91" s="20">
        <v>147.19999999999999</v>
      </c>
      <c r="I91" s="18">
        <v>87.8</v>
      </c>
      <c r="J91" s="18">
        <v>70.2</v>
      </c>
      <c r="K91" s="18">
        <v>71.400000000000006</v>
      </c>
      <c r="L91" s="21">
        <v>166.7</v>
      </c>
      <c r="M91" s="22">
        <v>76.466666666666669</v>
      </c>
      <c r="N91" s="5">
        <v>2.1800348735832604</v>
      </c>
      <c r="O91">
        <v>9.3440295280450437E-3</v>
      </c>
      <c r="P91" s="20">
        <v>925.16</v>
      </c>
      <c r="Q91" s="20">
        <v>778.03</v>
      </c>
      <c r="R91" s="20">
        <v>842.63</v>
      </c>
      <c r="S91" s="18">
        <v>359.27</v>
      </c>
      <c r="T91" s="18">
        <v>234.35</v>
      </c>
      <c r="U91" s="18">
        <v>281.39999999999998</v>
      </c>
      <c r="V91" s="21">
        <v>848.60666666666668</v>
      </c>
      <c r="W91" s="22">
        <v>291.67333333333335</v>
      </c>
      <c r="X91" s="12">
        <v>2.9094420698955452</v>
      </c>
      <c r="Y91">
        <v>5.7537790295638226E-4</v>
      </c>
    </row>
    <row r="92" spans="1:25" x14ac:dyDescent="0.2">
      <c r="A92" s="1" t="s">
        <v>200</v>
      </c>
      <c r="B92" s="1" t="s">
        <v>1406</v>
      </c>
      <c r="C92" s="1" t="s">
        <v>987</v>
      </c>
      <c r="D92" s="1" t="s">
        <v>201</v>
      </c>
      <c r="E92" s="1">
        <v>32.200000000000003</v>
      </c>
      <c r="F92" s="20">
        <v>154.1</v>
      </c>
      <c r="G92" s="20">
        <v>181</v>
      </c>
      <c r="H92" s="20">
        <v>178.8</v>
      </c>
      <c r="I92" s="18">
        <v>65</v>
      </c>
      <c r="J92" s="18">
        <v>95.6</v>
      </c>
      <c r="K92" s="18">
        <v>74.900000000000006</v>
      </c>
      <c r="L92" s="21">
        <v>171.30000000000004</v>
      </c>
      <c r="M92" s="22">
        <v>78.5</v>
      </c>
      <c r="N92" s="5">
        <v>2.182165605095542</v>
      </c>
      <c r="O92">
        <v>1.7441015831612453E-3</v>
      </c>
      <c r="P92" s="20">
        <v>587.4</v>
      </c>
      <c r="Q92" s="20">
        <v>650.63</v>
      </c>
      <c r="R92" s="20">
        <v>620.76</v>
      </c>
      <c r="S92" s="18">
        <v>733.34</v>
      </c>
      <c r="T92" s="18">
        <v>679.73</v>
      </c>
      <c r="U92" s="18">
        <v>768.34</v>
      </c>
      <c r="V92" s="21">
        <v>619.59666666666669</v>
      </c>
      <c r="W92" s="22">
        <v>727.13666666666677</v>
      </c>
      <c r="X92" s="12">
        <v>0.85210483127885162</v>
      </c>
      <c r="Y92">
        <v>2.7150113945617112E-2</v>
      </c>
    </row>
    <row r="93" spans="1:25" x14ac:dyDescent="0.2">
      <c r="A93" s="1" t="s">
        <v>124</v>
      </c>
      <c r="B93" s="1" t="s">
        <v>1387</v>
      </c>
      <c r="C93" s="1" t="s">
        <v>968</v>
      </c>
      <c r="D93" s="1" t="s">
        <v>125</v>
      </c>
      <c r="E93" s="1">
        <v>49.2</v>
      </c>
      <c r="F93" s="20">
        <v>165.5</v>
      </c>
      <c r="G93" s="20">
        <v>181.9</v>
      </c>
      <c r="H93" s="20">
        <v>189.5</v>
      </c>
      <c r="I93" s="18">
        <v>74.8</v>
      </c>
      <c r="J93" s="18">
        <v>99.6</v>
      </c>
      <c r="K93" s="18">
        <v>71.599999999999994</v>
      </c>
      <c r="L93" s="21">
        <v>178.96666666666667</v>
      </c>
      <c r="M93" s="22">
        <v>81.999999999999986</v>
      </c>
      <c r="N93" s="5">
        <v>2.1825203252032526</v>
      </c>
      <c r="O93">
        <v>1.0245672901406538E-3</v>
      </c>
      <c r="P93" s="20">
        <v>298.42</v>
      </c>
      <c r="Q93" s="20">
        <v>242.51</v>
      </c>
      <c r="R93" s="20">
        <v>255.85</v>
      </c>
      <c r="S93" s="18">
        <v>252.32</v>
      </c>
      <c r="T93" s="18">
        <v>229.75</v>
      </c>
      <c r="U93" s="18">
        <v>229.35</v>
      </c>
      <c r="V93" s="21">
        <v>265.59333333333336</v>
      </c>
      <c r="W93" s="22">
        <v>237.14</v>
      </c>
      <c r="X93" s="12">
        <v>1.1199853813499763</v>
      </c>
      <c r="Y93">
        <v>0.19865527185554224</v>
      </c>
    </row>
    <row r="94" spans="1:25" x14ac:dyDescent="0.2">
      <c r="A94" s="1" t="s">
        <v>245</v>
      </c>
      <c r="B94" s="1" t="s">
        <v>1479</v>
      </c>
      <c r="C94" s="1" t="s">
        <v>1058</v>
      </c>
      <c r="D94" s="1" t="s">
        <v>246</v>
      </c>
      <c r="E94" s="1">
        <v>34.9</v>
      </c>
      <c r="F94" s="20">
        <v>135.1</v>
      </c>
      <c r="G94" s="20">
        <v>177.2</v>
      </c>
      <c r="H94" s="20">
        <v>188.5</v>
      </c>
      <c r="I94" s="18">
        <v>63.8</v>
      </c>
      <c r="J94" s="18">
        <v>85</v>
      </c>
      <c r="K94" s="18">
        <v>79.8</v>
      </c>
      <c r="L94" s="21">
        <v>166.93333333333331</v>
      </c>
      <c r="M94" s="22">
        <v>76.2</v>
      </c>
      <c r="N94" s="5">
        <v>2.1907261592300959</v>
      </c>
      <c r="O94">
        <v>6.5244213865746177E-3</v>
      </c>
      <c r="P94" s="20">
        <v>385.36</v>
      </c>
      <c r="Q94" s="20">
        <v>367.82</v>
      </c>
      <c r="R94" s="20">
        <v>355.41</v>
      </c>
      <c r="S94" s="18">
        <v>367.29</v>
      </c>
      <c r="T94" s="18">
        <v>329.28</v>
      </c>
      <c r="U94" s="18">
        <v>385.36</v>
      </c>
      <c r="V94" s="21">
        <v>369.53000000000003</v>
      </c>
      <c r="W94" s="22">
        <v>360.64333333333326</v>
      </c>
      <c r="X94" s="12">
        <v>1.0246411505365414</v>
      </c>
      <c r="Y94">
        <v>0.65893223225211439</v>
      </c>
    </row>
    <row r="95" spans="1:25" x14ac:dyDescent="0.2">
      <c r="A95" s="1" t="s">
        <v>501</v>
      </c>
      <c r="B95" s="1" t="s">
        <v>1350</v>
      </c>
      <c r="C95" s="1" t="s">
        <v>932</v>
      </c>
      <c r="D95" s="1" t="s">
        <v>502</v>
      </c>
      <c r="E95" s="1">
        <v>7.3</v>
      </c>
      <c r="F95" s="20">
        <v>134</v>
      </c>
      <c r="G95" s="20">
        <v>177</v>
      </c>
      <c r="H95" s="20">
        <v>195.7</v>
      </c>
      <c r="I95" s="18">
        <v>61.5</v>
      </c>
      <c r="J95" s="18">
        <v>82.7</v>
      </c>
      <c r="K95" s="18">
        <v>86.5</v>
      </c>
      <c r="L95" s="21">
        <v>168.9</v>
      </c>
      <c r="M95" s="22">
        <v>76.899999999999991</v>
      </c>
      <c r="N95" s="5">
        <v>2.1963589076723018</v>
      </c>
      <c r="O95">
        <v>9.7771958188472997E-3</v>
      </c>
      <c r="P95" s="20">
        <v>1533.04</v>
      </c>
      <c r="Q95" s="20">
        <v>1294.79</v>
      </c>
      <c r="R95" s="20">
        <v>1326.02</v>
      </c>
      <c r="S95" s="18">
        <v>1658.8</v>
      </c>
      <c r="T95" s="18">
        <v>1692.14</v>
      </c>
      <c r="U95" s="18">
        <v>1452.34</v>
      </c>
      <c r="V95" s="21">
        <v>1384.6166666666668</v>
      </c>
      <c r="W95" s="22">
        <v>1601.0933333333332</v>
      </c>
      <c r="X95" s="12">
        <v>0.86479447377625307</v>
      </c>
      <c r="Y95">
        <v>0.110401387408263</v>
      </c>
    </row>
    <row r="96" spans="1:25" x14ac:dyDescent="0.2">
      <c r="A96" s="1" t="s">
        <v>390</v>
      </c>
      <c r="B96" s="1" t="s">
        <v>1518</v>
      </c>
      <c r="C96" s="1" t="s">
        <v>1097</v>
      </c>
      <c r="D96" s="1" t="s">
        <v>391</v>
      </c>
      <c r="E96" s="1">
        <v>23.8</v>
      </c>
      <c r="F96" s="20">
        <v>152</v>
      </c>
      <c r="G96" s="20">
        <v>182</v>
      </c>
      <c r="H96" s="20">
        <v>192.5</v>
      </c>
      <c r="I96" s="18">
        <v>63.9</v>
      </c>
      <c r="J96" s="18">
        <v>92.6</v>
      </c>
      <c r="K96" s="18">
        <v>82.3</v>
      </c>
      <c r="L96" s="21">
        <v>175.5</v>
      </c>
      <c r="M96" s="22">
        <v>79.600000000000009</v>
      </c>
      <c r="N96" s="5">
        <v>2.2047738693467336</v>
      </c>
      <c r="O96">
        <v>2.8909273674293649E-3</v>
      </c>
      <c r="P96" s="20">
        <v>765.21</v>
      </c>
      <c r="Q96" s="20">
        <v>691.7</v>
      </c>
      <c r="R96" s="20">
        <v>675.27</v>
      </c>
      <c r="S96" s="18">
        <v>720.56</v>
      </c>
      <c r="T96" s="18">
        <v>593.54999999999995</v>
      </c>
      <c r="U96" s="18">
        <v>695.14</v>
      </c>
      <c r="V96" s="21">
        <v>710.7266666666668</v>
      </c>
      <c r="W96" s="22">
        <v>669.75</v>
      </c>
      <c r="X96" s="12">
        <v>1.0611820330969268</v>
      </c>
      <c r="Y96">
        <v>0.43826102082747914</v>
      </c>
    </row>
    <row r="97" spans="1:25" x14ac:dyDescent="0.2">
      <c r="A97" s="1" t="s">
        <v>647</v>
      </c>
      <c r="B97" s="1" t="s">
        <v>1385</v>
      </c>
      <c r="C97" s="1" t="s">
        <v>966</v>
      </c>
      <c r="D97" s="1" t="s">
        <v>648</v>
      </c>
      <c r="E97" s="1">
        <v>14.1</v>
      </c>
      <c r="F97" s="20">
        <v>144.69999999999999</v>
      </c>
      <c r="G97" s="20">
        <v>187.4</v>
      </c>
      <c r="H97" s="20">
        <v>191.3</v>
      </c>
      <c r="I97" s="18">
        <v>61.8</v>
      </c>
      <c r="J97" s="18">
        <v>89.1</v>
      </c>
      <c r="K97" s="18">
        <v>86.3</v>
      </c>
      <c r="L97" s="21">
        <v>174.4666666666667</v>
      </c>
      <c r="M97" s="22">
        <v>79.066666666666663</v>
      </c>
      <c r="N97" s="5">
        <v>2.2065767284991575</v>
      </c>
      <c r="O97">
        <v>5.2359095430324137E-3</v>
      </c>
      <c r="P97" s="20">
        <v>506.53</v>
      </c>
      <c r="Q97" s="20">
        <v>576.70000000000005</v>
      </c>
      <c r="R97" s="20">
        <v>533.88</v>
      </c>
      <c r="S97" s="18">
        <v>611.61</v>
      </c>
      <c r="T97" s="18">
        <v>621.97</v>
      </c>
      <c r="U97" s="18">
        <v>510.85</v>
      </c>
      <c r="V97" s="21">
        <v>539.03666666666675</v>
      </c>
      <c r="W97" s="22">
        <v>581.47666666666657</v>
      </c>
      <c r="X97" s="12">
        <v>0.92701340839127999</v>
      </c>
      <c r="Y97">
        <v>0.35805540488508081</v>
      </c>
    </row>
    <row r="98" spans="1:25" x14ac:dyDescent="0.2">
      <c r="A98" s="1" t="s">
        <v>475</v>
      </c>
      <c r="B98" s="1" t="s">
        <v>1552</v>
      </c>
      <c r="C98" s="1" t="s">
        <v>1270</v>
      </c>
      <c r="D98" s="1" t="s">
        <v>476</v>
      </c>
      <c r="E98" s="1">
        <v>28.1</v>
      </c>
      <c r="F98" s="20">
        <v>158.6</v>
      </c>
      <c r="G98" s="20">
        <v>194</v>
      </c>
      <c r="H98" s="20">
        <v>197</v>
      </c>
      <c r="I98" s="18">
        <v>73.599999999999994</v>
      </c>
      <c r="J98" s="18">
        <v>92.4</v>
      </c>
      <c r="K98" s="18">
        <v>82.4</v>
      </c>
      <c r="L98" s="21">
        <v>183.20000000000002</v>
      </c>
      <c r="M98" s="22">
        <v>82.8</v>
      </c>
      <c r="N98" s="5">
        <v>2.2125603864734305</v>
      </c>
      <c r="O98">
        <v>1.7326350747992277E-3</v>
      </c>
      <c r="P98" s="20">
        <v>312.79000000000002</v>
      </c>
      <c r="Q98" s="20">
        <v>302.3</v>
      </c>
      <c r="R98" s="20">
        <v>292</v>
      </c>
      <c r="S98" s="18">
        <v>296.62</v>
      </c>
      <c r="T98" s="18">
        <v>270.87</v>
      </c>
      <c r="U98" s="18">
        <v>348.48</v>
      </c>
      <c r="V98" s="21">
        <v>302.36333333333334</v>
      </c>
      <c r="W98" s="22">
        <v>305.32333333333332</v>
      </c>
      <c r="X98" s="12">
        <v>0.99030535934583019</v>
      </c>
      <c r="Y98">
        <v>0.90623415379284034</v>
      </c>
    </row>
    <row r="99" spans="1:25" x14ac:dyDescent="0.2">
      <c r="A99" s="1" t="s">
        <v>805</v>
      </c>
      <c r="B99" s="1" t="s">
        <v>1162</v>
      </c>
      <c r="C99" s="1" t="s">
        <v>1162</v>
      </c>
      <c r="D99" s="1" t="s">
        <v>806</v>
      </c>
      <c r="E99" s="1">
        <v>12.1</v>
      </c>
      <c r="F99" s="20">
        <v>135.9</v>
      </c>
      <c r="G99" s="20">
        <v>182.7</v>
      </c>
      <c r="H99" s="20">
        <v>187.8</v>
      </c>
      <c r="I99" s="18">
        <v>63.5</v>
      </c>
      <c r="J99" s="18">
        <v>95.3</v>
      </c>
      <c r="K99" s="18">
        <v>69.3</v>
      </c>
      <c r="L99" s="21">
        <v>168.8</v>
      </c>
      <c r="M99" s="22">
        <v>76.033333333333346</v>
      </c>
      <c r="N99" s="5">
        <v>2.2200789127575624</v>
      </c>
      <c r="O99">
        <v>8.4407892547110289E-3</v>
      </c>
      <c r="P99" s="20">
        <v>94.04</v>
      </c>
      <c r="Q99" s="20">
        <v>152.66</v>
      </c>
      <c r="R99" s="20">
        <v>135.88999999999999</v>
      </c>
      <c r="S99" s="18">
        <v>102.33</v>
      </c>
      <c r="T99" s="18">
        <v>98.82</v>
      </c>
      <c r="U99" s="18">
        <v>95.38</v>
      </c>
      <c r="V99" s="21">
        <v>127.52999999999999</v>
      </c>
      <c r="W99" s="22">
        <v>98.84333333333332</v>
      </c>
      <c r="X99" s="12">
        <v>1.2902235861464271</v>
      </c>
      <c r="Y99">
        <v>0.17739787533476592</v>
      </c>
    </row>
    <row r="100" spans="1:25" x14ac:dyDescent="0.2">
      <c r="A100" s="1" t="s">
        <v>434</v>
      </c>
      <c r="B100" s="1" t="s">
        <v>1224</v>
      </c>
      <c r="C100" s="1" t="s">
        <v>1224</v>
      </c>
      <c r="D100" s="1" t="s">
        <v>435</v>
      </c>
      <c r="E100" s="1">
        <v>21.9</v>
      </c>
      <c r="F100" s="20">
        <v>137.69999999999999</v>
      </c>
      <c r="G100" s="20">
        <v>176.9</v>
      </c>
      <c r="H100" s="20">
        <v>182.2</v>
      </c>
      <c r="I100" s="18">
        <v>58.6</v>
      </c>
      <c r="J100" s="18">
        <v>85.1</v>
      </c>
      <c r="K100" s="18">
        <v>80</v>
      </c>
      <c r="L100" s="21">
        <v>165.6</v>
      </c>
      <c r="M100" s="22">
        <v>74.566666666666663</v>
      </c>
      <c r="N100" s="5">
        <v>2.2208314707197139</v>
      </c>
      <c r="O100">
        <v>4.9439567878200984E-3</v>
      </c>
      <c r="P100" s="20">
        <v>251.15</v>
      </c>
      <c r="Q100" s="20">
        <v>311.11</v>
      </c>
      <c r="R100" s="20">
        <v>281.39999999999998</v>
      </c>
      <c r="S100" s="18">
        <v>264.22000000000003</v>
      </c>
      <c r="T100" s="18">
        <v>294.87</v>
      </c>
      <c r="U100" s="18">
        <v>259.61</v>
      </c>
      <c r="V100" s="21">
        <v>281.21999999999997</v>
      </c>
      <c r="W100" s="22">
        <v>272.90000000000003</v>
      </c>
      <c r="X100" s="12">
        <v>1.0304873580065956</v>
      </c>
      <c r="Y100">
        <v>0.70621006295900779</v>
      </c>
    </row>
    <row r="101" spans="1:25" x14ac:dyDescent="0.2">
      <c r="A101" s="1" t="s">
        <v>328</v>
      </c>
      <c r="B101" s="1" t="s">
        <v>1550</v>
      </c>
      <c r="C101" s="1" t="s">
        <v>1268</v>
      </c>
      <c r="D101" s="1" t="s">
        <v>329</v>
      </c>
      <c r="E101" s="1">
        <v>17.600000000000001</v>
      </c>
      <c r="F101" s="20">
        <v>139.19999999999999</v>
      </c>
      <c r="G101" s="20">
        <v>185.7</v>
      </c>
      <c r="H101" s="20">
        <v>195.3</v>
      </c>
      <c r="I101" s="18">
        <v>70.8</v>
      </c>
      <c r="J101" s="18">
        <v>86.7</v>
      </c>
      <c r="K101" s="18">
        <v>76.400000000000006</v>
      </c>
      <c r="L101" s="21">
        <v>173.4</v>
      </c>
      <c r="M101" s="22">
        <v>77.966666666666669</v>
      </c>
      <c r="N101" s="5">
        <v>2.2240273621205642</v>
      </c>
      <c r="O101">
        <v>6.0048240720600287E-3</v>
      </c>
      <c r="P101" s="20">
        <v>49.3</v>
      </c>
      <c r="Q101" s="20">
        <v>48.7</v>
      </c>
      <c r="R101" s="20">
        <v>41.61</v>
      </c>
      <c r="S101" s="18">
        <v>53.29</v>
      </c>
      <c r="T101" s="18">
        <v>43.17</v>
      </c>
      <c r="U101" s="18">
        <v>41.91</v>
      </c>
      <c r="V101" s="21">
        <v>46.536666666666669</v>
      </c>
      <c r="W101" s="22">
        <v>46.123333333333335</v>
      </c>
      <c r="X101" s="12">
        <v>1.0089614800896147</v>
      </c>
      <c r="Y101">
        <v>0.92914504288021171</v>
      </c>
    </row>
    <row r="102" spans="1:25" x14ac:dyDescent="0.2">
      <c r="A102" s="1" t="s">
        <v>72</v>
      </c>
      <c r="B102" s="1" t="s">
        <v>1397</v>
      </c>
      <c r="C102" s="1" t="s">
        <v>978</v>
      </c>
      <c r="D102" s="1" t="s">
        <v>73</v>
      </c>
      <c r="E102" s="1">
        <v>51.8</v>
      </c>
      <c r="F102" s="20">
        <v>141.30000000000001</v>
      </c>
      <c r="G102" s="20">
        <v>173.9</v>
      </c>
      <c r="H102" s="20">
        <v>191</v>
      </c>
      <c r="I102" s="18">
        <v>58.4</v>
      </c>
      <c r="J102" s="18">
        <v>89.1</v>
      </c>
      <c r="K102" s="18">
        <v>79.2</v>
      </c>
      <c r="L102" s="21">
        <v>168.73333333333335</v>
      </c>
      <c r="M102" s="22">
        <v>75.566666666666663</v>
      </c>
      <c r="N102" s="5">
        <v>2.2329069254521396</v>
      </c>
      <c r="O102">
        <v>5.5787348901596024E-3</v>
      </c>
      <c r="P102" s="20">
        <v>292.85000000000002</v>
      </c>
      <c r="Q102" s="20">
        <v>301.35000000000002</v>
      </c>
      <c r="R102" s="20">
        <v>294.87</v>
      </c>
      <c r="S102" s="18">
        <v>303.22000000000003</v>
      </c>
      <c r="T102" s="18">
        <v>316.12</v>
      </c>
      <c r="U102" s="18">
        <v>311.11</v>
      </c>
      <c r="V102" s="21">
        <v>296.35666666666668</v>
      </c>
      <c r="W102" s="22">
        <v>310.15000000000003</v>
      </c>
      <c r="X102" s="12">
        <v>0.95552689558815618</v>
      </c>
      <c r="Y102">
        <v>3.8636641234755298E-2</v>
      </c>
    </row>
    <row r="103" spans="1:25" x14ac:dyDescent="0.2">
      <c r="A103" s="1" t="s">
        <v>108</v>
      </c>
      <c r="B103" s="1" t="s">
        <v>1563</v>
      </c>
      <c r="C103" s="1" t="s">
        <v>1284</v>
      </c>
      <c r="D103" s="1" t="s">
        <v>109</v>
      </c>
      <c r="E103" s="1">
        <v>27.2</v>
      </c>
      <c r="F103" s="20">
        <v>140.5</v>
      </c>
      <c r="G103" s="20">
        <v>187.6</v>
      </c>
      <c r="H103" s="20">
        <v>187.7</v>
      </c>
      <c r="I103" s="18">
        <v>61.6</v>
      </c>
      <c r="J103" s="18">
        <v>85</v>
      </c>
      <c r="K103" s="18">
        <v>84.2</v>
      </c>
      <c r="L103" s="21">
        <v>171.93333333333331</v>
      </c>
      <c r="M103" s="22">
        <v>76.933333333333337</v>
      </c>
      <c r="N103" s="5">
        <v>2.2348353552859614</v>
      </c>
      <c r="O103">
        <v>5.5718916307346345E-3</v>
      </c>
      <c r="P103" s="20">
        <v>414.51</v>
      </c>
      <c r="Q103" s="20">
        <v>445.56</v>
      </c>
      <c r="R103" s="20">
        <v>459.69</v>
      </c>
      <c r="S103" s="18">
        <v>403.28</v>
      </c>
      <c r="T103" s="18">
        <v>364.19</v>
      </c>
      <c r="U103" s="18">
        <v>445.56</v>
      </c>
      <c r="V103" s="21">
        <v>439.92</v>
      </c>
      <c r="W103" s="22">
        <v>404.34333333333331</v>
      </c>
      <c r="X103" s="12">
        <v>1.0879862822848569</v>
      </c>
      <c r="Y103">
        <v>0.25832130268708597</v>
      </c>
    </row>
    <row r="104" spans="1:25" x14ac:dyDescent="0.2">
      <c r="A104" s="1" t="s">
        <v>94</v>
      </c>
      <c r="B104" s="1" t="s">
        <v>1555</v>
      </c>
      <c r="C104" s="1" t="s">
        <v>1274</v>
      </c>
      <c r="D104" s="1" t="s">
        <v>95</v>
      </c>
      <c r="E104" s="1">
        <v>42</v>
      </c>
      <c r="F104" s="20">
        <v>180.1</v>
      </c>
      <c r="G104" s="20">
        <v>190</v>
      </c>
      <c r="H104" s="20">
        <v>184.3</v>
      </c>
      <c r="I104" s="18">
        <v>72.5</v>
      </c>
      <c r="J104" s="18">
        <v>90.5</v>
      </c>
      <c r="K104" s="18">
        <v>84.3</v>
      </c>
      <c r="L104" s="21">
        <v>184.80000000000004</v>
      </c>
      <c r="M104" s="22">
        <v>82.433333333333337</v>
      </c>
      <c r="N104" s="5">
        <v>2.2418115649009303</v>
      </c>
      <c r="O104">
        <v>6.9606339246224832E-5</v>
      </c>
      <c r="P104" s="20">
        <v>593.54999999999995</v>
      </c>
      <c r="Q104" s="20">
        <v>695.14</v>
      </c>
      <c r="R104" s="20">
        <v>683.16</v>
      </c>
      <c r="S104" s="18">
        <v>819.98</v>
      </c>
      <c r="T104" s="18">
        <v>700.71</v>
      </c>
      <c r="U104" s="18">
        <v>779.94</v>
      </c>
      <c r="V104" s="21">
        <v>657.2833333333333</v>
      </c>
      <c r="W104" s="22">
        <v>766.87666666666667</v>
      </c>
      <c r="X104" s="12">
        <v>0.85709131846494213</v>
      </c>
      <c r="Y104">
        <v>8.2250217173657908E-2</v>
      </c>
    </row>
    <row r="105" spans="1:25" x14ac:dyDescent="0.2">
      <c r="A105" s="1" t="s">
        <v>477</v>
      </c>
      <c r="B105" s="1" t="s">
        <v>1429</v>
      </c>
      <c r="C105" s="1" t="s">
        <v>1009</v>
      </c>
      <c r="D105" s="1" t="s">
        <v>478</v>
      </c>
      <c r="E105" s="1">
        <v>17.5</v>
      </c>
      <c r="F105" s="20">
        <v>126.7</v>
      </c>
      <c r="G105" s="20">
        <v>204</v>
      </c>
      <c r="H105" s="20">
        <v>206.2</v>
      </c>
      <c r="I105" s="18">
        <v>56.8</v>
      </c>
      <c r="J105" s="18">
        <v>101.2</v>
      </c>
      <c r="K105" s="18">
        <v>81.2</v>
      </c>
      <c r="L105" s="21">
        <v>178.96666666666667</v>
      </c>
      <c r="M105" s="22">
        <v>79.733333333333334</v>
      </c>
      <c r="N105" s="5">
        <v>2.2445652173913042</v>
      </c>
      <c r="O105">
        <v>2.7093593918990834E-2</v>
      </c>
      <c r="P105" s="20">
        <v>147.47999999999999</v>
      </c>
      <c r="Q105" s="20">
        <v>166.41</v>
      </c>
      <c r="R105" s="20">
        <v>161.18</v>
      </c>
      <c r="S105" s="18">
        <v>182.84</v>
      </c>
      <c r="T105" s="18">
        <v>174.14</v>
      </c>
      <c r="U105" s="18">
        <v>181.98</v>
      </c>
      <c r="V105" s="21">
        <v>158.35666666666665</v>
      </c>
      <c r="W105" s="22">
        <v>179.65333333333334</v>
      </c>
      <c r="X105" s="12">
        <v>0.88145687991687682</v>
      </c>
      <c r="Y105">
        <v>2.7584191563042509E-2</v>
      </c>
    </row>
    <row r="106" spans="1:25" x14ac:dyDescent="0.2">
      <c r="A106" s="1" t="s">
        <v>150</v>
      </c>
      <c r="B106" s="1" t="s">
        <v>1375</v>
      </c>
      <c r="C106" s="1" t="s">
        <v>956</v>
      </c>
      <c r="D106" s="1" t="s">
        <v>151</v>
      </c>
      <c r="E106" s="1">
        <v>30.8</v>
      </c>
      <c r="F106" s="20">
        <v>147.80000000000001</v>
      </c>
      <c r="G106" s="20">
        <v>196.8</v>
      </c>
      <c r="H106" s="20">
        <v>192.6</v>
      </c>
      <c r="I106" s="18">
        <v>64.3</v>
      </c>
      <c r="J106" s="18">
        <v>90.4</v>
      </c>
      <c r="K106" s="18">
        <v>84.4</v>
      </c>
      <c r="L106" s="21">
        <v>179.06666666666669</v>
      </c>
      <c r="M106" s="22">
        <v>79.7</v>
      </c>
      <c r="N106" s="5">
        <v>2.2467586783772484</v>
      </c>
      <c r="O106">
        <v>4.8015620129290447E-3</v>
      </c>
      <c r="P106" s="20">
        <v>504.79</v>
      </c>
      <c r="Q106" s="20">
        <v>468.14</v>
      </c>
      <c r="R106" s="20">
        <v>464.24</v>
      </c>
      <c r="S106" s="18">
        <v>465.71</v>
      </c>
      <c r="T106" s="18">
        <v>416.33</v>
      </c>
      <c r="U106" s="18">
        <v>440.73</v>
      </c>
      <c r="V106" s="21">
        <v>479.05666666666667</v>
      </c>
      <c r="W106" s="22">
        <v>440.92333333333335</v>
      </c>
      <c r="X106" s="12">
        <v>1.0864851788292749</v>
      </c>
      <c r="Y106">
        <v>0.11847770409790018</v>
      </c>
    </row>
    <row r="107" spans="1:25" x14ac:dyDescent="0.2">
      <c r="A107" s="1" t="s">
        <v>92</v>
      </c>
      <c r="B107" s="1" t="s">
        <v>1421</v>
      </c>
      <c r="C107" s="1" t="s">
        <v>1002</v>
      </c>
      <c r="D107" s="1" t="s">
        <v>93</v>
      </c>
      <c r="E107" s="1">
        <v>58.3</v>
      </c>
      <c r="F107" s="20">
        <v>139.19999999999999</v>
      </c>
      <c r="G107" s="20">
        <v>169.7</v>
      </c>
      <c r="H107" s="20">
        <v>185.3</v>
      </c>
      <c r="I107" s="18">
        <v>62.8</v>
      </c>
      <c r="J107" s="18">
        <v>81.599999999999994</v>
      </c>
      <c r="K107" s="18">
        <v>75.099999999999994</v>
      </c>
      <c r="L107" s="21">
        <v>164.73333333333332</v>
      </c>
      <c r="M107" s="22">
        <v>73.166666666666657</v>
      </c>
      <c r="N107" s="5">
        <v>2.2514806378132119</v>
      </c>
      <c r="O107">
        <v>3.3130735659379776E-3</v>
      </c>
      <c r="P107" s="20">
        <v>520.37</v>
      </c>
      <c r="Q107" s="20">
        <v>642.96</v>
      </c>
      <c r="R107" s="20">
        <v>589.72</v>
      </c>
      <c r="S107" s="18">
        <v>679.73</v>
      </c>
      <c r="T107" s="18">
        <v>768.34</v>
      </c>
      <c r="U107" s="18">
        <v>642.96</v>
      </c>
      <c r="V107" s="21">
        <v>584.35</v>
      </c>
      <c r="W107" s="22">
        <v>697.0100000000001</v>
      </c>
      <c r="X107" s="12">
        <v>0.83836673792341565</v>
      </c>
      <c r="Y107">
        <v>9.3599271278573939E-2</v>
      </c>
    </row>
    <row r="108" spans="1:25" x14ac:dyDescent="0.2">
      <c r="A108" s="1" t="s">
        <v>711</v>
      </c>
      <c r="B108" s="1" t="s">
        <v>1583</v>
      </c>
      <c r="C108" s="1" t="s">
        <v>1266</v>
      </c>
      <c r="D108" s="1" t="s">
        <v>712</v>
      </c>
      <c r="E108" s="1">
        <v>23</v>
      </c>
      <c r="F108" s="20">
        <v>145.69999999999999</v>
      </c>
      <c r="G108" s="20">
        <v>166.3</v>
      </c>
      <c r="H108" s="20">
        <v>179.6</v>
      </c>
      <c r="I108" s="18">
        <v>68.8</v>
      </c>
      <c r="J108" s="18">
        <v>74.5</v>
      </c>
      <c r="K108" s="18">
        <v>74.900000000000006</v>
      </c>
      <c r="L108" s="21">
        <v>163.86666666666667</v>
      </c>
      <c r="M108" s="22">
        <v>72.733333333333334</v>
      </c>
      <c r="N108" s="5">
        <v>2.252978918423465</v>
      </c>
      <c r="O108">
        <v>8.2174247855779114E-4</v>
      </c>
      <c r="P108" s="20">
        <v>21.3</v>
      </c>
      <c r="Q108" s="20">
        <v>21.48</v>
      </c>
      <c r="R108" s="20">
        <v>28.47</v>
      </c>
      <c r="S108" s="18">
        <v>27.13</v>
      </c>
      <c r="T108" s="18">
        <v>19.22</v>
      </c>
      <c r="U108" s="18">
        <v>28.94</v>
      </c>
      <c r="V108" s="21">
        <v>23.75</v>
      </c>
      <c r="W108" s="22">
        <v>25.096666666666664</v>
      </c>
      <c r="X108" s="12">
        <v>0.94634081551334848</v>
      </c>
      <c r="Y108">
        <v>0.74127550090241301</v>
      </c>
    </row>
    <row r="109" spans="1:25" x14ac:dyDescent="0.2">
      <c r="A109" s="1" t="s">
        <v>206</v>
      </c>
      <c r="B109" s="1" t="s">
        <v>1225</v>
      </c>
      <c r="C109" s="1" t="s">
        <v>1225</v>
      </c>
      <c r="D109" s="1" t="s">
        <v>207</v>
      </c>
      <c r="E109" s="1">
        <v>48.1</v>
      </c>
      <c r="F109" s="20">
        <v>171.6</v>
      </c>
      <c r="G109" s="20">
        <v>190.5</v>
      </c>
      <c r="H109" s="20">
        <v>189.3</v>
      </c>
      <c r="I109" s="18">
        <v>66.400000000000006</v>
      </c>
      <c r="J109" s="18">
        <v>89.8</v>
      </c>
      <c r="K109" s="18">
        <v>87.7</v>
      </c>
      <c r="L109" s="21">
        <v>183.80000000000004</v>
      </c>
      <c r="M109" s="22">
        <v>81.3</v>
      </c>
      <c r="N109" s="5">
        <v>2.2607626076260767</v>
      </c>
      <c r="O109">
        <v>4.4548236294997566E-4</v>
      </c>
      <c r="P109" s="20">
        <v>220.2</v>
      </c>
      <c r="Q109" s="20">
        <v>218.03</v>
      </c>
      <c r="R109" s="20">
        <v>221.32</v>
      </c>
      <c r="S109" s="18">
        <v>247.45</v>
      </c>
      <c r="T109" s="18">
        <v>243.18</v>
      </c>
      <c r="U109" s="18">
        <v>245.62</v>
      </c>
      <c r="V109" s="21">
        <v>219.85</v>
      </c>
      <c r="W109" s="22">
        <v>245.41666666666666</v>
      </c>
      <c r="X109" s="12">
        <v>0.89582342954159588</v>
      </c>
      <c r="Y109">
        <v>8.3049172219035362E-5</v>
      </c>
    </row>
    <row r="110" spans="1:25" x14ac:dyDescent="0.2">
      <c r="A110" s="1" t="s">
        <v>130</v>
      </c>
      <c r="B110" s="1" t="s">
        <v>1528</v>
      </c>
      <c r="C110" s="1" t="s">
        <v>1107</v>
      </c>
      <c r="D110" s="1" t="s">
        <v>131</v>
      </c>
      <c r="E110" s="1">
        <v>29.1</v>
      </c>
      <c r="F110" s="20">
        <v>108.4</v>
      </c>
      <c r="G110" s="20">
        <v>199.5</v>
      </c>
      <c r="H110" s="20">
        <v>224.3</v>
      </c>
      <c r="I110" s="18">
        <v>72.900000000000006</v>
      </c>
      <c r="J110" s="18">
        <v>81</v>
      </c>
      <c r="K110" s="18">
        <v>81.400000000000006</v>
      </c>
      <c r="L110" s="21">
        <v>177.4</v>
      </c>
      <c r="M110" s="22">
        <v>78.433333333333337</v>
      </c>
      <c r="N110" s="5">
        <v>2.261793455163621</v>
      </c>
      <c r="O110">
        <v>4.8805152780955825E-2</v>
      </c>
      <c r="P110" s="20">
        <v>484.13</v>
      </c>
      <c r="Q110" s="20">
        <v>587.4</v>
      </c>
      <c r="R110" s="20">
        <v>576.70000000000005</v>
      </c>
      <c r="S110" s="18">
        <v>913.39</v>
      </c>
      <c r="T110" s="18">
        <v>627.52</v>
      </c>
      <c r="U110" s="18">
        <v>834.71</v>
      </c>
      <c r="V110" s="21">
        <v>549.41</v>
      </c>
      <c r="W110" s="22">
        <v>791.87333333333333</v>
      </c>
      <c r="X110" s="12">
        <v>0.69381045790151619</v>
      </c>
      <c r="Y110">
        <v>5.6721434709729068E-2</v>
      </c>
    </row>
    <row r="111" spans="1:25" x14ac:dyDescent="0.2">
      <c r="A111" s="1" t="s">
        <v>315</v>
      </c>
      <c r="B111" s="1" t="s">
        <v>1377</v>
      </c>
      <c r="C111" s="1" t="s">
        <v>958</v>
      </c>
      <c r="D111" s="1" t="s">
        <v>316</v>
      </c>
      <c r="E111" s="1">
        <v>20.3</v>
      </c>
      <c r="F111" s="20">
        <v>128.9</v>
      </c>
      <c r="G111" s="20">
        <v>176.8</v>
      </c>
      <c r="H111" s="20">
        <v>196.5</v>
      </c>
      <c r="I111" s="18">
        <v>63.9</v>
      </c>
      <c r="J111" s="18">
        <v>90.3</v>
      </c>
      <c r="K111" s="18">
        <v>67.7</v>
      </c>
      <c r="L111" s="21">
        <v>167.4</v>
      </c>
      <c r="M111" s="22">
        <v>73.966666666666654</v>
      </c>
      <c r="N111" s="5">
        <v>2.2631816133393423</v>
      </c>
      <c r="O111">
        <v>1.2584862499165841E-2</v>
      </c>
      <c r="P111" s="20">
        <v>105.31</v>
      </c>
      <c r="Q111" s="20">
        <v>117.25</v>
      </c>
      <c r="R111" s="20">
        <v>111.74</v>
      </c>
      <c r="S111" s="18">
        <v>137.34</v>
      </c>
      <c r="T111" s="18">
        <v>101.9</v>
      </c>
      <c r="U111" s="18">
        <v>134.59</v>
      </c>
      <c r="V111" s="21">
        <v>111.43333333333334</v>
      </c>
      <c r="W111" s="22">
        <v>124.61000000000001</v>
      </c>
      <c r="X111" s="12">
        <v>0.89425674771955155</v>
      </c>
      <c r="Y111">
        <v>0.33006293316272567</v>
      </c>
    </row>
    <row r="112" spans="1:25" x14ac:dyDescent="0.2">
      <c r="A112" s="1" t="s">
        <v>485</v>
      </c>
      <c r="B112" s="1" t="s">
        <v>1220</v>
      </c>
      <c r="C112" s="1" t="s">
        <v>1220</v>
      </c>
      <c r="D112" s="1" t="s">
        <v>486</v>
      </c>
      <c r="E112" s="1">
        <v>17.2</v>
      </c>
      <c r="F112" s="20">
        <v>146.80000000000001</v>
      </c>
      <c r="G112" s="20">
        <v>182.9</v>
      </c>
      <c r="H112" s="20">
        <v>186.8</v>
      </c>
      <c r="I112" s="18">
        <v>64.3</v>
      </c>
      <c r="J112" s="18">
        <v>84.2</v>
      </c>
      <c r="K112" s="18">
        <v>79.599999999999994</v>
      </c>
      <c r="L112" s="21">
        <v>172.16666666666666</v>
      </c>
      <c r="M112" s="22">
        <v>76.033333333333331</v>
      </c>
      <c r="N112" s="5">
        <v>2.264357737834283</v>
      </c>
      <c r="O112">
        <v>2.4080151255730662E-3</v>
      </c>
      <c r="P112" s="20">
        <v>78.13</v>
      </c>
      <c r="Q112" s="20">
        <v>92.41</v>
      </c>
      <c r="R112" s="20">
        <v>85.53</v>
      </c>
      <c r="S112" s="18">
        <v>78.13</v>
      </c>
      <c r="T112" s="18">
        <v>113.12</v>
      </c>
      <c r="U112" s="18">
        <v>62.39</v>
      </c>
      <c r="V112" s="21">
        <v>85.356666666666669</v>
      </c>
      <c r="W112" s="22">
        <v>84.546666666666667</v>
      </c>
      <c r="X112" s="12">
        <v>1.0095805078063398</v>
      </c>
      <c r="Y112">
        <v>0.96095072841519613</v>
      </c>
    </row>
    <row r="113" spans="1:25" x14ac:dyDescent="0.2">
      <c r="A113" s="1" t="s">
        <v>725</v>
      </c>
      <c r="B113" s="1" t="s">
        <v>1534</v>
      </c>
      <c r="C113" s="1" t="s">
        <v>1113</v>
      </c>
      <c r="D113" s="1" t="s">
        <v>726</v>
      </c>
      <c r="E113" s="1">
        <v>14.8</v>
      </c>
      <c r="F113" s="20">
        <v>66.599999999999994</v>
      </c>
      <c r="G113" s="20">
        <v>188.5</v>
      </c>
      <c r="H113" s="20">
        <v>197</v>
      </c>
      <c r="I113" s="18">
        <v>66.599999999999994</v>
      </c>
      <c r="J113" s="18">
        <v>61.3</v>
      </c>
      <c r="K113" s="18">
        <v>71.400000000000006</v>
      </c>
      <c r="L113" s="21">
        <v>150.70000000000002</v>
      </c>
      <c r="M113" s="22">
        <v>66.433333333333337</v>
      </c>
      <c r="N113" s="5">
        <v>2.2684395383843454</v>
      </c>
      <c r="O113">
        <v>0.11667736104731279</v>
      </c>
      <c r="P113" s="20">
        <v>906.65</v>
      </c>
      <c r="Q113" s="20">
        <v>1216.08</v>
      </c>
      <c r="R113" s="20">
        <v>1127.5899999999999</v>
      </c>
      <c r="S113" s="18">
        <v>1501.84</v>
      </c>
      <c r="T113" s="18">
        <v>975.16</v>
      </c>
      <c r="U113" s="18">
        <v>1468.03</v>
      </c>
      <c r="V113" s="21">
        <v>1083.4399999999998</v>
      </c>
      <c r="W113" s="22">
        <v>1315.01</v>
      </c>
      <c r="X113" s="12">
        <v>0.82390247982905063</v>
      </c>
      <c r="Y113">
        <v>0.29745053694573431</v>
      </c>
    </row>
    <row r="114" spans="1:25" x14ac:dyDescent="0.2">
      <c r="A114" s="1" t="s">
        <v>267</v>
      </c>
      <c r="B114" s="1" t="s">
        <v>1423</v>
      </c>
      <c r="C114" s="1" t="s">
        <v>1004</v>
      </c>
      <c r="D114" s="1" t="s">
        <v>268</v>
      </c>
      <c r="E114" s="1">
        <v>34.4</v>
      </c>
      <c r="F114" s="20">
        <v>157.80000000000001</v>
      </c>
      <c r="G114" s="20">
        <v>185.7</v>
      </c>
      <c r="H114" s="20">
        <v>186.6</v>
      </c>
      <c r="I114" s="18">
        <v>64.400000000000006</v>
      </c>
      <c r="J114" s="18">
        <v>85.2</v>
      </c>
      <c r="K114" s="18">
        <v>83.6</v>
      </c>
      <c r="L114" s="21">
        <v>176.70000000000002</v>
      </c>
      <c r="M114" s="22">
        <v>77.733333333333334</v>
      </c>
      <c r="N114" s="5">
        <v>2.2731560891938254</v>
      </c>
      <c r="O114">
        <v>1.0279426940790137E-3</v>
      </c>
      <c r="P114" s="20">
        <v>257.77</v>
      </c>
      <c r="Q114" s="20">
        <v>255.28</v>
      </c>
      <c r="R114" s="20">
        <v>308.61</v>
      </c>
      <c r="S114" s="18">
        <v>120.08</v>
      </c>
      <c r="T114" s="18">
        <v>130.24</v>
      </c>
      <c r="U114" s="18">
        <v>127.26</v>
      </c>
      <c r="V114" s="21">
        <v>273.88666666666666</v>
      </c>
      <c r="W114" s="22">
        <v>125.86</v>
      </c>
      <c r="X114" s="12">
        <v>2.1761216166110491</v>
      </c>
      <c r="Y114">
        <v>1.1025377657841993E-3</v>
      </c>
    </row>
    <row r="115" spans="1:25" x14ac:dyDescent="0.2">
      <c r="A115" s="1" t="s">
        <v>489</v>
      </c>
      <c r="B115" s="1" t="s">
        <v>1233</v>
      </c>
      <c r="C115" s="1" t="s">
        <v>1233</v>
      </c>
      <c r="D115" s="1" t="s">
        <v>490</v>
      </c>
      <c r="E115" s="1">
        <v>27</v>
      </c>
      <c r="F115" s="20">
        <v>157.19999999999999</v>
      </c>
      <c r="G115" s="20">
        <v>186.7</v>
      </c>
      <c r="H115" s="20">
        <v>210</v>
      </c>
      <c r="I115" s="18">
        <v>62.5</v>
      </c>
      <c r="J115" s="18">
        <v>88.2</v>
      </c>
      <c r="K115" s="18">
        <v>92.4</v>
      </c>
      <c r="L115" s="21">
        <v>184.63333333333333</v>
      </c>
      <c r="M115" s="22">
        <v>81.033333333333331</v>
      </c>
      <c r="N115" s="5">
        <v>2.2784862196626903</v>
      </c>
      <c r="O115">
        <v>4.4367881693276288E-3</v>
      </c>
      <c r="P115" s="20">
        <v>16.7</v>
      </c>
      <c r="Q115" s="20">
        <v>16.809999999999999</v>
      </c>
      <c r="R115" s="20">
        <v>23.89</v>
      </c>
      <c r="S115" s="18">
        <v>21.21</v>
      </c>
      <c r="T115" s="18">
        <v>20.2</v>
      </c>
      <c r="U115" s="18">
        <v>34.32</v>
      </c>
      <c r="V115" s="21">
        <v>19.133333333333333</v>
      </c>
      <c r="W115" s="22">
        <v>25.243333333333329</v>
      </c>
      <c r="X115" s="12">
        <v>0.75795589594612456</v>
      </c>
      <c r="Y115">
        <v>0.29965988441142027</v>
      </c>
    </row>
    <row r="116" spans="1:25" x14ac:dyDescent="0.2">
      <c r="A116" s="1" t="s">
        <v>176</v>
      </c>
      <c r="B116" s="1" t="s">
        <v>1585</v>
      </c>
      <c r="C116" s="1" t="s">
        <v>1278</v>
      </c>
      <c r="D116" s="1" t="s">
        <v>177</v>
      </c>
      <c r="E116" s="1">
        <v>26.6</v>
      </c>
      <c r="F116" s="20">
        <v>150.30000000000001</v>
      </c>
      <c r="G116" s="20">
        <v>180.1</v>
      </c>
      <c r="H116" s="20">
        <v>199.5</v>
      </c>
      <c r="I116" s="18">
        <v>63.2</v>
      </c>
      <c r="J116" s="18">
        <v>87</v>
      </c>
      <c r="K116" s="18">
        <v>81.900000000000006</v>
      </c>
      <c r="L116" s="21">
        <v>176.63333333333333</v>
      </c>
      <c r="M116" s="22">
        <v>77.36666666666666</v>
      </c>
      <c r="N116" s="5">
        <v>2.2830676432572168</v>
      </c>
      <c r="O116">
        <v>3.4596390869487638E-3</v>
      </c>
      <c r="P116" s="20">
        <v>67.63</v>
      </c>
      <c r="Q116" s="20">
        <v>89.66</v>
      </c>
      <c r="R116" s="20">
        <v>75.13</v>
      </c>
      <c r="S116" s="18">
        <v>79.98</v>
      </c>
      <c r="T116" s="18">
        <v>78.22</v>
      </c>
      <c r="U116" s="18">
        <v>78.33</v>
      </c>
      <c r="V116" s="21">
        <v>77.473333333333329</v>
      </c>
      <c r="W116" s="22">
        <v>78.84333333333332</v>
      </c>
      <c r="X116" s="12">
        <v>0.98262376865513901</v>
      </c>
      <c r="Y116">
        <v>0.84316905333919101</v>
      </c>
    </row>
    <row r="117" spans="1:25" x14ac:dyDescent="0.2">
      <c r="A117" s="1" t="s">
        <v>42</v>
      </c>
      <c r="B117" s="1" t="s">
        <v>1570</v>
      </c>
      <c r="C117" s="1" t="s">
        <v>1291</v>
      </c>
      <c r="D117" s="1" t="s">
        <v>43</v>
      </c>
      <c r="E117" s="1">
        <v>32.5</v>
      </c>
      <c r="F117" s="20">
        <v>153.30000000000001</v>
      </c>
      <c r="G117" s="20">
        <v>169.7</v>
      </c>
      <c r="H117" s="20">
        <v>183</v>
      </c>
      <c r="I117" s="18">
        <v>60.6</v>
      </c>
      <c r="J117" s="18">
        <v>81.3</v>
      </c>
      <c r="K117" s="18">
        <v>79.599999999999994</v>
      </c>
      <c r="L117" s="21">
        <v>168.66666666666666</v>
      </c>
      <c r="M117" s="22">
        <v>73.833333333333329</v>
      </c>
      <c r="N117" s="5">
        <v>2.2844243792325059</v>
      </c>
      <c r="O117">
        <v>9.4528521319404936E-4</v>
      </c>
      <c r="P117" s="20">
        <v>426.73</v>
      </c>
      <c r="Q117" s="20">
        <v>475.89</v>
      </c>
      <c r="R117" s="20">
        <v>429.65</v>
      </c>
      <c r="S117" s="18">
        <v>547.88</v>
      </c>
      <c r="T117" s="18">
        <v>486.75</v>
      </c>
      <c r="U117" s="18">
        <v>541.11</v>
      </c>
      <c r="V117" s="21">
        <v>444.09</v>
      </c>
      <c r="W117" s="22">
        <v>525.24666666666678</v>
      </c>
      <c r="X117" s="12">
        <v>0.8454884689098453</v>
      </c>
      <c r="Y117">
        <v>3.1706351210837556E-2</v>
      </c>
    </row>
    <row r="118" spans="1:25" x14ac:dyDescent="0.2">
      <c r="A118" s="1" t="s">
        <v>471</v>
      </c>
      <c r="B118" s="1" t="s">
        <v>1208</v>
      </c>
      <c r="C118" s="1" t="s">
        <v>1208</v>
      </c>
      <c r="D118" s="1" t="s">
        <v>472</v>
      </c>
      <c r="E118" s="1">
        <v>11.8</v>
      </c>
      <c r="F118" s="20">
        <v>138.9</v>
      </c>
      <c r="G118" s="20">
        <v>166.7</v>
      </c>
      <c r="H118" s="20">
        <v>180.4</v>
      </c>
      <c r="I118" s="18">
        <v>58.2</v>
      </c>
      <c r="J118" s="18">
        <v>83.2</v>
      </c>
      <c r="K118" s="18">
        <v>70.8</v>
      </c>
      <c r="L118" s="21">
        <v>162</v>
      </c>
      <c r="M118" s="22">
        <v>70.733333333333334</v>
      </c>
      <c r="N118" s="5">
        <v>2.2902921771913287</v>
      </c>
      <c r="O118">
        <v>2.9990315205935731E-3</v>
      </c>
      <c r="P118" s="20">
        <v>222.36</v>
      </c>
      <c r="Q118" s="20">
        <v>262.27999999999997</v>
      </c>
      <c r="R118" s="20">
        <v>242.81</v>
      </c>
      <c r="S118" s="18">
        <v>235.19</v>
      </c>
      <c r="T118" s="18">
        <v>249.02</v>
      </c>
      <c r="U118" s="18">
        <v>226.73</v>
      </c>
      <c r="V118" s="21">
        <v>242.48333333333335</v>
      </c>
      <c r="W118" s="22">
        <v>236.98000000000002</v>
      </c>
      <c r="X118" s="12">
        <v>1.02322277548035</v>
      </c>
      <c r="Y118">
        <v>0.69877716996337202</v>
      </c>
    </row>
    <row r="119" spans="1:25" x14ac:dyDescent="0.2">
      <c r="A119" s="1" t="s">
        <v>597</v>
      </c>
      <c r="B119" s="1" t="s">
        <v>1433</v>
      </c>
      <c r="C119" s="1" t="s">
        <v>1013</v>
      </c>
      <c r="D119" s="1" t="s">
        <v>598</v>
      </c>
      <c r="E119" s="1">
        <v>27.5</v>
      </c>
      <c r="F119" s="20">
        <v>172.6</v>
      </c>
      <c r="G119" s="20">
        <v>173.8</v>
      </c>
      <c r="H119" s="20">
        <v>167.3</v>
      </c>
      <c r="I119" s="18">
        <v>62.2</v>
      </c>
      <c r="J119" s="18">
        <v>78.3</v>
      </c>
      <c r="K119" s="18">
        <v>83.7</v>
      </c>
      <c r="L119" s="21">
        <v>171.23333333333335</v>
      </c>
      <c r="M119" s="22">
        <v>74.733333333333334</v>
      </c>
      <c r="N119" s="5">
        <v>2.2912578055307762</v>
      </c>
      <c r="O119">
        <v>1.3982660993222019E-4</v>
      </c>
      <c r="P119" s="20">
        <v>80.09</v>
      </c>
      <c r="Q119" s="20">
        <v>88</v>
      </c>
      <c r="R119" s="20">
        <v>90.31</v>
      </c>
      <c r="S119" s="18">
        <v>93.53</v>
      </c>
      <c r="T119" s="18">
        <v>82.05</v>
      </c>
      <c r="U119" s="18">
        <v>91.28</v>
      </c>
      <c r="V119" s="21">
        <v>86.133333333333326</v>
      </c>
      <c r="W119" s="22">
        <v>88.953333333333333</v>
      </c>
      <c r="X119" s="12">
        <v>0.9682979839616277</v>
      </c>
      <c r="Y119">
        <v>0.57936374167615312</v>
      </c>
    </row>
    <row r="120" spans="1:25" x14ac:dyDescent="0.2">
      <c r="A120" s="1" t="s">
        <v>275</v>
      </c>
      <c r="B120" s="1" t="s">
        <v>1489</v>
      </c>
      <c r="C120" s="1" t="s">
        <v>1068</v>
      </c>
      <c r="D120" s="1" t="s">
        <v>276</v>
      </c>
      <c r="E120" s="1">
        <v>37</v>
      </c>
      <c r="F120" s="20">
        <v>150.80000000000001</v>
      </c>
      <c r="G120" s="20">
        <v>175.9</v>
      </c>
      <c r="H120" s="20">
        <v>184.9</v>
      </c>
      <c r="I120" s="18">
        <v>61.2</v>
      </c>
      <c r="J120" s="18">
        <v>85</v>
      </c>
      <c r="K120" s="18">
        <v>77</v>
      </c>
      <c r="L120" s="21">
        <v>170.53333333333333</v>
      </c>
      <c r="M120" s="22">
        <v>74.399999999999991</v>
      </c>
      <c r="N120" s="5">
        <v>2.2921146953405018</v>
      </c>
      <c r="O120">
        <v>1.4775193596633532E-3</v>
      </c>
      <c r="P120" s="20">
        <v>1151.6600000000001</v>
      </c>
      <c r="Q120" s="20">
        <v>1189.3900000000001</v>
      </c>
      <c r="R120" s="20">
        <v>1216.08</v>
      </c>
      <c r="S120" s="18">
        <v>975.16</v>
      </c>
      <c r="T120" s="18">
        <v>953.78</v>
      </c>
      <c r="U120" s="18">
        <v>1026.55</v>
      </c>
      <c r="V120" s="21">
        <v>1185.71</v>
      </c>
      <c r="W120" s="22">
        <v>985.1633333333333</v>
      </c>
      <c r="X120" s="12">
        <v>1.203566921221185</v>
      </c>
      <c r="Y120">
        <v>2.1657978031595212E-3</v>
      </c>
    </row>
    <row r="121" spans="1:25" x14ac:dyDescent="0.2">
      <c r="A121" s="1" t="s">
        <v>230</v>
      </c>
      <c r="B121" s="1" t="s">
        <v>1223</v>
      </c>
      <c r="C121" s="1" t="s">
        <v>1223</v>
      </c>
      <c r="D121" s="1" t="s">
        <v>231</v>
      </c>
      <c r="E121" s="1">
        <v>38.5</v>
      </c>
      <c r="F121" s="20">
        <v>157.69999999999999</v>
      </c>
      <c r="G121" s="20">
        <v>179.4</v>
      </c>
      <c r="H121" s="20">
        <v>200.1</v>
      </c>
      <c r="I121" s="18">
        <v>61.2</v>
      </c>
      <c r="J121" s="18">
        <v>88.3</v>
      </c>
      <c r="K121" s="18">
        <v>84.1</v>
      </c>
      <c r="L121" s="21">
        <v>179.06666666666669</v>
      </c>
      <c r="M121" s="22">
        <v>77.86666666666666</v>
      </c>
      <c r="N121" s="5">
        <v>2.2996575342465757</v>
      </c>
      <c r="O121">
        <v>2.4282066005521293E-3</v>
      </c>
      <c r="P121" s="20">
        <v>98.82</v>
      </c>
      <c r="Q121" s="20">
        <v>92.63</v>
      </c>
      <c r="R121" s="20">
        <v>90.6</v>
      </c>
      <c r="S121" s="18">
        <v>104.62</v>
      </c>
      <c r="T121" s="18">
        <v>93.87</v>
      </c>
      <c r="U121" s="18">
        <v>103.88</v>
      </c>
      <c r="V121" s="21">
        <v>94.016666666666652</v>
      </c>
      <c r="W121" s="22">
        <v>100.79</v>
      </c>
      <c r="X121" s="12">
        <v>0.93279756589608742</v>
      </c>
      <c r="Y121">
        <v>0.18686030196624875</v>
      </c>
    </row>
    <row r="122" spans="1:25" x14ac:dyDescent="0.2">
      <c r="A122" s="1" t="s">
        <v>110</v>
      </c>
      <c r="B122" s="1" t="s">
        <v>1394</v>
      </c>
      <c r="C122" s="1" t="s">
        <v>975</v>
      </c>
      <c r="D122" s="1" t="s">
        <v>111</v>
      </c>
      <c r="E122" s="1">
        <v>45.1</v>
      </c>
      <c r="F122" s="20">
        <v>157.80000000000001</v>
      </c>
      <c r="G122" s="20">
        <v>179.9</v>
      </c>
      <c r="H122" s="20">
        <v>189.3</v>
      </c>
      <c r="I122" s="18">
        <v>60.4</v>
      </c>
      <c r="J122" s="18">
        <v>84.3</v>
      </c>
      <c r="K122" s="18">
        <v>84.2</v>
      </c>
      <c r="L122" s="21">
        <v>175.66666666666666</v>
      </c>
      <c r="M122" s="22">
        <v>76.3</v>
      </c>
      <c r="N122" s="5">
        <v>2.3023154215814765</v>
      </c>
      <c r="O122">
        <v>1.2608445388328593E-3</v>
      </c>
      <c r="P122" s="20">
        <v>1189.3900000000001</v>
      </c>
      <c r="Q122" s="20">
        <v>1268.6300000000001</v>
      </c>
      <c r="R122" s="20">
        <v>1359.5</v>
      </c>
      <c r="S122" s="18">
        <v>1316.57</v>
      </c>
      <c r="T122" s="18">
        <v>1146.53</v>
      </c>
      <c r="U122" s="18">
        <v>1461.86</v>
      </c>
      <c r="V122" s="21">
        <v>1272.5066666666669</v>
      </c>
      <c r="W122" s="22">
        <v>1308.32</v>
      </c>
      <c r="X122" s="12">
        <v>0.97262647262647284</v>
      </c>
      <c r="Y122">
        <v>0.74682750529291675</v>
      </c>
    </row>
    <row r="123" spans="1:25" x14ac:dyDescent="0.2">
      <c r="A123" s="1" t="s">
        <v>467</v>
      </c>
      <c r="B123" s="1" t="s">
        <v>1160</v>
      </c>
      <c r="C123" s="1" t="s">
        <v>1160</v>
      </c>
      <c r="D123" s="1" t="s">
        <v>468</v>
      </c>
      <c r="E123" s="1">
        <v>7.4</v>
      </c>
      <c r="F123" s="20">
        <v>138.30000000000001</v>
      </c>
      <c r="G123" s="20">
        <v>186</v>
      </c>
      <c r="H123" s="20">
        <v>209.2</v>
      </c>
      <c r="I123" s="18">
        <v>62.9</v>
      </c>
      <c r="J123" s="18">
        <v>86.6</v>
      </c>
      <c r="K123" s="18">
        <v>81.900000000000006</v>
      </c>
      <c r="L123" s="21">
        <v>177.83333333333334</v>
      </c>
      <c r="M123" s="22">
        <v>77.13333333333334</v>
      </c>
      <c r="N123" s="5">
        <v>2.3055315471045805</v>
      </c>
      <c r="O123">
        <v>1.0353088474593996E-2</v>
      </c>
      <c r="P123" s="20">
        <v>5206.8100000000004</v>
      </c>
      <c r="Q123" s="20">
        <v>6190.25</v>
      </c>
      <c r="R123" s="20">
        <v>6924.75</v>
      </c>
      <c r="S123" s="18">
        <v>10880.96</v>
      </c>
      <c r="T123" s="18">
        <v>6590.45</v>
      </c>
      <c r="U123" s="18">
        <v>10880.96</v>
      </c>
      <c r="V123" s="21">
        <v>6107.27</v>
      </c>
      <c r="W123" s="22">
        <v>9450.7899999999991</v>
      </c>
      <c r="X123" s="12">
        <v>0.64621793522023041</v>
      </c>
      <c r="Y123">
        <v>9.1831437349832165E-2</v>
      </c>
    </row>
    <row r="124" spans="1:25" x14ac:dyDescent="0.2">
      <c r="A124" s="1" t="s">
        <v>719</v>
      </c>
      <c r="B124" s="1" t="s">
        <v>1186</v>
      </c>
      <c r="C124" s="1" t="s">
        <v>1186</v>
      </c>
      <c r="D124" s="1" t="s">
        <v>720</v>
      </c>
      <c r="E124" s="1">
        <v>31.3</v>
      </c>
      <c r="F124" s="20">
        <v>156.1</v>
      </c>
      <c r="G124" s="20">
        <v>178.3</v>
      </c>
      <c r="H124" s="20">
        <v>178.4</v>
      </c>
      <c r="I124" s="18">
        <v>57</v>
      </c>
      <c r="J124" s="18">
        <v>78</v>
      </c>
      <c r="K124" s="18">
        <v>87.4</v>
      </c>
      <c r="L124" s="21">
        <v>170.93333333333331</v>
      </c>
      <c r="M124" s="22">
        <v>74.13333333333334</v>
      </c>
      <c r="N124" s="5">
        <v>2.3057553956834527</v>
      </c>
      <c r="O124">
        <v>1.1464654054091021E-3</v>
      </c>
      <c r="P124" s="20">
        <v>53.44</v>
      </c>
      <c r="Q124" s="20">
        <v>55.79</v>
      </c>
      <c r="R124" s="20">
        <v>50.8</v>
      </c>
      <c r="S124" s="18">
        <v>56.56</v>
      </c>
      <c r="T124" s="18">
        <v>54.99</v>
      </c>
      <c r="U124" s="18">
        <v>44.76</v>
      </c>
      <c r="V124" s="21">
        <v>53.343333333333327</v>
      </c>
      <c r="W124" s="22">
        <v>52.103333333333332</v>
      </c>
      <c r="X124" s="12">
        <v>1.0237988612372848</v>
      </c>
      <c r="Y124">
        <v>0.77040632906062823</v>
      </c>
    </row>
    <row r="125" spans="1:25" x14ac:dyDescent="0.2">
      <c r="A125" s="1" t="s">
        <v>771</v>
      </c>
      <c r="B125" s="1" t="s">
        <v>891</v>
      </c>
      <c r="C125" s="1" t="s">
        <v>891</v>
      </c>
      <c r="D125" s="1" t="s">
        <v>772</v>
      </c>
      <c r="E125" s="1">
        <v>25.4</v>
      </c>
      <c r="F125" s="20">
        <v>169.4</v>
      </c>
      <c r="G125" s="20">
        <v>215.8</v>
      </c>
      <c r="H125" s="20">
        <v>242.9</v>
      </c>
      <c r="I125" s="18">
        <v>70.400000000000006</v>
      </c>
      <c r="J125" s="18">
        <v>102.9</v>
      </c>
      <c r="K125" s="18">
        <v>98.7</v>
      </c>
      <c r="L125" s="21">
        <v>209.36666666666667</v>
      </c>
      <c r="M125" s="22">
        <v>90.666666666666671</v>
      </c>
      <c r="N125" s="5">
        <v>2.3091911764705881</v>
      </c>
      <c r="O125">
        <v>7.5163383001330157E-3</v>
      </c>
      <c r="P125" s="20">
        <v>73.94</v>
      </c>
      <c r="Q125" s="20">
        <v>77.88</v>
      </c>
      <c r="R125" s="20">
        <v>78.010000000000005</v>
      </c>
      <c r="S125" s="18">
        <v>72.23</v>
      </c>
      <c r="T125" s="18">
        <v>64.540000000000006</v>
      </c>
      <c r="U125" s="18">
        <v>90.18</v>
      </c>
      <c r="V125" s="21">
        <v>76.61</v>
      </c>
      <c r="W125" s="22">
        <v>75.650000000000006</v>
      </c>
      <c r="X125" s="12">
        <v>1.0126900198281559</v>
      </c>
      <c r="Y125">
        <v>0.90695232757771849</v>
      </c>
    </row>
    <row r="126" spans="1:25" x14ac:dyDescent="0.2">
      <c r="A126" s="1" t="s">
        <v>257</v>
      </c>
      <c r="B126" s="1" t="s">
        <v>1471</v>
      </c>
      <c r="C126" s="1" t="s">
        <v>1049</v>
      </c>
      <c r="D126" s="1" t="s">
        <v>258</v>
      </c>
      <c r="E126" s="1">
        <v>40.1</v>
      </c>
      <c r="F126" s="20">
        <v>144.1</v>
      </c>
      <c r="G126" s="20">
        <v>195.6</v>
      </c>
      <c r="H126" s="20">
        <v>190.6</v>
      </c>
      <c r="I126" s="18">
        <v>64.2</v>
      </c>
      <c r="J126" s="18">
        <v>86</v>
      </c>
      <c r="K126" s="18">
        <v>79.099999999999994</v>
      </c>
      <c r="L126" s="21">
        <v>176.76666666666665</v>
      </c>
      <c r="M126" s="22">
        <v>76.433333333333323</v>
      </c>
      <c r="N126" s="5">
        <v>2.3126907980811167</v>
      </c>
      <c r="O126">
        <v>4.692720086353951E-3</v>
      </c>
      <c r="P126" s="20">
        <v>20.51</v>
      </c>
      <c r="Q126" s="20">
        <v>21.04</v>
      </c>
      <c r="R126" s="20">
        <v>21.59</v>
      </c>
      <c r="S126" s="18">
        <v>25.28</v>
      </c>
      <c r="T126" s="18">
        <v>21.3</v>
      </c>
      <c r="U126" s="18">
        <v>25.32</v>
      </c>
      <c r="V126" s="21">
        <v>21.046666666666667</v>
      </c>
      <c r="W126" s="22">
        <v>23.966666666666669</v>
      </c>
      <c r="X126" s="12">
        <v>0.87816411682892903</v>
      </c>
      <c r="Y126">
        <v>9.9938150567554604E-2</v>
      </c>
    </row>
    <row r="127" spans="1:25" x14ac:dyDescent="0.2">
      <c r="A127" s="1" t="s">
        <v>76</v>
      </c>
      <c r="B127" s="1" t="s">
        <v>1399</v>
      </c>
      <c r="C127" s="1" t="s">
        <v>980</v>
      </c>
      <c r="D127" s="1" t="s">
        <v>77</v>
      </c>
      <c r="E127" s="1">
        <v>56.4</v>
      </c>
      <c r="F127" s="20">
        <v>152.30000000000001</v>
      </c>
      <c r="G127" s="20">
        <v>192.5</v>
      </c>
      <c r="H127" s="20">
        <v>188.7</v>
      </c>
      <c r="I127" s="18">
        <v>63.8</v>
      </c>
      <c r="J127" s="18">
        <v>88.6</v>
      </c>
      <c r="K127" s="18">
        <v>77.900000000000006</v>
      </c>
      <c r="L127" s="21">
        <v>177.83333333333334</v>
      </c>
      <c r="M127" s="22">
        <v>76.766666666666666</v>
      </c>
      <c r="N127" s="5">
        <v>2.3165436387320888</v>
      </c>
      <c r="O127">
        <v>2.3381489833664022E-3</v>
      </c>
      <c r="P127" s="20">
        <v>462.43</v>
      </c>
      <c r="Q127" s="20">
        <v>495.3</v>
      </c>
      <c r="R127" s="20">
        <v>465.71</v>
      </c>
      <c r="S127" s="18">
        <v>337</v>
      </c>
      <c r="T127" s="18">
        <v>366.15</v>
      </c>
      <c r="U127" s="18">
        <v>403.28</v>
      </c>
      <c r="V127" s="21">
        <v>474.48</v>
      </c>
      <c r="W127" s="22">
        <v>368.80999999999995</v>
      </c>
      <c r="X127" s="12">
        <v>1.2865160922968468</v>
      </c>
      <c r="Y127">
        <v>8.4141820016692542E-3</v>
      </c>
    </row>
    <row r="128" spans="1:25" x14ac:dyDescent="0.2">
      <c r="A128" s="1" t="s">
        <v>295</v>
      </c>
      <c r="B128" s="1" t="s">
        <v>1322</v>
      </c>
      <c r="C128" s="1" t="s">
        <v>904</v>
      </c>
      <c r="D128" s="1" t="s">
        <v>296</v>
      </c>
      <c r="E128" s="1">
        <v>53.6</v>
      </c>
      <c r="F128" s="20">
        <v>182.4</v>
      </c>
      <c r="G128" s="20">
        <v>168.9</v>
      </c>
      <c r="H128" s="20">
        <v>192.6</v>
      </c>
      <c r="I128" s="18">
        <v>66.099999999999994</v>
      </c>
      <c r="J128" s="18">
        <v>80.5</v>
      </c>
      <c r="K128" s="18">
        <v>88.1</v>
      </c>
      <c r="L128" s="21">
        <v>181.29999999999998</v>
      </c>
      <c r="M128" s="22">
        <v>78.233333333333334</v>
      </c>
      <c r="N128" s="5">
        <v>2.3174265019173412</v>
      </c>
      <c r="O128">
        <v>3.9627173975194298E-4</v>
      </c>
      <c r="P128" s="20">
        <v>547.88</v>
      </c>
      <c r="Q128" s="20">
        <v>590.62</v>
      </c>
      <c r="R128" s="20">
        <v>514.80999999999995</v>
      </c>
      <c r="S128" s="18">
        <v>520.37</v>
      </c>
      <c r="T128" s="18">
        <v>516.1</v>
      </c>
      <c r="U128" s="18">
        <v>492.03</v>
      </c>
      <c r="V128" s="21">
        <v>551.10333333333335</v>
      </c>
      <c r="W128" s="22">
        <v>509.5</v>
      </c>
      <c r="X128" s="12">
        <v>1.0816552175335297</v>
      </c>
      <c r="Y128">
        <v>0.15338000249907804</v>
      </c>
    </row>
    <row r="129" spans="1:25" x14ac:dyDescent="0.2">
      <c r="A129" s="1" t="s">
        <v>190</v>
      </c>
      <c r="B129" s="1" t="s">
        <v>1466</v>
      </c>
      <c r="C129" s="1" t="s">
        <v>1044</v>
      </c>
      <c r="D129" s="1" t="s">
        <v>191</v>
      </c>
      <c r="E129" s="1">
        <v>33.4</v>
      </c>
      <c r="F129" s="20">
        <v>172.5</v>
      </c>
      <c r="G129" s="20">
        <v>203.4</v>
      </c>
      <c r="H129" s="20">
        <v>196.8</v>
      </c>
      <c r="I129" s="18">
        <v>71</v>
      </c>
      <c r="J129" s="18">
        <v>91.8</v>
      </c>
      <c r="K129" s="18">
        <v>84</v>
      </c>
      <c r="L129" s="21">
        <v>190.9</v>
      </c>
      <c r="M129" s="22">
        <v>82.266666666666666</v>
      </c>
      <c r="N129" s="5">
        <v>2.3205024311183147</v>
      </c>
      <c r="O129">
        <v>6.288642632350397E-4</v>
      </c>
      <c r="P129" s="20">
        <v>134.32</v>
      </c>
      <c r="Q129" s="20">
        <v>142.56</v>
      </c>
      <c r="R129" s="20">
        <v>168.44</v>
      </c>
      <c r="S129" s="18">
        <v>181.67</v>
      </c>
      <c r="T129" s="18">
        <v>175.04</v>
      </c>
      <c r="U129" s="18">
        <v>209.29</v>
      </c>
      <c r="V129" s="21">
        <v>148.44</v>
      </c>
      <c r="W129" s="22">
        <v>188.66666666666666</v>
      </c>
      <c r="X129" s="12">
        <v>0.78678445229681981</v>
      </c>
      <c r="Y129">
        <v>5.1943598693610267E-2</v>
      </c>
    </row>
    <row r="130" spans="1:25" x14ac:dyDescent="0.2">
      <c r="A130" s="1" t="s">
        <v>541</v>
      </c>
      <c r="B130" s="1" t="s">
        <v>1202</v>
      </c>
      <c r="C130" s="1" t="s">
        <v>1202</v>
      </c>
      <c r="D130" s="1" t="s">
        <v>542</v>
      </c>
      <c r="E130" s="1">
        <v>22.9</v>
      </c>
      <c r="F130" s="20">
        <v>142.30000000000001</v>
      </c>
      <c r="G130" s="20">
        <v>186.6</v>
      </c>
      <c r="H130" s="20">
        <v>193.8</v>
      </c>
      <c r="I130" s="18">
        <v>66.8</v>
      </c>
      <c r="J130" s="18">
        <v>83.5</v>
      </c>
      <c r="K130" s="18">
        <v>74.3</v>
      </c>
      <c r="L130" s="21">
        <v>174.23333333333335</v>
      </c>
      <c r="M130" s="22">
        <v>74.866666666666674</v>
      </c>
      <c r="N130" s="5">
        <v>2.3272484416740871</v>
      </c>
      <c r="O130">
        <v>4.100422428327059E-3</v>
      </c>
      <c r="P130" s="20">
        <v>46.56</v>
      </c>
      <c r="Q130" s="20">
        <v>59.49</v>
      </c>
      <c r="R130" s="20">
        <v>65.92</v>
      </c>
      <c r="S130" s="18">
        <v>89.96</v>
      </c>
      <c r="T130" s="18">
        <v>69.75</v>
      </c>
      <c r="U130" s="18">
        <v>105.31</v>
      </c>
      <c r="V130" s="21">
        <v>57.323333333333345</v>
      </c>
      <c r="W130" s="22">
        <v>88.339999999999989</v>
      </c>
      <c r="X130" s="12">
        <v>0.64889442306241063</v>
      </c>
      <c r="Y130">
        <v>5.7814869755782101E-2</v>
      </c>
    </row>
    <row r="131" spans="1:25" x14ac:dyDescent="0.2">
      <c r="A131" s="1" t="s">
        <v>243</v>
      </c>
      <c r="B131" s="1" t="s">
        <v>1143</v>
      </c>
      <c r="C131" s="1" t="s">
        <v>1143</v>
      </c>
      <c r="D131" s="1" t="s">
        <v>244</v>
      </c>
      <c r="E131" s="1">
        <v>22.4</v>
      </c>
      <c r="F131" s="20">
        <v>141.19999999999999</v>
      </c>
      <c r="G131" s="20">
        <v>189.2</v>
      </c>
      <c r="H131" s="20">
        <v>186.3</v>
      </c>
      <c r="I131" s="18">
        <v>63.6</v>
      </c>
      <c r="J131" s="18">
        <v>80.400000000000006</v>
      </c>
      <c r="K131" s="18">
        <v>77.7</v>
      </c>
      <c r="L131" s="21">
        <v>172.23333333333335</v>
      </c>
      <c r="M131" s="22">
        <v>73.899999999999991</v>
      </c>
      <c r="N131" s="5">
        <v>2.3306269733874609</v>
      </c>
      <c r="O131">
        <v>3.8825926436166112E-3</v>
      </c>
      <c r="P131" s="20">
        <v>375.03</v>
      </c>
      <c r="Q131" s="20">
        <v>385.36</v>
      </c>
      <c r="R131" s="20">
        <v>336.1</v>
      </c>
      <c r="S131" s="18">
        <v>350.79</v>
      </c>
      <c r="T131" s="18">
        <v>312.08</v>
      </c>
      <c r="U131" s="18">
        <v>344.23</v>
      </c>
      <c r="V131" s="21">
        <v>365.49666666666667</v>
      </c>
      <c r="W131" s="22">
        <v>335.7</v>
      </c>
      <c r="X131" s="12">
        <v>1.0887598053817893</v>
      </c>
      <c r="Y131">
        <v>0.19531980354898185</v>
      </c>
    </row>
    <row r="132" spans="1:25" x14ac:dyDescent="0.2">
      <c r="A132" s="1" t="s">
        <v>665</v>
      </c>
      <c r="B132" s="1" t="s">
        <v>1145</v>
      </c>
      <c r="C132" s="1" t="s">
        <v>1145</v>
      </c>
      <c r="D132" s="1" t="s">
        <v>666</v>
      </c>
      <c r="E132" s="1">
        <v>48.4</v>
      </c>
      <c r="F132" s="20">
        <v>218.7</v>
      </c>
      <c r="G132" s="20">
        <v>191.7</v>
      </c>
      <c r="H132" s="20">
        <v>166.4</v>
      </c>
      <c r="I132" s="18">
        <v>69</v>
      </c>
      <c r="J132" s="18">
        <v>77.599999999999994</v>
      </c>
      <c r="K132" s="18">
        <v>100.8</v>
      </c>
      <c r="L132" s="21">
        <v>192.26666666666665</v>
      </c>
      <c r="M132" s="22">
        <v>82.466666666666654</v>
      </c>
      <c r="N132" s="5">
        <v>2.3314470493128536</v>
      </c>
      <c r="O132">
        <v>3.5348766034733275E-3</v>
      </c>
      <c r="P132" s="20">
        <v>21.04</v>
      </c>
      <c r="Q132" s="20">
        <v>21.71</v>
      </c>
      <c r="R132" s="20">
        <v>20.010000000000002</v>
      </c>
      <c r="S132" s="18">
        <v>21.07</v>
      </c>
      <c r="T132" s="18">
        <v>20.11</v>
      </c>
      <c r="U132" s="18">
        <v>18.13</v>
      </c>
      <c r="V132" s="21">
        <v>20.92</v>
      </c>
      <c r="W132" s="22">
        <v>19.77</v>
      </c>
      <c r="X132" s="12">
        <v>1.058168942842691</v>
      </c>
      <c r="Y132">
        <v>0.31287364688737751</v>
      </c>
    </row>
    <row r="133" spans="1:25" x14ac:dyDescent="0.2">
      <c r="A133" s="1" t="s">
        <v>376</v>
      </c>
      <c r="B133" s="1" t="s">
        <v>1367</v>
      </c>
      <c r="C133" s="1" t="s">
        <v>948</v>
      </c>
      <c r="D133" s="1" t="s">
        <v>377</v>
      </c>
      <c r="E133" s="1">
        <v>33.9</v>
      </c>
      <c r="F133" s="20">
        <v>154.9</v>
      </c>
      <c r="G133" s="20">
        <v>182.8</v>
      </c>
      <c r="H133" s="20">
        <v>194.8</v>
      </c>
      <c r="I133" s="18">
        <v>63.7</v>
      </c>
      <c r="J133" s="18">
        <v>81.3</v>
      </c>
      <c r="K133" s="18">
        <v>82.7</v>
      </c>
      <c r="L133" s="21">
        <v>177.5</v>
      </c>
      <c r="M133" s="22">
        <v>75.899999999999991</v>
      </c>
      <c r="N133" s="5">
        <v>2.3386034255599477</v>
      </c>
      <c r="O133">
        <v>1.5802782350069801E-3</v>
      </c>
      <c r="P133" s="20">
        <v>36.090000000000003</v>
      </c>
      <c r="Q133" s="20">
        <v>38.28</v>
      </c>
      <c r="R133" s="20">
        <v>36.42</v>
      </c>
      <c r="S133" s="18">
        <v>47.89</v>
      </c>
      <c r="T133" s="18">
        <v>45.1</v>
      </c>
      <c r="U133" s="18">
        <v>56.63</v>
      </c>
      <c r="V133" s="21">
        <v>36.93</v>
      </c>
      <c r="W133" s="22">
        <v>49.873333333333335</v>
      </c>
      <c r="X133" s="12">
        <v>0.74047587220959765</v>
      </c>
      <c r="Y133">
        <v>2.1636462937760226E-2</v>
      </c>
    </row>
    <row r="134" spans="1:25" x14ac:dyDescent="0.2">
      <c r="A134" s="1" t="s">
        <v>448</v>
      </c>
      <c r="B134" s="1" t="s">
        <v>1494</v>
      </c>
      <c r="C134" s="1" t="s">
        <v>1073</v>
      </c>
      <c r="D134" s="1" t="s">
        <v>449</v>
      </c>
      <c r="E134" s="1">
        <v>22</v>
      </c>
      <c r="F134" s="20">
        <v>150</v>
      </c>
      <c r="G134" s="20">
        <v>172.7</v>
      </c>
      <c r="H134" s="20">
        <v>207.9</v>
      </c>
      <c r="I134" s="18">
        <v>66.5</v>
      </c>
      <c r="J134" s="18">
        <v>90.6</v>
      </c>
      <c r="K134" s="18">
        <v>69.400000000000006</v>
      </c>
      <c r="L134" s="21">
        <v>176.86666666666667</v>
      </c>
      <c r="M134" s="22">
        <v>75.5</v>
      </c>
      <c r="N134" s="5">
        <v>2.3426048565121413</v>
      </c>
      <c r="O134">
        <v>5.3773234409742006E-3</v>
      </c>
      <c r="P134" s="20">
        <v>88.61</v>
      </c>
      <c r="Q134" s="20">
        <v>110.56</v>
      </c>
      <c r="R134" s="20">
        <v>113.12</v>
      </c>
      <c r="S134" s="18">
        <v>71.989999999999995</v>
      </c>
      <c r="T134" s="18">
        <v>63.13</v>
      </c>
      <c r="U134" s="18">
        <v>67.86</v>
      </c>
      <c r="V134" s="21">
        <v>104.09666666666668</v>
      </c>
      <c r="W134" s="22">
        <v>67.660000000000011</v>
      </c>
      <c r="X134" s="12">
        <v>1.5385259631490786</v>
      </c>
      <c r="Y134">
        <v>1.1250578721402204E-2</v>
      </c>
    </row>
    <row r="135" spans="1:25" x14ac:dyDescent="0.2">
      <c r="A135" s="1" t="s">
        <v>781</v>
      </c>
      <c r="B135" s="1" t="s">
        <v>1310</v>
      </c>
      <c r="C135" s="1" t="s">
        <v>893</v>
      </c>
      <c r="D135" s="1" t="s">
        <v>782</v>
      </c>
      <c r="E135" s="1">
        <v>16.8</v>
      </c>
      <c r="F135" s="20">
        <v>187.4</v>
      </c>
      <c r="G135" s="20">
        <v>182.1</v>
      </c>
      <c r="H135" s="20">
        <v>213.5</v>
      </c>
      <c r="I135" s="18">
        <v>70.3</v>
      </c>
      <c r="J135" s="18">
        <v>80.400000000000006</v>
      </c>
      <c r="K135" s="18">
        <v>97.8</v>
      </c>
      <c r="L135" s="21">
        <v>194.33333333333334</v>
      </c>
      <c r="M135" s="22">
        <v>82.833333333333329</v>
      </c>
      <c r="N135" s="5">
        <v>2.3460764587525151</v>
      </c>
      <c r="O135">
        <v>8.9955647223184112E-4</v>
      </c>
      <c r="P135" s="20">
        <v>34.020000000000003</v>
      </c>
      <c r="Q135" s="20">
        <v>29.82</v>
      </c>
      <c r="R135" s="20">
        <v>32.57</v>
      </c>
      <c r="S135" s="18">
        <v>41.47</v>
      </c>
      <c r="T135" s="18">
        <v>39.96</v>
      </c>
      <c r="U135" s="18">
        <v>46.37</v>
      </c>
      <c r="V135" s="21">
        <v>32.136666666666663</v>
      </c>
      <c r="W135" s="22">
        <v>42.6</v>
      </c>
      <c r="X135" s="12">
        <v>0.75438184663536767</v>
      </c>
      <c r="Y135">
        <v>1.032197447956049E-2</v>
      </c>
    </row>
    <row r="136" spans="1:25" x14ac:dyDescent="0.2">
      <c r="A136" s="1" t="s">
        <v>309</v>
      </c>
      <c r="B136" s="1" t="s">
        <v>1493</v>
      </c>
      <c r="C136" s="1" t="s">
        <v>1072</v>
      </c>
      <c r="D136" s="1" t="s">
        <v>310</v>
      </c>
      <c r="E136" s="1">
        <v>46.3</v>
      </c>
      <c r="F136" s="20">
        <v>140.6</v>
      </c>
      <c r="G136" s="20">
        <v>202.9</v>
      </c>
      <c r="H136" s="20">
        <v>206.9</v>
      </c>
      <c r="I136" s="18">
        <v>65.900000000000006</v>
      </c>
      <c r="J136" s="18">
        <v>89.9</v>
      </c>
      <c r="K136" s="18">
        <v>78.7</v>
      </c>
      <c r="L136" s="21">
        <v>183.46666666666667</v>
      </c>
      <c r="M136" s="22">
        <v>78.166666666666671</v>
      </c>
      <c r="N136" s="5">
        <v>2.3471215351812367</v>
      </c>
      <c r="O136">
        <v>9.530430197895557E-3</v>
      </c>
      <c r="P136" s="20">
        <v>94.27</v>
      </c>
      <c r="Q136" s="20">
        <v>104.79</v>
      </c>
      <c r="R136" s="20">
        <v>110</v>
      </c>
      <c r="S136" s="18">
        <v>59.49</v>
      </c>
      <c r="T136" s="18">
        <v>54.43</v>
      </c>
      <c r="U136" s="18">
        <v>66.12</v>
      </c>
      <c r="V136" s="21">
        <v>103.02</v>
      </c>
      <c r="W136" s="22">
        <v>60.013333333333343</v>
      </c>
      <c r="X136" s="12">
        <v>1.7166185292157294</v>
      </c>
      <c r="Y136">
        <v>1.6887162603585269E-3</v>
      </c>
    </row>
    <row r="137" spans="1:25" x14ac:dyDescent="0.2">
      <c r="A137" s="1" t="s">
        <v>144</v>
      </c>
      <c r="B137" s="1" t="s">
        <v>1472</v>
      </c>
      <c r="C137" s="1" t="s">
        <v>1050</v>
      </c>
      <c r="D137" s="1" t="s">
        <v>145</v>
      </c>
      <c r="E137" s="1">
        <v>88.9</v>
      </c>
      <c r="F137" s="20">
        <v>164.2</v>
      </c>
      <c r="G137" s="20">
        <v>183.3</v>
      </c>
      <c r="H137" s="20">
        <v>184.6</v>
      </c>
      <c r="I137" s="18">
        <v>58.7</v>
      </c>
      <c r="J137" s="18">
        <v>83.7</v>
      </c>
      <c r="K137" s="18">
        <v>84.2</v>
      </c>
      <c r="L137" s="21">
        <v>177.36666666666667</v>
      </c>
      <c r="M137" s="22">
        <v>75.533333333333346</v>
      </c>
      <c r="N137" s="5">
        <v>2.3481906443071487</v>
      </c>
      <c r="O137">
        <v>6.7879136852754419E-4</v>
      </c>
      <c r="P137" s="20">
        <v>54.22</v>
      </c>
      <c r="Q137" s="20">
        <v>47.89</v>
      </c>
      <c r="R137" s="20">
        <v>52.05</v>
      </c>
      <c r="S137" s="18">
        <v>44.26</v>
      </c>
      <c r="T137" s="18">
        <v>38.82</v>
      </c>
      <c r="U137" s="18">
        <v>49.46</v>
      </c>
      <c r="V137" s="21">
        <v>51.386666666666663</v>
      </c>
      <c r="W137" s="22">
        <v>44.18</v>
      </c>
      <c r="X137" s="12">
        <v>1.1631205673758864</v>
      </c>
      <c r="Y137">
        <v>0.11510260676649144</v>
      </c>
    </row>
    <row r="138" spans="1:25" x14ac:dyDescent="0.2">
      <c r="A138" s="1" t="s">
        <v>685</v>
      </c>
      <c r="B138" s="1" t="s">
        <v>1140</v>
      </c>
      <c r="C138" s="1" t="s">
        <v>1140</v>
      </c>
      <c r="D138" s="1" t="s">
        <v>686</v>
      </c>
      <c r="E138" s="1">
        <v>22.7</v>
      </c>
      <c r="F138" s="20">
        <v>160.80000000000001</v>
      </c>
      <c r="G138" s="20">
        <v>184.9</v>
      </c>
      <c r="H138" s="20">
        <v>229</v>
      </c>
      <c r="I138" s="18">
        <v>74.5</v>
      </c>
      <c r="J138" s="18">
        <v>83.1</v>
      </c>
      <c r="K138" s="18">
        <v>87</v>
      </c>
      <c r="L138" s="21">
        <v>191.56666666666669</v>
      </c>
      <c r="M138" s="22">
        <v>81.533333333333331</v>
      </c>
      <c r="N138" s="5">
        <v>2.3495502861815214</v>
      </c>
      <c r="O138">
        <v>5.622015727065866E-3</v>
      </c>
      <c r="P138" s="20">
        <v>82.96</v>
      </c>
      <c r="Q138" s="20">
        <v>79.790000000000006</v>
      </c>
      <c r="R138" s="20">
        <v>84.17</v>
      </c>
      <c r="S138" s="18">
        <v>90.89</v>
      </c>
      <c r="T138" s="18">
        <v>74.739999999999995</v>
      </c>
      <c r="U138" s="18">
        <v>103.15</v>
      </c>
      <c r="V138" s="21">
        <v>82.306666666666672</v>
      </c>
      <c r="W138" s="22">
        <v>89.59333333333332</v>
      </c>
      <c r="X138" s="12">
        <v>0.9186695438648711</v>
      </c>
      <c r="Y138">
        <v>0.43108219031537409</v>
      </c>
    </row>
    <row r="139" spans="1:25" x14ac:dyDescent="0.2">
      <c r="A139" s="1" t="s">
        <v>186</v>
      </c>
      <c r="B139" s="1" t="s">
        <v>1391</v>
      </c>
      <c r="C139" s="1" t="s">
        <v>972</v>
      </c>
      <c r="D139" s="1" t="s">
        <v>187</v>
      </c>
      <c r="E139" s="1">
        <v>62.3</v>
      </c>
      <c r="F139" s="20">
        <v>177</v>
      </c>
      <c r="G139" s="20">
        <v>189.9</v>
      </c>
      <c r="H139" s="20">
        <v>204.4</v>
      </c>
      <c r="I139" s="18">
        <v>76.099999999999994</v>
      </c>
      <c r="J139" s="18">
        <v>83.9</v>
      </c>
      <c r="K139" s="18">
        <v>82.8</v>
      </c>
      <c r="L139" s="21">
        <v>190.43333333333331</v>
      </c>
      <c r="M139" s="22">
        <v>80.933333333333337</v>
      </c>
      <c r="N139" s="5">
        <v>2.3529654036243817</v>
      </c>
      <c r="O139">
        <v>1.8899629446907662E-4</v>
      </c>
      <c r="P139" s="20">
        <v>286.91000000000003</v>
      </c>
      <c r="Q139" s="20">
        <v>282.64999999999998</v>
      </c>
      <c r="R139" s="20">
        <v>327.14</v>
      </c>
      <c r="S139" s="18">
        <v>459.69</v>
      </c>
      <c r="T139" s="18">
        <v>406.91</v>
      </c>
      <c r="U139" s="18">
        <v>439.45</v>
      </c>
      <c r="V139" s="21">
        <v>298.89999999999998</v>
      </c>
      <c r="W139" s="22">
        <v>435.34999999999997</v>
      </c>
      <c r="X139" s="12">
        <v>0.6865740209027219</v>
      </c>
      <c r="Y139">
        <v>2.8482344050397273E-3</v>
      </c>
    </row>
    <row r="140" spans="1:25" x14ac:dyDescent="0.2">
      <c r="A140" s="1" t="s">
        <v>817</v>
      </c>
      <c r="B140" s="1" t="s">
        <v>1259</v>
      </c>
      <c r="C140" s="1" t="s">
        <v>1259</v>
      </c>
      <c r="D140" s="1" t="s">
        <v>818</v>
      </c>
      <c r="E140" s="1">
        <v>18.600000000000001</v>
      </c>
      <c r="F140" s="20">
        <v>186.4</v>
      </c>
      <c r="G140" s="20">
        <v>184.3</v>
      </c>
      <c r="H140" s="20">
        <v>163.80000000000001</v>
      </c>
      <c r="I140" s="18">
        <v>66.099999999999994</v>
      </c>
      <c r="J140" s="18">
        <v>78.2</v>
      </c>
      <c r="K140" s="18">
        <v>82.2</v>
      </c>
      <c r="L140" s="21">
        <v>178.16666666666666</v>
      </c>
      <c r="M140" s="22">
        <v>75.5</v>
      </c>
      <c r="N140" s="5">
        <v>2.3598233995584987</v>
      </c>
      <c r="O140">
        <v>2.9284891408453133E-4</v>
      </c>
      <c r="P140" s="20">
        <v>1009.4</v>
      </c>
      <c r="Q140" s="20">
        <v>1070.72</v>
      </c>
      <c r="R140" s="20">
        <v>1062.8699999999999</v>
      </c>
      <c r="S140" s="18">
        <v>919.99</v>
      </c>
      <c r="T140" s="18">
        <v>1161.0999999999999</v>
      </c>
      <c r="U140" s="18">
        <v>1107.55</v>
      </c>
      <c r="V140" s="21">
        <v>1047.6633333333332</v>
      </c>
      <c r="W140" s="22">
        <v>1062.8800000000001</v>
      </c>
      <c r="X140" s="12">
        <v>0.98568355160820886</v>
      </c>
      <c r="Y140">
        <v>0.85029079189600587</v>
      </c>
    </row>
    <row r="141" spans="1:25" x14ac:dyDescent="0.2">
      <c r="A141" s="1" t="s">
        <v>729</v>
      </c>
      <c r="B141" s="1" t="s">
        <v>1173</v>
      </c>
      <c r="C141" s="1" t="s">
        <v>1173</v>
      </c>
      <c r="D141" s="1" t="s">
        <v>730</v>
      </c>
      <c r="E141" s="1">
        <v>11.2</v>
      </c>
      <c r="F141" s="20">
        <v>179.7</v>
      </c>
      <c r="G141" s="20">
        <v>203.4</v>
      </c>
      <c r="H141" s="20">
        <v>207</v>
      </c>
      <c r="I141" s="18">
        <v>56.9</v>
      </c>
      <c r="J141" s="18">
        <v>106.4</v>
      </c>
      <c r="K141" s="18">
        <v>86.4</v>
      </c>
      <c r="L141" s="21">
        <v>196.70000000000002</v>
      </c>
      <c r="M141" s="22">
        <v>83.233333333333334</v>
      </c>
      <c r="N141" s="5">
        <v>2.3632358830596716</v>
      </c>
      <c r="O141">
        <v>2.4693465612561929E-3</v>
      </c>
      <c r="P141" s="20">
        <v>17.559999999999999</v>
      </c>
      <c r="Q141" s="20">
        <v>21.93</v>
      </c>
      <c r="R141" s="20">
        <v>22.02</v>
      </c>
      <c r="S141" s="18">
        <v>18.22</v>
      </c>
      <c r="T141" s="18">
        <v>24.54</v>
      </c>
      <c r="U141" s="18">
        <v>15.93</v>
      </c>
      <c r="V141" s="21">
        <v>20.50333333333333</v>
      </c>
      <c r="W141" s="22">
        <v>19.563333333333333</v>
      </c>
      <c r="X141" s="12">
        <v>1.0480490713920598</v>
      </c>
      <c r="Y141">
        <v>0.76712854242978956</v>
      </c>
    </row>
    <row r="142" spans="1:25" x14ac:dyDescent="0.2">
      <c r="A142" s="1" t="s">
        <v>669</v>
      </c>
      <c r="B142" s="1" t="s">
        <v>1204</v>
      </c>
      <c r="C142" s="1" t="s">
        <v>1204</v>
      </c>
      <c r="D142" s="1" t="s">
        <v>670</v>
      </c>
      <c r="E142" s="1">
        <v>39.5</v>
      </c>
      <c r="F142" s="20">
        <v>131.5</v>
      </c>
      <c r="G142" s="20">
        <v>190.9</v>
      </c>
      <c r="H142" s="20">
        <v>184.2</v>
      </c>
      <c r="I142" s="18">
        <v>54.7</v>
      </c>
      <c r="J142" s="18">
        <v>79.8</v>
      </c>
      <c r="K142" s="18">
        <v>79.400000000000006</v>
      </c>
      <c r="L142" s="21">
        <v>168.86666666666665</v>
      </c>
      <c r="M142" s="22">
        <v>71.3</v>
      </c>
      <c r="N142" s="5">
        <v>2.3683964469378211</v>
      </c>
      <c r="O142">
        <v>8.9636624273718574E-3</v>
      </c>
      <c r="P142" s="20">
        <v>98.02</v>
      </c>
      <c r="Q142" s="20">
        <v>96.03</v>
      </c>
      <c r="R142" s="20">
        <v>106.27</v>
      </c>
      <c r="S142" s="18">
        <v>98.17</v>
      </c>
      <c r="T142" s="18">
        <v>92.63</v>
      </c>
      <c r="U142" s="18">
        <v>94.04</v>
      </c>
      <c r="V142" s="21">
        <v>100.10666666666667</v>
      </c>
      <c r="W142" s="22">
        <v>94.946666666666673</v>
      </c>
      <c r="X142" s="12">
        <v>1.0543462996770117</v>
      </c>
      <c r="Y142">
        <v>0.21955621543968803</v>
      </c>
    </row>
    <row r="143" spans="1:25" x14ac:dyDescent="0.2">
      <c r="A143" s="1" t="s">
        <v>483</v>
      </c>
      <c r="B143" s="1" t="s">
        <v>1514</v>
      </c>
      <c r="C143" s="1" t="s">
        <v>1093</v>
      </c>
      <c r="D143" s="1" t="s">
        <v>484</v>
      </c>
      <c r="E143" s="1">
        <v>13.7</v>
      </c>
      <c r="F143" s="20">
        <v>106.5</v>
      </c>
      <c r="G143" s="20">
        <v>206.5</v>
      </c>
      <c r="H143" s="20">
        <v>202.7</v>
      </c>
      <c r="I143" s="18">
        <v>69.3</v>
      </c>
      <c r="J143" s="18">
        <v>88</v>
      </c>
      <c r="K143" s="18">
        <v>60.1</v>
      </c>
      <c r="L143" s="21">
        <v>171.9</v>
      </c>
      <c r="M143" s="22">
        <v>72.466666666666669</v>
      </c>
      <c r="N143" s="5">
        <v>2.3721251149954004</v>
      </c>
      <c r="O143">
        <v>4.2064676633792208E-2</v>
      </c>
      <c r="P143" s="20">
        <v>350.79</v>
      </c>
      <c r="Q143" s="20">
        <v>330.6</v>
      </c>
      <c r="R143" s="20">
        <v>325.94</v>
      </c>
      <c r="S143" s="18">
        <v>192.23</v>
      </c>
      <c r="T143" s="18">
        <v>223.27</v>
      </c>
      <c r="U143" s="18">
        <v>238.76</v>
      </c>
      <c r="V143" s="21">
        <v>335.7766666666667</v>
      </c>
      <c r="W143" s="22">
        <v>218.08666666666667</v>
      </c>
      <c r="X143" s="12">
        <v>1.5396478464219119</v>
      </c>
      <c r="Y143">
        <v>1.6786669444894945E-3</v>
      </c>
    </row>
    <row r="144" spans="1:25" x14ac:dyDescent="0.2">
      <c r="A144" s="1" t="s">
        <v>422</v>
      </c>
      <c r="B144" s="1" t="s">
        <v>1450</v>
      </c>
      <c r="C144" s="1" t="s">
        <v>1029</v>
      </c>
      <c r="D144" s="1" t="s">
        <v>423</v>
      </c>
      <c r="E144" s="1">
        <v>27.9</v>
      </c>
      <c r="F144" s="20">
        <v>133.30000000000001</v>
      </c>
      <c r="G144" s="20">
        <v>203.5</v>
      </c>
      <c r="H144" s="20">
        <v>208.7</v>
      </c>
      <c r="I144" s="18">
        <v>69</v>
      </c>
      <c r="J144" s="18">
        <v>86.9</v>
      </c>
      <c r="K144" s="18">
        <v>73.900000000000006</v>
      </c>
      <c r="L144" s="21">
        <v>181.83333333333334</v>
      </c>
      <c r="M144" s="22">
        <v>76.600000000000009</v>
      </c>
      <c r="N144" s="5">
        <v>2.3738033072236728</v>
      </c>
      <c r="O144">
        <v>1.3397126816898877E-2</v>
      </c>
      <c r="P144" s="20">
        <v>81.92</v>
      </c>
      <c r="Q144" s="20">
        <v>86.4</v>
      </c>
      <c r="R144" s="20">
        <v>89.96</v>
      </c>
      <c r="S144" s="18">
        <v>90.18</v>
      </c>
      <c r="T144" s="18">
        <v>81.819999999999993</v>
      </c>
      <c r="U144" s="18">
        <v>95.09</v>
      </c>
      <c r="V144" s="21">
        <v>86.09333333333332</v>
      </c>
      <c r="W144" s="22">
        <v>89.030000000000015</v>
      </c>
      <c r="X144" s="12">
        <v>0.96701486390355273</v>
      </c>
      <c r="Y144">
        <v>0.55116740009066256</v>
      </c>
    </row>
    <row r="145" spans="1:25" x14ac:dyDescent="0.2">
      <c r="A145" s="1" t="s">
        <v>444</v>
      </c>
      <c r="B145" s="1" t="s">
        <v>1549</v>
      </c>
      <c r="C145" s="1" t="s">
        <v>1267</v>
      </c>
      <c r="D145" s="1" t="s">
        <v>445</v>
      </c>
      <c r="E145" s="1">
        <v>11.3</v>
      </c>
      <c r="F145" s="20">
        <v>137.69999999999999</v>
      </c>
      <c r="G145" s="20">
        <v>192.3</v>
      </c>
      <c r="H145" s="20">
        <v>179.9</v>
      </c>
      <c r="I145" s="18">
        <v>59.5</v>
      </c>
      <c r="J145" s="18">
        <v>86.7</v>
      </c>
      <c r="K145" s="18">
        <v>68.2</v>
      </c>
      <c r="L145" s="21">
        <v>169.96666666666667</v>
      </c>
      <c r="M145" s="22">
        <v>71.466666666666654</v>
      </c>
      <c r="N145" s="5">
        <v>2.3782649253731347</v>
      </c>
      <c r="O145">
        <v>5.8373005606449733E-3</v>
      </c>
      <c r="P145" s="20">
        <v>4451.6099999999997</v>
      </c>
      <c r="Q145" s="20">
        <v>3698.99</v>
      </c>
      <c r="R145" s="20">
        <v>3392.53</v>
      </c>
      <c r="S145" s="18">
        <v>3035.26</v>
      </c>
      <c r="T145" s="18">
        <v>3582.16</v>
      </c>
      <c r="U145" s="18">
        <v>3392.53</v>
      </c>
      <c r="V145" s="21">
        <v>3847.7099999999996</v>
      </c>
      <c r="W145" s="22">
        <v>3336.65</v>
      </c>
      <c r="X145" s="12">
        <v>1.1531656002277733</v>
      </c>
      <c r="Y145">
        <v>0.22139469563945396</v>
      </c>
    </row>
    <row r="146" spans="1:25" x14ac:dyDescent="0.2">
      <c r="A146" s="1" t="s">
        <v>462</v>
      </c>
      <c r="B146" s="1" t="s">
        <v>1443</v>
      </c>
      <c r="C146" s="1" t="s">
        <v>1023</v>
      </c>
      <c r="D146" s="1" t="s">
        <v>463</v>
      </c>
      <c r="E146" s="1">
        <v>40.9</v>
      </c>
      <c r="F146" s="20">
        <v>158.1</v>
      </c>
      <c r="G146" s="20">
        <v>183.2</v>
      </c>
      <c r="H146" s="20">
        <v>227.4</v>
      </c>
      <c r="I146" s="18">
        <v>65.8</v>
      </c>
      <c r="J146" s="18">
        <v>99.5</v>
      </c>
      <c r="K146" s="18">
        <v>73.7</v>
      </c>
      <c r="L146" s="21">
        <v>189.56666666666663</v>
      </c>
      <c r="M146" s="22">
        <v>79.666666666666671</v>
      </c>
      <c r="N146" s="5">
        <v>2.3794979079497902</v>
      </c>
      <c r="O146">
        <v>8.3512885553497333E-3</v>
      </c>
      <c r="P146" s="20">
        <v>147.03</v>
      </c>
      <c r="Q146" s="20">
        <v>130.41</v>
      </c>
      <c r="R146" s="20">
        <v>118.75</v>
      </c>
      <c r="S146" s="18">
        <v>176.65</v>
      </c>
      <c r="T146" s="18">
        <v>131.47</v>
      </c>
      <c r="U146" s="18">
        <v>176.33</v>
      </c>
      <c r="V146" s="21">
        <v>132.06333333333333</v>
      </c>
      <c r="W146" s="22">
        <v>161.48333333333335</v>
      </c>
      <c r="X146" s="12">
        <v>0.81781401589431302</v>
      </c>
      <c r="Y146">
        <v>0.1605331388423063</v>
      </c>
    </row>
    <row r="147" spans="1:25" x14ac:dyDescent="0.2">
      <c r="A147" s="1" t="s">
        <v>154</v>
      </c>
      <c r="B147" s="1" t="s">
        <v>1309</v>
      </c>
      <c r="C147" s="1" t="s">
        <v>892</v>
      </c>
      <c r="D147" s="1" t="s">
        <v>155</v>
      </c>
      <c r="E147" s="1">
        <v>54.6</v>
      </c>
      <c r="F147" s="20">
        <v>141.69999999999999</v>
      </c>
      <c r="G147" s="20">
        <v>203.5</v>
      </c>
      <c r="H147" s="20">
        <v>201</v>
      </c>
      <c r="I147" s="18">
        <v>57.6</v>
      </c>
      <c r="J147" s="18">
        <v>91.3</v>
      </c>
      <c r="K147" s="18">
        <v>79.599999999999994</v>
      </c>
      <c r="L147" s="21">
        <v>182.06666666666669</v>
      </c>
      <c r="M147" s="22">
        <v>76.166666666666671</v>
      </c>
      <c r="N147" s="5">
        <v>2.3903719912472647</v>
      </c>
      <c r="O147">
        <v>9.2378339537783159E-3</v>
      </c>
      <c r="P147" s="20">
        <v>103.41</v>
      </c>
      <c r="Q147" s="20">
        <v>112.38</v>
      </c>
      <c r="R147" s="20">
        <v>129.6</v>
      </c>
      <c r="S147" s="18">
        <v>139.68</v>
      </c>
      <c r="T147" s="18">
        <v>127.26</v>
      </c>
      <c r="U147" s="18">
        <v>147.47999999999999</v>
      </c>
      <c r="V147" s="21">
        <v>115.13</v>
      </c>
      <c r="W147" s="22">
        <v>138.13999999999999</v>
      </c>
      <c r="X147" s="12">
        <v>0.83342985377153622</v>
      </c>
      <c r="Y147">
        <v>7.6244308079987735E-2</v>
      </c>
    </row>
    <row r="148" spans="1:25" x14ac:dyDescent="0.2">
      <c r="A148" s="1" t="s">
        <v>6</v>
      </c>
      <c r="B148" s="1" t="s">
        <v>1524</v>
      </c>
      <c r="C148" s="1" t="s">
        <v>1103</v>
      </c>
      <c r="D148" s="1" t="s">
        <v>7</v>
      </c>
      <c r="E148" s="1">
        <v>135.30000000000001</v>
      </c>
      <c r="F148" s="20">
        <v>126</v>
      </c>
      <c r="G148" s="20">
        <v>177</v>
      </c>
      <c r="H148" s="20">
        <v>158.5</v>
      </c>
      <c r="I148" s="18">
        <v>52.8</v>
      </c>
      <c r="J148" s="18">
        <v>77</v>
      </c>
      <c r="K148" s="18">
        <v>63</v>
      </c>
      <c r="L148" s="21">
        <v>153.83333333333334</v>
      </c>
      <c r="M148" s="22">
        <v>64.266666666666666</v>
      </c>
      <c r="N148" s="5">
        <v>2.3936721991701249</v>
      </c>
      <c r="O148">
        <v>5.5548337319870434E-3</v>
      </c>
      <c r="P148" s="20">
        <v>632.92999999999995</v>
      </c>
      <c r="Q148" s="20">
        <v>553.24</v>
      </c>
      <c r="R148" s="20">
        <v>539.1</v>
      </c>
      <c r="S148" s="18">
        <v>422.3</v>
      </c>
      <c r="T148" s="18">
        <v>474.07</v>
      </c>
      <c r="U148" s="18">
        <v>497.54</v>
      </c>
      <c r="V148" s="21">
        <v>575.09</v>
      </c>
      <c r="W148" s="22">
        <v>464.63666666666671</v>
      </c>
      <c r="X148" s="12">
        <v>1.2377197953956856</v>
      </c>
      <c r="Y148">
        <v>3.9570946092405947E-2</v>
      </c>
    </row>
    <row r="149" spans="1:25" x14ac:dyDescent="0.2">
      <c r="A149" s="1" t="s">
        <v>372</v>
      </c>
      <c r="B149" s="1" t="s">
        <v>1169</v>
      </c>
      <c r="C149" s="1" t="s">
        <v>1169</v>
      </c>
      <c r="D149" s="1" t="s">
        <v>373</v>
      </c>
      <c r="E149" s="1">
        <v>21.6</v>
      </c>
      <c r="F149" s="20">
        <v>164.9</v>
      </c>
      <c r="G149" s="20">
        <v>188.5</v>
      </c>
      <c r="H149" s="20">
        <v>205.3</v>
      </c>
      <c r="I149" s="18">
        <v>68.099999999999994</v>
      </c>
      <c r="J149" s="18">
        <v>87.2</v>
      </c>
      <c r="K149" s="18">
        <v>78.099999999999994</v>
      </c>
      <c r="L149" s="21">
        <v>186.23333333333335</v>
      </c>
      <c r="M149" s="22">
        <v>77.8</v>
      </c>
      <c r="N149" s="5">
        <v>2.393744644387318</v>
      </c>
      <c r="O149">
        <v>1.1129194602476323E-3</v>
      </c>
      <c r="P149" s="20">
        <v>104.62</v>
      </c>
      <c r="Q149" s="20">
        <v>120.3</v>
      </c>
      <c r="R149" s="20">
        <v>127.13</v>
      </c>
      <c r="S149" s="18">
        <v>150.51</v>
      </c>
      <c r="T149" s="18">
        <v>117.5</v>
      </c>
      <c r="U149" s="18">
        <v>151.28</v>
      </c>
      <c r="V149" s="21">
        <v>117.35000000000001</v>
      </c>
      <c r="W149" s="22">
        <v>139.76333333333332</v>
      </c>
      <c r="X149" s="12">
        <v>0.83963366643611836</v>
      </c>
      <c r="Y149">
        <v>0.15917413798284716</v>
      </c>
    </row>
    <row r="150" spans="1:25" x14ac:dyDescent="0.2">
      <c r="A150" s="1" t="s">
        <v>601</v>
      </c>
      <c r="B150" s="1" t="s">
        <v>1157</v>
      </c>
      <c r="C150" s="1" t="s">
        <v>1157</v>
      </c>
      <c r="D150" s="1" t="s">
        <v>602</v>
      </c>
      <c r="E150" s="1">
        <v>32</v>
      </c>
      <c r="F150" s="20">
        <v>163.19999999999999</v>
      </c>
      <c r="G150" s="20">
        <v>192.4</v>
      </c>
      <c r="H150" s="20">
        <v>185.6</v>
      </c>
      <c r="I150" s="18">
        <v>66.400000000000006</v>
      </c>
      <c r="J150" s="18">
        <v>79.599999999999994</v>
      </c>
      <c r="K150" s="18">
        <v>79.7</v>
      </c>
      <c r="L150" s="21">
        <v>180.4</v>
      </c>
      <c r="M150" s="22">
        <v>75.233333333333334</v>
      </c>
      <c r="N150" s="5">
        <v>2.3978732831191847</v>
      </c>
      <c r="O150">
        <v>4.3852688608191472E-4</v>
      </c>
      <c r="P150" s="20">
        <v>184.52</v>
      </c>
      <c r="Q150" s="20">
        <v>174.68</v>
      </c>
      <c r="R150" s="20">
        <v>176.65</v>
      </c>
      <c r="S150" s="18">
        <v>192.63</v>
      </c>
      <c r="T150" s="18">
        <v>193.29</v>
      </c>
      <c r="U150" s="18">
        <v>167.25</v>
      </c>
      <c r="V150" s="21">
        <v>178.61666666666667</v>
      </c>
      <c r="W150" s="22">
        <v>184.39</v>
      </c>
      <c r="X150" s="12">
        <v>0.96868955294032588</v>
      </c>
      <c r="Y150">
        <v>0.55960667299979261</v>
      </c>
    </row>
    <row r="151" spans="1:25" x14ac:dyDescent="0.2">
      <c r="A151" s="1" t="s">
        <v>683</v>
      </c>
      <c r="B151" s="1" t="s">
        <v>1451</v>
      </c>
      <c r="C151" s="1" t="s">
        <v>1030</v>
      </c>
      <c r="D151" s="1" t="s">
        <v>684</v>
      </c>
      <c r="E151" s="1">
        <v>16.600000000000001</v>
      </c>
      <c r="F151" s="20">
        <v>169.5</v>
      </c>
      <c r="G151" s="20">
        <v>176.1</v>
      </c>
      <c r="H151" s="20">
        <v>191.8</v>
      </c>
      <c r="I151" s="18">
        <v>64.400000000000006</v>
      </c>
      <c r="J151" s="18">
        <v>74.099999999999994</v>
      </c>
      <c r="K151" s="18">
        <v>85.4</v>
      </c>
      <c r="L151" s="21">
        <v>179.13333333333335</v>
      </c>
      <c r="M151" s="22">
        <v>74.63333333333334</v>
      </c>
      <c r="N151" s="5">
        <v>2.4001786511835643</v>
      </c>
      <c r="O151">
        <v>3.1108977632538095E-4</v>
      </c>
      <c r="P151" s="20">
        <v>90.18</v>
      </c>
      <c r="Q151" s="20">
        <v>83.95</v>
      </c>
      <c r="R151" s="20">
        <v>79.569999999999993</v>
      </c>
      <c r="S151" s="18">
        <v>86.04</v>
      </c>
      <c r="T151" s="18">
        <v>86.55</v>
      </c>
      <c r="U151" s="18">
        <v>89.04</v>
      </c>
      <c r="V151" s="21">
        <v>84.566666666666663</v>
      </c>
      <c r="W151" s="22">
        <v>87.21</v>
      </c>
      <c r="X151" s="12">
        <v>0.96969002025761575</v>
      </c>
      <c r="Y151">
        <v>0.45712951771210308</v>
      </c>
    </row>
    <row r="152" spans="1:25" x14ac:dyDescent="0.2">
      <c r="A152" s="1" t="s">
        <v>138</v>
      </c>
      <c r="B152" s="1" t="s">
        <v>1390</v>
      </c>
      <c r="C152" s="1" t="s">
        <v>971</v>
      </c>
      <c r="D152" s="1" t="s">
        <v>139</v>
      </c>
      <c r="E152" s="1">
        <v>50.8</v>
      </c>
      <c r="F152" s="20">
        <v>152.1</v>
      </c>
      <c r="G152" s="20">
        <v>184.5</v>
      </c>
      <c r="H152" s="20">
        <v>201.2</v>
      </c>
      <c r="I152" s="18">
        <v>55.7</v>
      </c>
      <c r="J152" s="18">
        <v>89.7</v>
      </c>
      <c r="K152" s="18">
        <v>78.400000000000006</v>
      </c>
      <c r="L152" s="21">
        <v>179.26666666666665</v>
      </c>
      <c r="M152" s="22">
        <v>74.600000000000009</v>
      </c>
      <c r="N152" s="5">
        <v>2.4030384271671128</v>
      </c>
      <c r="O152">
        <v>3.9619524748119818E-3</v>
      </c>
      <c r="P152" s="20">
        <v>516.1</v>
      </c>
      <c r="Q152" s="20">
        <v>427.91</v>
      </c>
      <c r="R152" s="20">
        <v>444.78</v>
      </c>
      <c r="S152" s="18">
        <v>728.49</v>
      </c>
      <c r="T152" s="18">
        <v>632.92999999999995</v>
      </c>
      <c r="U152" s="18">
        <v>649.07000000000005</v>
      </c>
      <c r="V152" s="21">
        <v>462.93</v>
      </c>
      <c r="W152" s="22">
        <v>670.16333333333341</v>
      </c>
      <c r="X152" s="12">
        <v>0.69077190137727607</v>
      </c>
      <c r="Y152">
        <v>6.6223090489962062E-3</v>
      </c>
    </row>
    <row r="153" spans="1:25" x14ac:dyDescent="0.2">
      <c r="A153" s="1" t="s">
        <v>362</v>
      </c>
      <c r="B153" s="1" t="s">
        <v>1507</v>
      </c>
      <c r="C153" s="1" t="s">
        <v>1086</v>
      </c>
      <c r="D153" s="1" t="s">
        <v>363</v>
      </c>
      <c r="E153" s="1">
        <v>43.4</v>
      </c>
      <c r="F153" s="20">
        <v>199.5</v>
      </c>
      <c r="G153" s="20">
        <v>189.9</v>
      </c>
      <c r="H153" s="20">
        <v>177.6</v>
      </c>
      <c r="I153" s="18">
        <v>73.599999999999994</v>
      </c>
      <c r="J153" s="18">
        <v>86.4</v>
      </c>
      <c r="K153" s="18">
        <v>75.3</v>
      </c>
      <c r="L153" s="21">
        <v>189</v>
      </c>
      <c r="M153" s="22">
        <v>78.433333333333337</v>
      </c>
      <c r="N153" s="5">
        <v>2.4096897577560559</v>
      </c>
      <c r="O153">
        <v>1.2334341261509464E-4</v>
      </c>
      <c r="P153" s="20">
        <v>427.91</v>
      </c>
      <c r="Q153" s="20">
        <v>518.26</v>
      </c>
      <c r="R153" s="20">
        <v>508.34</v>
      </c>
      <c r="S153" s="18">
        <v>527.4</v>
      </c>
      <c r="T153" s="18">
        <v>528.76</v>
      </c>
      <c r="U153" s="18">
        <v>536.33000000000004</v>
      </c>
      <c r="V153" s="21">
        <v>484.83666666666664</v>
      </c>
      <c r="W153" s="22">
        <v>530.82999999999993</v>
      </c>
      <c r="X153" s="12">
        <v>0.91335581385126441</v>
      </c>
      <c r="Y153">
        <v>0.18479761439987263</v>
      </c>
    </row>
    <row r="154" spans="1:25" x14ac:dyDescent="0.2">
      <c r="A154" s="1" t="s">
        <v>481</v>
      </c>
      <c r="B154" s="1" t="s">
        <v>1248</v>
      </c>
      <c r="C154" s="1" t="s">
        <v>1248</v>
      </c>
      <c r="D154" s="1" t="s">
        <v>482</v>
      </c>
      <c r="E154" s="1">
        <v>17.3</v>
      </c>
      <c r="F154" s="20">
        <v>154.1</v>
      </c>
      <c r="G154" s="20">
        <v>173.1</v>
      </c>
      <c r="H154" s="20">
        <v>182.5</v>
      </c>
      <c r="I154" s="18">
        <v>64.599999999999994</v>
      </c>
      <c r="J154" s="18">
        <v>73.3</v>
      </c>
      <c r="K154" s="18">
        <v>73.3</v>
      </c>
      <c r="L154" s="21">
        <v>169.9</v>
      </c>
      <c r="M154" s="22">
        <v>70.399999999999991</v>
      </c>
      <c r="N154" s="5">
        <v>2.4133522727272729</v>
      </c>
      <c r="O154">
        <v>3.5527276669339693E-4</v>
      </c>
      <c r="P154" s="20">
        <v>280.32</v>
      </c>
      <c r="Q154" s="20">
        <v>304.55</v>
      </c>
      <c r="R154" s="20">
        <v>314.85000000000002</v>
      </c>
      <c r="S154" s="18">
        <v>329.28</v>
      </c>
      <c r="T154" s="18">
        <v>266.29000000000002</v>
      </c>
      <c r="U154" s="18">
        <v>228.5</v>
      </c>
      <c r="V154" s="21">
        <v>299.90666666666669</v>
      </c>
      <c r="W154" s="22">
        <v>274.69</v>
      </c>
      <c r="X154" s="12">
        <v>1.0918004538449404</v>
      </c>
      <c r="Y154">
        <v>0.46328694451823182</v>
      </c>
    </row>
    <row r="155" spans="1:25" x14ac:dyDescent="0.2">
      <c r="A155" s="1" t="s">
        <v>106</v>
      </c>
      <c r="B155" s="1" t="s">
        <v>1368</v>
      </c>
      <c r="C155" s="1" t="s">
        <v>949</v>
      </c>
      <c r="D155" s="1" t="s">
        <v>107</v>
      </c>
      <c r="E155" s="1">
        <v>30.8</v>
      </c>
      <c r="F155" s="20">
        <v>148</v>
      </c>
      <c r="G155" s="20">
        <v>196.7</v>
      </c>
      <c r="H155" s="20">
        <v>194.9</v>
      </c>
      <c r="I155" s="18">
        <v>60.5</v>
      </c>
      <c r="J155" s="18">
        <v>86.2</v>
      </c>
      <c r="K155" s="18">
        <v>76.5</v>
      </c>
      <c r="L155" s="21">
        <v>179.86666666666667</v>
      </c>
      <c r="M155" s="22">
        <v>74.399999999999991</v>
      </c>
      <c r="N155" s="5">
        <v>2.4175627240143371</v>
      </c>
      <c r="O155">
        <v>3.9126631269651392E-3</v>
      </c>
      <c r="P155" s="20">
        <v>584.76</v>
      </c>
      <c r="Q155" s="20">
        <v>593.54999999999995</v>
      </c>
      <c r="R155" s="20">
        <v>567.74</v>
      </c>
      <c r="S155" s="18">
        <v>603.94000000000005</v>
      </c>
      <c r="T155" s="18">
        <v>470.45</v>
      </c>
      <c r="U155" s="18">
        <v>629.85</v>
      </c>
      <c r="V155" s="21">
        <v>582.01666666666665</v>
      </c>
      <c r="W155" s="22">
        <v>568.08000000000004</v>
      </c>
      <c r="X155" s="12">
        <v>1.0245329296343237</v>
      </c>
      <c r="Y155">
        <v>0.79411618025682817</v>
      </c>
    </row>
    <row r="156" spans="1:25" x14ac:dyDescent="0.2">
      <c r="A156" s="1" t="s">
        <v>627</v>
      </c>
      <c r="B156" s="1" t="s">
        <v>1163</v>
      </c>
      <c r="C156" s="1" t="s">
        <v>1163</v>
      </c>
      <c r="D156" s="1" t="s">
        <v>628</v>
      </c>
      <c r="E156" s="1">
        <v>13.6</v>
      </c>
      <c r="F156" s="20">
        <v>146</v>
      </c>
      <c r="G156" s="20">
        <v>187.3</v>
      </c>
      <c r="H156" s="20">
        <v>193.3</v>
      </c>
      <c r="I156" s="18">
        <v>58.9</v>
      </c>
      <c r="J156" s="18">
        <v>85.4</v>
      </c>
      <c r="K156" s="18">
        <v>73.400000000000006</v>
      </c>
      <c r="L156" s="21">
        <v>175.53333333333333</v>
      </c>
      <c r="M156" s="22">
        <v>72.566666666666677</v>
      </c>
      <c r="N156" s="5">
        <v>2.4189251263206244</v>
      </c>
      <c r="O156">
        <v>3.5328235208868818E-3</v>
      </c>
      <c r="P156" s="20">
        <v>119.15</v>
      </c>
      <c r="Q156" s="20">
        <v>158.83000000000001</v>
      </c>
      <c r="R156" s="20">
        <v>149.69999999999999</v>
      </c>
      <c r="S156" s="18">
        <v>162.91999999999999</v>
      </c>
      <c r="T156" s="18">
        <v>135.01</v>
      </c>
      <c r="U156" s="18">
        <v>135.49</v>
      </c>
      <c r="V156" s="21">
        <v>142.56</v>
      </c>
      <c r="W156" s="22">
        <v>144.47333333333333</v>
      </c>
      <c r="X156" s="12">
        <v>0.98675649485487527</v>
      </c>
      <c r="Y156">
        <v>0.90549574377920461</v>
      </c>
    </row>
    <row r="157" spans="1:25" x14ac:dyDescent="0.2">
      <c r="A157" s="1" t="s">
        <v>346</v>
      </c>
      <c r="B157" s="1" t="s">
        <v>1357</v>
      </c>
      <c r="C157" s="1" t="s">
        <v>937</v>
      </c>
      <c r="D157" s="1" t="s">
        <v>347</v>
      </c>
      <c r="E157" s="1">
        <v>25.9</v>
      </c>
      <c r="F157" s="20">
        <v>137.80000000000001</v>
      </c>
      <c r="G157" s="20">
        <v>180.8</v>
      </c>
      <c r="H157" s="20">
        <v>208.9</v>
      </c>
      <c r="I157" s="18">
        <v>55.1</v>
      </c>
      <c r="J157" s="18">
        <v>81.5</v>
      </c>
      <c r="K157" s="18">
        <v>80.099999999999994</v>
      </c>
      <c r="L157" s="21">
        <v>175.83333333333334</v>
      </c>
      <c r="M157" s="22">
        <v>72.233333333333334</v>
      </c>
      <c r="N157" s="5">
        <v>2.4342408860175357</v>
      </c>
      <c r="O157">
        <v>9.8177140906333445E-3</v>
      </c>
      <c r="P157" s="20">
        <v>118.43</v>
      </c>
      <c r="Q157" s="20">
        <v>131.85</v>
      </c>
      <c r="R157" s="20">
        <v>122.89</v>
      </c>
      <c r="S157" s="18">
        <v>115.81</v>
      </c>
      <c r="T157" s="18">
        <v>140.16999999999999</v>
      </c>
      <c r="U157" s="18">
        <v>118.43</v>
      </c>
      <c r="V157" s="21">
        <v>124.39</v>
      </c>
      <c r="W157" s="22">
        <v>124.80333333333333</v>
      </c>
      <c r="X157" s="12">
        <v>0.99668812264629691</v>
      </c>
      <c r="Y157">
        <v>0.96426316984193527</v>
      </c>
    </row>
    <row r="158" spans="1:25" x14ac:dyDescent="0.2">
      <c r="A158" s="1" t="s">
        <v>629</v>
      </c>
      <c r="B158" s="1" t="s">
        <v>1401</v>
      </c>
      <c r="C158" s="1" t="s">
        <v>982</v>
      </c>
      <c r="D158" s="1" t="s">
        <v>630</v>
      </c>
      <c r="E158" s="1">
        <v>10.4</v>
      </c>
      <c r="F158" s="20">
        <v>132.19999999999999</v>
      </c>
      <c r="G158" s="20">
        <v>181</v>
      </c>
      <c r="H158" s="20">
        <v>180.4</v>
      </c>
      <c r="I158" s="18">
        <v>53.4</v>
      </c>
      <c r="J158" s="18">
        <v>74.3</v>
      </c>
      <c r="K158" s="18">
        <v>74.599999999999994</v>
      </c>
      <c r="L158" s="21">
        <v>164.53333333333333</v>
      </c>
      <c r="M158" s="22">
        <v>67.433333333333323</v>
      </c>
      <c r="N158" s="5">
        <v>2.4399406821552154</v>
      </c>
      <c r="O158">
        <v>5.2957570575468613E-3</v>
      </c>
      <c r="P158" s="20">
        <v>36.42</v>
      </c>
      <c r="Q158" s="20">
        <v>43.59</v>
      </c>
      <c r="R158" s="20">
        <v>57.04</v>
      </c>
      <c r="S158" s="18">
        <v>48.39</v>
      </c>
      <c r="T158" s="18">
        <v>46.09</v>
      </c>
      <c r="U158" s="18">
        <v>67.39</v>
      </c>
      <c r="V158" s="21">
        <v>45.683333333333337</v>
      </c>
      <c r="W158" s="22">
        <v>53.956666666666671</v>
      </c>
      <c r="X158" s="12">
        <v>0.84666707851979983</v>
      </c>
      <c r="Y158">
        <v>0.41280976708669914</v>
      </c>
    </row>
    <row r="159" spans="1:25" x14ac:dyDescent="0.2">
      <c r="A159" s="1" t="s">
        <v>156</v>
      </c>
      <c r="B159" s="1" t="s">
        <v>1464</v>
      </c>
      <c r="C159" s="1" t="s">
        <v>1042</v>
      </c>
      <c r="D159" s="1" t="s">
        <v>157</v>
      </c>
      <c r="E159" s="1">
        <v>46.8</v>
      </c>
      <c r="F159" s="20">
        <v>147.1</v>
      </c>
      <c r="G159" s="20">
        <v>183.7</v>
      </c>
      <c r="H159" s="20">
        <v>192.1</v>
      </c>
      <c r="I159" s="18">
        <v>59</v>
      </c>
      <c r="J159" s="18">
        <v>80</v>
      </c>
      <c r="K159" s="18">
        <v>75.3</v>
      </c>
      <c r="L159" s="21">
        <v>174.29999999999998</v>
      </c>
      <c r="M159" s="22">
        <v>71.433333333333337</v>
      </c>
      <c r="N159" s="5">
        <v>2.4400373308446102</v>
      </c>
      <c r="O159">
        <v>2.4930012418753469E-3</v>
      </c>
      <c r="P159" s="20">
        <v>76.3</v>
      </c>
      <c r="Q159" s="20">
        <v>90.18</v>
      </c>
      <c r="R159" s="20">
        <v>82.27</v>
      </c>
      <c r="S159" s="18">
        <v>93.3</v>
      </c>
      <c r="T159" s="18">
        <v>101.75</v>
      </c>
      <c r="U159" s="18">
        <v>92.93</v>
      </c>
      <c r="V159" s="21">
        <v>82.916666666666671</v>
      </c>
      <c r="W159" s="22">
        <v>95.993333333333339</v>
      </c>
      <c r="X159" s="12">
        <v>0.8637752621709841</v>
      </c>
      <c r="Y159">
        <v>5.7322126619657632E-2</v>
      </c>
    </row>
    <row r="160" spans="1:25" x14ac:dyDescent="0.2">
      <c r="A160" s="1" t="s">
        <v>18</v>
      </c>
      <c r="B160" s="1" t="s">
        <v>1416</v>
      </c>
      <c r="C160" s="1" t="s">
        <v>997</v>
      </c>
      <c r="D160" s="1" t="s">
        <v>19</v>
      </c>
      <c r="E160" s="1">
        <v>104.8</v>
      </c>
      <c r="F160" s="20">
        <v>153.5</v>
      </c>
      <c r="G160" s="20">
        <v>191.5</v>
      </c>
      <c r="H160" s="20">
        <v>204.4</v>
      </c>
      <c r="I160" s="18">
        <v>60.9</v>
      </c>
      <c r="J160" s="18">
        <v>86.7</v>
      </c>
      <c r="K160" s="18">
        <v>77.400000000000006</v>
      </c>
      <c r="L160" s="21">
        <v>183.13333333333333</v>
      </c>
      <c r="M160" s="22">
        <v>75</v>
      </c>
      <c r="N160" s="5">
        <v>2.4417777777777778</v>
      </c>
      <c r="O160">
        <v>3.1576871264657694E-3</v>
      </c>
      <c r="P160" s="20">
        <v>24.2</v>
      </c>
      <c r="Q160" s="20">
        <v>22.87</v>
      </c>
      <c r="R160" s="20">
        <v>25.92</v>
      </c>
      <c r="S160" s="18">
        <v>27.57</v>
      </c>
      <c r="T160" s="18">
        <v>22.25</v>
      </c>
      <c r="U160" s="18">
        <v>30.89</v>
      </c>
      <c r="V160" s="21">
        <v>24.330000000000002</v>
      </c>
      <c r="W160" s="22">
        <v>26.903333333333336</v>
      </c>
      <c r="X160" s="12">
        <v>0.9043489034816008</v>
      </c>
      <c r="Y160">
        <v>0.38919852219412526</v>
      </c>
    </row>
    <row r="161" spans="1:25" x14ac:dyDescent="0.2">
      <c r="A161" s="1" t="s">
        <v>148</v>
      </c>
      <c r="B161" s="1" t="s">
        <v>1141</v>
      </c>
      <c r="C161" s="1" t="s">
        <v>1141</v>
      </c>
      <c r="D161" s="1" t="s">
        <v>149</v>
      </c>
      <c r="E161" s="1">
        <v>42.9</v>
      </c>
      <c r="F161" s="20">
        <v>170.6</v>
      </c>
      <c r="G161" s="20">
        <v>199.6</v>
      </c>
      <c r="H161" s="20">
        <v>196.5</v>
      </c>
      <c r="I161" s="18">
        <v>63.8</v>
      </c>
      <c r="J161" s="18">
        <v>83.6</v>
      </c>
      <c r="K161" s="18">
        <v>84.3</v>
      </c>
      <c r="L161" s="21">
        <v>188.9</v>
      </c>
      <c r="M161" s="22">
        <v>77.233333333333334</v>
      </c>
      <c r="N161" s="5">
        <v>2.4458351316357358</v>
      </c>
      <c r="O161">
        <v>6.0626491873974511E-4</v>
      </c>
      <c r="P161" s="20">
        <v>457.19</v>
      </c>
      <c r="Q161" s="20">
        <v>486.75</v>
      </c>
      <c r="R161" s="20">
        <v>473.34</v>
      </c>
      <c r="S161" s="18">
        <v>539.1</v>
      </c>
      <c r="T161" s="18">
        <v>484.13</v>
      </c>
      <c r="U161" s="18">
        <v>508.34</v>
      </c>
      <c r="V161" s="21">
        <v>472.42666666666668</v>
      </c>
      <c r="W161" s="22">
        <v>510.52333333333331</v>
      </c>
      <c r="X161" s="12">
        <v>0.925377227289644</v>
      </c>
      <c r="Y161">
        <v>0.10250214875371842</v>
      </c>
    </row>
    <row r="162" spans="1:25" x14ac:dyDescent="0.2">
      <c r="A162" s="1" t="s">
        <v>182</v>
      </c>
      <c r="B162" s="1" t="s">
        <v>1155</v>
      </c>
      <c r="C162" s="1" t="s">
        <v>1155</v>
      </c>
      <c r="D162" s="1" t="s">
        <v>183</v>
      </c>
      <c r="E162" s="1">
        <v>37.5</v>
      </c>
      <c r="F162" s="20">
        <v>141.5</v>
      </c>
      <c r="G162" s="20">
        <v>197.6</v>
      </c>
      <c r="H162" s="20">
        <v>218.8</v>
      </c>
      <c r="I162" s="18">
        <v>61.5</v>
      </c>
      <c r="J162" s="18">
        <v>93.5</v>
      </c>
      <c r="K162" s="18">
        <v>73.099999999999994</v>
      </c>
      <c r="L162" s="21">
        <v>185.9666666666667</v>
      </c>
      <c r="M162" s="22">
        <v>76.033333333333331</v>
      </c>
      <c r="N162" s="5">
        <v>2.4458570802279707</v>
      </c>
      <c r="O162">
        <v>1.1531723919738696E-2</v>
      </c>
      <c r="P162" s="20">
        <v>713.12</v>
      </c>
      <c r="Q162" s="20">
        <v>661.63</v>
      </c>
      <c r="R162" s="20">
        <v>561.71</v>
      </c>
      <c r="S162" s="18">
        <v>750.43</v>
      </c>
      <c r="T162" s="18">
        <v>637.11</v>
      </c>
      <c r="U162" s="18">
        <v>632.92999999999995</v>
      </c>
      <c r="V162" s="21">
        <v>645.48666666666668</v>
      </c>
      <c r="W162" s="22">
        <v>673.4899999999999</v>
      </c>
      <c r="X162" s="12">
        <v>0.95842056551198496</v>
      </c>
      <c r="Y162">
        <v>0.65872376039851299</v>
      </c>
    </row>
    <row r="163" spans="1:25" x14ac:dyDescent="0.2">
      <c r="A163" s="1" t="s">
        <v>659</v>
      </c>
      <c r="B163" s="1" t="s">
        <v>1360</v>
      </c>
      <c r="C163" s="1" t="s">
        <v>941</v>
      </c>
      <c r="D163" s="1" t="s">
        <v>660</v>
      </c>
      <c r="E163" s="1">
        <v>16.7</v>
      </c>
      <c r="F163" s="20">
        <v>116.6</v>
      </c>
      <c r="G163" s="20">
        <v>200</v>
      </c>
      <c r="H163" s="20">
        <v>202.3</v>
      </c>
      <c r="I163" s="18">
        <v>57.6</v>
      </c>
      <c r="J163" s="18">
        <v>87.1</v>
      </c>
      <c r="K163" s="18">
        <v>66.7</v>
      </c>
      <c r="L163" s="21">
        <v>172.9666666666667</v>
      </c>
      <c r="M163" s="22">
        <v>70.466666666666654</v>
      </c>
      <c r="N163" s="5">
        <v>2.454588457899717</v>
      </c>
      <c r="O163">
        <v>2.5503165018738234E-2</v>
      </c>
      <c r="P163" s="20">
        <v>683.16</v>
      </c>
      <c r="Q163" s="20">
        <v>819.98</v>
      </c>
      <c r="R163" s="20">
        <v>1189.3900000000001</v>
      </c>
      <c r="S163" s="18">
        <v>1009.4</v>
      </c>
      <c r="T163" s="18">
        <v>963.02</v>
      </c>
      <c r="U163" s="18">
        <v>1114.17</v>
      </c>
      <c r="V163" s="21">
        <v>897.50999999999988</v>
      </c>
      <c r="W163" s="22">
        <v>1028.8633333333335</v>
      </c>
      <c r="X163" s="12">
        <v>0.872331602188823</v>
      </c>
      <c r="Y163">
        <v>0.45162340220485375</v>
      </c>
    </row>
    <row r="164" spans="1:25" x14ac:dyDescent="0.2">
      <c r="A164" s="1" t="s">
        <v>180</v>
      </c>
      <c r="B164" s="1" t="s">
        <v>1165</v>
      </c>
      <c r="C164" s="1" t="s">
        <v>1165</v>
      </c>
      <c r="D164" s="1" t="s">
        <v>181</v>
      </c>
      <c r="E164" s="1">
        <v>52.5</v>
      </c>
      <c r="F164" s="20">
        <v>162.4</v>
      </c>
      <c r="G164" s="20">
        <v>185.1</v>
      </c>
      <c r="H164" s="20">
        <v>196.7</v>
      </c>
      <c r="I164" s="18">
        <v>60.8</v>
      </c>
      <c r="J164" s="18">
        <v>85</v>
      </c>
      <c r="K164" s="18">
        <v>75.2</v>
      </c>
      <c r="L164" s="21">
        <v>181.4</v>
      </c>
      <c r="M164" s="22">
        <v>73.666666666666671</v>
      </c>
      <c r="N164" s="5">
        <v>2.4624434389140273</v>
      </c>
      <c r="O164">
        <v>9.3141321608451104E-4</v>
      </c>
      <c r="P164" s="20">
        <v>472.11</v>
      </c>
      <c r="Q164" s="20">
        <v>366.15</v>
      </c>
      <c r="R164" s="20">
        <v>360.55</v>
      </c>
      <c r="S164" s="18">
        <v>382.41</v>
      </c>
      <c r="T164" s="18">
        <v>353.23</v>
      </c>
      <c r="U164" s="18">
        <v>433.41</v>
      </c>
      <c r="V164" s="21">
        <v>399.6033333333333</v>
      </c>
      <c r="W164" s="22">
        <v>389.68333333333339</v>
      </c>
      <c r="X164" s="12">
        <v>1.0254565672982334</v>
      </c>
      <c r="Y164">
        <v>0.82962775201618522</v>
      </c>
    </row>
    <row r="165" spans="1:25" x14ac:dyDescent="0.2">
      <c r="A165" s="1" t="s">
        <v>851</v>
      </c>
      <c r="B165" s="1" t="s">
        <v>1260</v>
      </c>
      <c r="C165" s="1" t="s">
        <v>1260</v>
      </c>
      <c r="D165" s="1" t="s">
        <v>852</v>
      </c>
      <c r="E165" s="1">
        <v>8.4</v>
      </c>
      <c r="F165" s="20">
        <v>178.4</v>
      </c>
      <c r="G165" s="20">
        <v>239</v>
      </c>
      <c r="H165" s="20">
        <v>222.9</v>
      </c>
      <c r="I165" s="18">
        <v>64.7</v>
      </c>
      <c r="J165" s="18">
        <v>121.5</v>
      </c>
      <c r="K165" s="18">
        <v>73.5</v>
      </c>
      <c r="L165" s="21">
        <v>213.43333333333331</v>
      </c>
      <c r="M165" s="22">
        <v>86.566666666666663</v>
      </c>
      <c r="N165" s="5">
        <v>2.4655371582595302</v>
      </c>
      <c r="O165">
        <v>7.4116959862812418E-3</v>
      </c>
      <c r="P165" s="20">
        <v>4689.93</v>
      </c>
      <c r="Q165" s="20">
        <v>4082.65</v>
      </c>
      <c r="R165" s="20">
        <v>4930.71</v>
      </c>
      <c r="S165" s="18">
        <v>6590.45</v>
      </c>
      <c r="T165" s="18">
        <v>7475.66</v>
      </c>
      <c r="U165" s="18">
        <v>6590.45</v>
      </c>
      <c r="V165" s="21">
        <v>4567.7633333333333</v>
      </c>
      <c r="W165" s="22">
        <v>6885.52</v>
      </c>
      <c r="X165" s="12">
        <v>0.66338683691766676</v>
      </c>
      <c r="Y165">
        <v>3.9547694251313176E-3</v>
      </c>
    </row>
    <row r="166" spans="1:25" x14ac:dyDescent="0.2">
      <c r="A166" s="1" t="s">
        <v>426</v>
      </c>
      <c r="B166" s="1" t="s">
        <v>1419</v>
      </c>
      <c r="C166" s="1" t="s">
        <v>1000</v>
      </c>
      <c r="D166" s="1" t="s">
        <v>427</v>
      </c>
      <c r="E166" s="1">
        <v>20.2</v>
      </c>
      <c r="F166" s="20">
        <v>101.1</v>
      </c>
      <c r="G166" s="20">
        <v>211.2</v>
      </c>
      <c r="H166" s="20">
        <v>203.3</v>
      </c>
      <c r="I166" s="18">
        <v>67.2</v>
      </c>
      <c r="J166" s="18">
        <v>64.900000000000006</v>
      </c>
      <c r="K166" s="18">
        <v>76.900000000000006</v>
      </c>
      <c r="L166" s="21">
        <v>171.86666666666665</v>
      </c>
      <c r="M166" s="22">
        <v>69.666666666666671</v>
      </c>
      <c r="N166" s="5">
        <v>2.4669856459330139</v>
      </c>
      <c r="O166">
        <v>4.5605908043340936E-2</v>
      </c>
      <c r="P166" s="20">
        <v>742.45</v>
      </c>
      <c r="Q166" s="20">
        <v>761.11</v>
      </c>
      <c r="R166" s="20">
        <v>815.83</v>
      </c>
      <c r="S166" s="18">
        <v>1151.6600000000001</v>
      </c>
      <c r="T166" s="18">
        <v>1026.55</v>
      </c>
      <c r="U166" s="18">
        <v>992.74</v>
      </c>
      <c r="V166" s="21">
        <v>773.13</v>
      </c>
      <c r="W166" s="22">
        <v>1056.9833333333333</v>
      </c>
      <c r="X166" s="12">
        <v>0.73144956558759988</v>
      </c>
      <c r="Y166">
        <v>5.9081824205794138E-3</v>
      </c>
    </row>
    <row r="167" spans="1:25" x14ac:dyDescent="0.2">
      <c r="A167" s="1" t="s">
        <v>625</v>
      </c>
      <c r="B167" s="1" t="s">
        <v>1345</v>
      </c>
      <c r="C167" s="1" t="s">
        <v>927</v>
      </c>
      <c r="D167" s="1" t="s">
        <v>626</v>
      </c>
      <c r="E167" s="1">
        <v>21.5</v>
      </c>
      <c r="F167" s="20">
        <v>153.30000000000001</v>
      </c>
      <c r="G167" s="20">
        <v>178.4</v>
      </c>
      <c r="H167" s="20">
        <v>199.1</v>
      </c>
      <c r="I167" s="18">
        <v>55.3</v>
      </c>
      <c r="J167" s="18">
        <v>83.4</v>
      </c>
      <c r="K167" s="18">
        <v>76.2</v>
      </c>
      <c r="L167" s="21">
        <v>176.93333333333337</v>
      </c>
      <c r="M167" s="22">
        <v>71.633333333333326</v>
      </c>
      <c r="N167" s="5">
        <v>2.4699860400186142</v>
      </c>
      <c r="O167">
        <v>2.5693580428995657E-3</v>
      </c>
      <c r="P167" s="20">
        <v>422.3</v>
      </c>
      <c r="Q167" s="20">
        <v>481.42</v>
      </c>
      <c r="R167" s="20">
        <v>458.42</v>
      </c>
      <c r="S167" s="18">
        <v>431.4</v>
      </c>
      <c r="T167" s="18">
        <v>420.29</v>
      </c>
      <c r="U167" s="18">
        <v>459.69</v>
      </c>
      <c r="V167" s="21">
        <v>454.04666666666668</v>
      </c>
      <c r="W167" s="22">
        <v>437.12666666666672</v>
      </c>
      <c r="X167" s="12">
        <v>1.0387073159572358</v>
      </c>
      <c r="Y167">
        <v>0.46206603413631386</v>
      </c>
    </row>
    <row r="168" spans="1:25" x14ac:dyDescent="0.2">
      <c r="A168" s="1" t="s">
        <v>803</v>
      </c>
      <c r="B168" s="1" t="s">
        <v>1153</v>
      </c>
      <c r="C168" s="1" t="s">
        <v>1153</v>
      </c>
      <c r="D168" s="1" t="s">
        <v>804</v>
      </c>
      <c r="E168" s="1">
        <v>27.1</v>
      </c>
      <c r="F168" s="20">
        <v>170.8</v>
      </c>
      <c r="G168" s="20">
        <v>210.1</v>
      </c>
      <c r="H168" s="20">
        <v>190.1</v>
      </c>
      <c r="I168" s="18">
        <v>64.900000000000006</v>
      </c>
      <c r="J168" s="18">
        <v>76.5</v>
      </c>
      <c r="K168" s="18">
        <v>89.6</v>
      </c>
      <c r="L168" s="21">
        <v>190.33333333333334</v>
      </c>
      <c r="M168" s="22">
        <v>77</v>
      </c>
      <c r="N168" s="5">
        <v>2.4718614718614722</v>
      </c>
      <c r="O168">
        <v>1.0715416352121169E-3</v>
      </c>
      <c r="P168" s="20">
        <v>41.07</v>
      </c>
      <c r="Q168" s="20">
        <v>50.88</v>
      </c>
      <c r="R168" s="20">
        <v>45.9</v>
      </c>
      <c r="S168" s="18">
        <v>40.35</v>
      </c>
      <c r="T168" s="18">
        <v>47.12</v>
      </c>
      <c r="U168" s="18">
        <v>43.85</v>
      </c>
      <c r="V168" s="21">
        <v>45.949999999999996</v>
      </c>
      <c r="W168" s="22">
        <v>43.773333333333333</v>
      </c>
      <c r="X168" s="12">
        <v>1.049725860493451</v>
      </c>
      <c r="Y168">
        <v>0.56138254732088722</v>
      </c>
    </row>
    <row r="169" spans="1:25" x14ac:dyDescent="0.2">
      <c r="A169" s="1" t="s">
        <v>74</v>
      </c>
      <c r="B169" s="1" t="s">
        <v>1426</v>
      </c>
      <c r="C169" s="1" t="s">
        <v>1614</v>
      </c>
      <c r="D169" s="1" t="s">
        <v>75</v>
      </c>
      <c r="E169" s="1">
        <v>49.4</v>
      </c>
      <c r="F169" s="20">
        <v>161.19999999999999</v>
      </c>
      <c r="G169" s="20">
        <v>191.4</v>
      </c>
      <c r="H169" s="20">
        <v>193.3</v>
      </c>
      <c r="I169" s="18">
        <v>59.7</v>
      </c>
      <c r="J169" s="18">
        <v>81.7</v>
      </c>
      <c r="K169" s="18">
        <v>79.099999999999994</v>
      </c>
      <c r="L169" s="21">
        <v>181.9666666666667</v>
      </c>
      <c r="M169" s="22">
        <v>73.5</v>
      </c>
      <c r="N169" s="5">
        <v>2.4757369614512474</v>
      </c>
      <c r="O169">
        <v>9.7118328264593099E-4</v>
      </c>
      <c r="P169" s="20">
        <v>752.81</v>
      </c>
      <c r="Q169" s="20">
        <v>715.9</v>
      </c>
      <c r="R169" s="20">
        <v>705.08</v>
      </c>
      <c r="S169" s="18">
        <v>634.70000000000005</v>
      </c>
      <c r="T169" s="18">
        <v>599.45000000000005</v>
      </c>
      <c r="U169" s="18">
        <v>725.49</v>
      </c>
      <c r="V169" s="21">
        <v>724.59666666666669</v>
      </c>
      <c r="W169" s="22">
        <v>653.21333333333337</v>
      </c>
      <c r="X169" s="12">
        <v>1.1092802759690554</v>
      </c>
      <c r="Y169">
        <v>0.15065132795188263</v>
      </c>
    </row>
    <row r="170" spans="1:25" x14ac:dyDescent="0.2">
      <c r="A170" s="1" t="s">
        <v>667</v>
      </c>
      <c r="B170" s="1" t="s">
        <v>1131</v>
      </c>
      <c r="C170" s="1" t="s">
        <v>1131</v>
      </c>
      <c r="D170" s="1" t="s">
        <v>668</v>
      </c>
      <c r="E170" s="1">
        <v>23.6</v>
      </c>
      <c r="F170" s="20">
        <v>126.4</v>
      </c>
      <c r="G170" s="20">
        <v>180.1</v>
      </c>
      <c r="H170" s="20">
        <v>232</v>
      </c>
      <c r="I170" s="18">
        <v>61.9</v>
      </c>
      <c r="J170" s="18">
        <v>95.4</v>
      </c>
      <c r="K170" s="18">
        <v>60.2</v>
      </c>
      <c r="L170" s="21">
        <v>179.5</v>
      </c>
      <c r="M170" s="22">
        <v>72.5</v>
      </c>
      <c r="N170" s="5">
        <v>2.4758620689655171</v>
      </c>
      <c r="O170">
        <v>3.0347075257892792E-2</v>
      </c>
      <c r="P170" s="20">
        <v>143.13999999999999</v>
      </c>
      <c r="Q170" s="20">
        <v>129.03</v>
      </c>
      <c r="R170" s="20">
        <v>118.31</v>
      </c>
      <c r="S170" s="18">
        <v>121.74</v>
      </c>
      <c r="T170" s="18">
        <v>110.77</v>
      </c>
      <c r="U170" s="18">
        <v>112.16</v>
      </c>
      <c r="V170" s="21">
        <v>130.16</v>
      </c>
      <c r="W170" s="22">
        <v>114.88999999999999</v>
      </c>
      <c r="X170" s="12">
        <v>1.1329097397510663</v>
      </c>
      <c r="Y170">
        <v>0.12801826448702341</v>
      </c>
    </row>
    <row r="171" spans="1:25" x14ac:dyDescent="0.2">
      <c r="A171" s="1" t="s">
        <v>38</v>
      </c>
      <c r="B171" s="1" t="s">
        <v>1562</v>
      </c>
      <c r="C171" s="1" t="s">
        <v>1283</v>
      </c>
      <c r="D171" s="1" t="s">
        <v>39</v>
      </c>
      <c r="E171" s="1">
        <v>68.3</v>
      </c>
      <c r="F171" s="20">
        <v>155.4</v>
      </c>
      <c r="G171" s="20">
        <v>189.6</v>
      </c>
      <c r="H171" s="20">
        <v>197.2</v>
      </c>
      <c r="I171" s="18">
        <v>61.4</v>
      </c>
      <c r="J171" s="18">
        <v>82.6</v>
      </c>
      <c r="K171" s="18">
        <v>74.8</v>
      </c>
      <c r="L171" s="21">
        <v>180.73333333333335</v>
      </c>
      <c r="M171" s="22">
        <v>72.933333333333337</v>
      </c>
      <c r="N171" s="5">
        <v>2.4780621572212067</v>
      </c>
      <c r="O171">
        <v>1.6446099776129971E-3</v>
      </c>
      <c r="P171" s="20">
        <v>248.39</v>
      </c>
      <c r="Q171" s="20">
        <v>286.91000000000003</v>
      </c>
      <c r="R171" s="20">
        <v>270.87</v>
      </c>
      <c r="S171" s="18">
        <v>246.42</v>
      </c>
      <c r="T171" s="18">
        <v>242.04</v>
      </c>
      <c r="U171" s="18">
        <v>237.64</v>
      </c>
      <c r="V171" s="21">
        <v>268.7233333333333</v>
      </c>
      <c r="W171" s="22">
        <v>242.0333333333333</v>
      </c>
      <c r="X171" s="12">
        <v>1.1102740669329294</v>
      </c>
      <c r="Y171">
        <v>8.0259692603228877E-2</v>
      </c>
    </row>
    <row r="172" spans="1:25" x14ac:dyDescent="0.2">
      <c r="A172" s="1" t="s">
        <v>338</v>
      </c>
      <c r="B172" s="1" t="s">
        <v>1434</v>
      </c>
      <c r="C172" s="1" t="s">
        <v>1015</v>
      </c>
      <c r="D172" s="1" t="s">
        <v>339</v>
      </c>
      <c r="E172" s="1">
        <v>30.4</v>
      </c>
      <c r="F172" s="20">
        <v>154.9</v>
      </c>
      <c r="G172" s="20">
        <v>191.8</v>
      </c>
      <c r="H172" s="20">
        <v>208.7</v>
      </c>
      <c r="I172" s="18">
        <v>60.1</v>
      </c>
      <c r="J172" s="18">
        <v>90.5</v>
      </c>
      <c r="K172" s="18">
        <v>73.400000000000006</v>
      </c>
      <c r="L172" s="21">
        <v>185.13333333333335</v>
      </c>
      <c r="M172" s="22">
        <v>74.666666666666671</v>
      </c>
      <c r="N172" s="5">
        <v>2.4794642857142857</v>
      </c>
      <c r="O172">
        <v>3.6905749634043726E-3</v>
      </c>
      <c r="P172" s="20">
        <v>232.45</v>
      </c>
      <c r="Q172" s="20">
        <v>199.87</v>
      </c>
      <c r="R172" s="20">
        <v>206.87</v>
      </c>
      <c r="S172" s="18">
        <v>215.23</v>
      </c>
      <c r="T172" s="18">
        <v>179.06</v>
      </c>
      <c r="U172" s="18">
        <v>213.33</v>
      </c>
      <c r="V172" s="21">
        <v>213.06333333333336</v>
      </c>
      <c r="W172" s="22">
        <v>202.54</v>
      </c>
      <c r="X172" s="12">
        <v>1.0519568151147101</v>
      </c>
      <c r="Y172">
        <v>0.53111276455230416</v>
      </c>
    </row>
    <row r="173" spans="1:25" x14ac:dyDescent="0.2">
      <c r="A173" s="1" t="s">
        <v>779</v>
      </c>
      <c r="B173" s="1" t="s">
        <v>1258</v>
      </c>
      <c r="C173" s="1" t="s">
        <v>1258</v>
      </c>
      <c r="D173" s="1" t="s">
        <v>780</v>
      </c>
      <c r="E173" s="1">
        <v>20.7</v>
      </c>
      <c r="F173" s="20">
        <v>177.1</v>
      </c>
      <c r="G173" s="20">
        <v>154.4</v>
      </c>
      <c r="H173" s="20">
        <v>212.3</v>
      </c>
      <c r="I173" s="18">
        <v>52.6</v>
      </c>
      <c r="J173" s="18">
        <v>77.3</v>
      </c>
      <c r="K173" s="18">
        <v>88.9</v>
      </c>
      <c r="L173" s="21">
        <v>181.26666666666665</v>
      </c>
      <c r="M173" s="22">
        <v>72.933333333333337</v>
      </c>
      <c r="N173" s="5">
        <v>2.4853747714808039</v>
      </c>
      <c r="O173">
        <v>5.5860358226140008E-3</v>
      </c>
      <c r="P173" s="20">
        <v>0</v>
      </c>
      <c r="Q173" s="20">
        <v>0</v>
      </c>
      <c r="R173" s="20">
        <v>0</v>
      </c>
      <c r="S173" s="18">
        <v>0</v>
      </c>
      <c r="T173" s="18">
        <v>0</v>
      </c>
      <c r="U173" s="18">
        <v>0</v>
      </c>
      <c r="V173" s="21">
        <v>1</v>
      </c>
      <c r="W173" s="22">
        <v>1</v>
      </c>
      <c r="X173" s="13">
        <v>1</v>
      </c>
      <c r="Y173" t="e">
        <v>#DIV/0!</v>
      </c>
    </row>
    <row r="174" spans="1:25" x14ac:dyDescent="0.2">
      <c r="A174" s="1" t="s">
        <v>454</v>
      </c>
      <c r="B174" s="1" t="s">
        <v>1381</v>
      </c>
      <c r="C174" s="1" t="s">
        <v>962</v>
      </c>
      <c r="D174" s="1" t="s">
        <v>455</v>
      </c>
      <c r="E174" s="1">
        <v>77.7</v>
      </c>
      <c r="F174" s="20">
        <v>149.5</v>
      </c>
      <c r="G174" s="20">
        <v>204.1</v>
      </c>
      <c r="H174" s="20">
        <v>227.4</v>
      </c>
      <c r="I174" s="18">
        <v>66</v>
      </c>
      <c r="J174" s="18">
        <v>90.5</v>
      </c>
      <c r="K174" s="18">
        <v>75.599999999999994</v>
      </c>
      <c r="L174" s="21">
        <v>193.66666666666666</v>
      </c>
      <c r="M174" s="22">
        <v>77.36666666666666</v>
      </c>
      <c r="N174" s="5">
        <v>2.5032313657906076</v>
      </c>
      <c r="O174">
        <v>8.5621958222207046E-3</v>
      </c>
      <c r="P174" s="20">
        <v>222.88</v>
      </c>
      <c r="Q174" s="20">
        <v>233.06</v>
      </c>
      <c r="R174" s="20">
        <v>223.27</v>
      </c>
      <c r="S174" s="18">
        <v>222.36</v>
      </c>
      <c r="T174" s="18">
        <v>209.94</v>
      </c>
      <c r="U174" s="18">
        <v>215.23</v>
      </c>
      <c r="V174" s="21">
        <v>226.40333333333334</v>
      </c>
      <c r="W174" s="22">
        <v>215.84333333333333</v>
      </c>
      <c r="X174" s="12">
        <v>1.0489243741602705</v>
      </c>
      <c r="Y174">
        <v>9.7565746656965033E-2</v>
      </c>
    </row>
    <row r="175" spans="1:25" x14ac:dyDescent="0.2">
      <c r="A175" s="1" t="s">
        <v>765</v>
      </c>
      <c r="B175" s="1" t="s">
        <v>1413</v>
      </c>
      <c r="C175" s="1" t="s">
        <v>994</v>
      </c>
      <c r="D175" s="1" t="s">
        <v>766</v>
      </c>
      <c r="E175" s="1">
        <v>34.5</v>
      </c>
      <c r="F175" s="20">
        <v>172.6</v>
      </c>
      <c r="G175" s="20">
        <v>157.5</v>
      </c>
      <c r="H175" s="20">
        <v>199.7</v>
      </c>
      <c r="I175" s="18">
        <v>52.8</v>
      </c>
      <c r="J175" s="18">
        <v>82.9</v>
      </c>
      <c r="K175" s="18">
        <v>75.8</v>
      </c>
      <c r="L175" s="21">
        <v>176.6</v>
      </c>
      <c r="M175" s="22">
        <v>70.5</v>
      </c>
      <c r="N175" s="5">
        <v>2.504964539007092</v>
      </c>
      <c r="O175">
        <v>2.2857300179523203E-3</v>
      </c>
      <c r="P175" s="20">
        <v>481.42</v>
      </c>
      <c r="Q175" s="20">
        <v>514.80999999999995</v>
      </c>
      <c r="R175" s="20">
        <v>503.43</v>
      </c>
      <c r="S175" s="18">
        <v>493.1</v>
      </c>
      <c r="T175" s="18">
        <v>506.53</v>
      </c>
      <c r="U175" s="18">
        <v>506.53</v>
      </c>
      <c r="V175" s="21">
        <v>499.88666666666671</v>
      </c>
      <c r="W175" s="22">
        <v>502.05333333333328</v>
      </c>
      <c r="X175" s="12">
        <v>0.99568438944069704</v>
      </c>
      <c r="Y175">
        <v>0.85043639088396672</v>
      </c>
    </row>
    <row r="176" spans="1:25" x14ac:dyDescent="0.2">
      <c r="A176" s="1" t="s">
        <v>791</v>
      </c>
      <c r="B176" s="1" t="s">
        <v>1516</v>
      </c>
      <c r="C176" s="1" t="s">
        <v>1095</v>
      </c>
      <c r="D176" s="1" t="s">
        <v>792</v>
      </c>
      <c r="E176" s="1">
        <v>13.7</v>
      </c>
      <c r="F176" s="20">
        <v>153.5</v>
      </c>
      <c r="G176" s="20">
        <v>228.5</v>
      </c>
      <c r="H176" s="20">
        <v>142.80000000000001</v>
      </c>
      <c r="I176" s="18">
        <v>83.2</v>
      </c>
      <c r="J176" s="18">
        <v>64.900000000000006</v>
      </c>
      <c r="K176" s="18">
        <v>60.8</v>
      </c>
      <c r="L176" s="21">
        <v>174.93333333333331</v>
      </c>
      <c r="M176" s="22">
        <v>69.63333333333334</v>
      </c>
      <c r="N176" s="5">
        <v>2.5122067975107703</v>
      </c>
      <c r="O176">
        <v>1.936562615157443E-2</v>
      </c>
      <c r="P176" s="20">
        <v>1103.1500000000001</v>
      </c>
      <c r="Q176" s="20">
        <v>1135.8399999999999</v>
      </c>
      <c r="R176" s="20">
        <v>895.93</v>
      </c>
      <c r="S176" s="18">
        <v>1087.44</v>
      </c>
      <c r="T176" s="18">
        <v>996.55</v>
      </c>
      <c r="U176" s="18">
        <v>996.55</v>
      </c>
      <c r="V176" s="21">
        <v>1044.9733333333331</v>
      </c>
      <c r="W176" s="22">
        <v>1026.8466666666666</v>
      </c>
      <c r="X176" s="12">
        <v>1.0176527491933232</v>
      </c>
      <c r="Y176">
        <v>0.83388171574648262</v>
      </c>
    </row>
    <row r="177" spans="1:25" x14ac:dyDescent="0.2">
      <c r="A177" s="1" t="s">
        <v>344</v>
      </c>
      <c r="B177" s="1" t="s">
        <v>1382</v>
      </c>
      <c r="C177" s="1" t="s">
        <v>963</v>
      </c>
      <c r="D177" s="1" t="s">
        <v>345</v>
      </c>
      <c r="E177" s="1">
        <v>46.6</v>
      </c>
      <c r="F177" s="20">
        <v>152.30000000000001</v>
      </c>
      <c r="G177" s="20">
        <v>183.1</v>
      </c>
      <c r="H177" s="20">
        <v>200.4</v>
      </c>
      <c r="I177" s="18">
        <v>54</v>
      </c>
      <c r="J177" s="18">
        <v>87.5</v>
      </c>
      <c r="K177" s="18">
        <v>71.5</v>
      </c>
      <c r="L177" s="21">
        <v>178.6</v>
      </c>
      <c r="M177" s="22">
        <v>71</v>
      </c>
      <c r="N177" s="5">
        <v>2.5154929577464786</v>
      </c>
      <c r="O177">
        <v>3.2392019562236343E-3</v>
      </c>
      <c r="P177" s="20">
        <v>48.39</v>
      </c>
      <c r="Q177" s="20">
        <v>46.24</v>
      </c>
      <c r="R177" s="20">
        <v>48.5</v>
      </c>
      <c r="S177" s="18">
        <v>46.09</v>
      </c>
      <c r="T177" s="18">
        <v>41.42</v>
      </c>
      <c r="U177" s="18">
        <v>56.3</v>
      </c>
      <c r="V177" s="21">
        <v>47.71</v>
      </c>
      <c r="W177" s="22">
        <v>47.936666666666667</v>
      </c>
      <c r="X177" s="12">
        <v>0.99527153883596409</v>
      </c>
      <c r="Y177">
        <v>0.96185922922961997</v>
      </c>
    </row>
    <row r="178" spans="1:25" x14ac:dyDescent="0.2">
      <c r="A178" s="1" t="s">
        <v>146</v>
      </c>
      <c r="B178" s="1" t="s">
        <v>1506</v>
      </c>
      <c r="C178" s="1" t="s">
        <v>1085</v>
      </c>
      <c r="D178" s="1" t="s">
        <v>147</v>
      </c>
      <c r="E178" s="1">
        <v>56.8</v>
      </c>
      <c r="F178" s="20">
        <v>179.6</v>
      </c>
      <c r="G178" s="20">
        <v>174.1</v>
      </c>
      <c r="H178" s="20">
        <v>186</v>
      </c>
      <c r="I178" s="18">
        <v>66.3</v>
      </c>
      <c r="J178" s="18">
        <v>75.2</v>
      </c>
      <c r="K178" s="18">
        <v>73</v>
      </c>
      <c r="L178" s="21">
        <v>179.9</v>
      </c>
      <c r="M178" s="22">
        <v>71.5</v>
      </c>
      <c r="N178" s="5">
        <v>2.5160839160839163</v>
      </c>
      <c r="O178">
        <v>1.5497717964279972E-5</v>
      </c>
      <c r="P178" s="20">
        <v>536.33000000000004</v>
      </c>
      <c r="Q178" s="20">
        <v>570.28</v>
      </c>
      <c r="R178" s="20">
        <v>497.54</v>
      </c>
      <c r="S178" s="18">
        <v>649.07000000000005</v>
      </c>
      <c r="T178" s="18">
        <v>557.19000000000005</v>
      </c>
      <c r="U178" s="18">
        <v>609.07000000000005</v>
      </c>
      <c r="V178" s="21">
        <v>534.7166666666667</v>
      </c>
      <c r="W178" s="22">
        <v>605.11000000000013</v>
      </c>
      <c r="X178" s="12">
        <v>0.88366853409572899</v>
      </c>
      <c r="Y178">
        <v>0.10642000206275343</v>
      </c>
    </row>
    <row r="179" spans="1:25" x14ac:dyDescent="0.2">
      <c r="A179" s="1" t="s">
        <v>505</v>
      </c>
      <c r="B179" s="1" t="s">
        <v>1226</v>
      </c>
      <c r="C179" s="1" t="s">
        <v>1226</v>
      </c>
      <c r="D179" s="1" t="s">
        <v>506</v>
      </c>
      <c r="E179" s="1">
        <v>10.9</v>
      </c>
      <c r="F179" s="20">
        <v>169</v>
      </c>
      <c r="G179" s="20">
        <v>199.9</v>
      </c>
      <c r="H179" s="20">
        <v>206</v>
      </c>
      <c r="I179" s="18">
        <v>80.3</v>
      </c>
      <c r="J179" s="18">
        <v>65.099999999999994</v>
      </c>
      <c r="K179" s="18">
        <v>82.4</v>
      </c>
      <c r="L179" s="21">
        <v>191.63333333333333</v>
      </c>
      <c r="M179" s="22">
        <v>75.933333333333323</v>
      </c>
      <c r="N179" s="5">
        <v>2.5237050043898157</v>
      </c>
      <c r="O179">
        <v>8.0127225096536775E-4</v>
      </c>
      <c r="P179" s="20">
        <v>20.68</v>
      </c>
      <c r="Q179" s="20">
        <v>16.350000000000001</v>
      </c>
      <c r="R179" s="20">
        <v>32.26</v>
      </c>
      <c r="S179" s="18">
        <v>25.7</v>
      </c>
      <c r="T179" s="18">
        <v>19.72</v>
      </c>
      <c r="U179" s="18">
        <v>23.98</v>
      </c>
      <c r="V179" s="21">
        <v>23.096666666666664</v>
      </c>
      <c r="W179" s="22">
        <v>23.133333333333336</v>
      </c>
      <c r="X179" s="12">
        <v>0.9984149855907779</v>
      </c>
      <c r="Y179">
        <v>0.99457688433697689</v>
      </c>
    </row>
    <row r="180" spans="1:25" x14ac:dyDescent="0.2">
      <c r="A180" s="1" t="s">
        <v>281</v>
      </c>
      <c r="B180" s="1" t="s">
        <v>1344</v>
      </c>
      <c r="C180" s="1" t="s">
        <v>926</v>
      </c>
      <c r="D180" s="1" t="s">
        <v>282</v>
      </c>
      <c r="E180" s="1">
        <v>77.8</v>
      </c>
      <c r="F180" s="20">
        <v>152.4</v>
      </c>
      <c r="G180" s="20">
        <v>194.7</v>
      </c>
      <c r="H180" s="20">
        <v>202.1</v>
      </c>
      <c r="I180" s="18">
        <v>56.3</v>
      </c>
      <c r="J180" s="18">
        <v>94.6</v>
      </c>
      <c r="K180" s="18">
        <v>66.099999999999994</v>
      </c>
      <c r="L180" s="21">
        <v>183.06666666666669</v>
      </c>
      <c r="M180" s="22">
        <v>72.333333333333329</v>
      </c>
      <c r="N180" s="5">
        <v>2.5308755760368671</v>
      </c>
      <c r="O180">
        <v>4.552325312402631E-3</v>
      </c>
      <c r="P180" s="20">
        <v>768.34</v>
      </c>
      <c r="Q180" s="20">
        <v>919.99</v>
      </c>
      <c r="R180" s="20">
        <v>775.24</v>
      </c>
      <c r="S180" s="18">
        <v>827.09</v>
      </c>
      <c r="T180" s="18">
        <v>1003.07</v>
      </c>
      <c r="U180" s="18">
        <v>970.2</v>
      </c>
      <c r="V180" s="21">
        <v>821.18999999999994</v>
      </c>
      <c r="W180" s="22">
        <v>933.45333333333338</v>
      </c>
      <c r="X180" s="12">
        <v>0.879733320001714</v>
      </c>
      <c r="Y180">
        <v>0.20004378916385571</v>
      </c>
    </row>
    <row r="181" spans="1:25" x14ac:dyDescent="0.2">
      <c r="A181" s="1" t="s">
        <v>866</v>
      </c>
      <c r="B181" s="1" t="s">
        <v>1559</v>
      </c>
      <c r="C181" s="1" t="s">
        <v>1280</v>
      </c>
      <c r="D181" s="1" t="s">
        <v>867</v>
      </c>
      <c r="E181" s="1">
        <v>22.2</v>
      </c>
      <c r="F181" s="20">
        <v>184.2</v>
      </c>
      <c r="G181" s="20">
        <v>208.7</v>
      </c>
      <c r="H181" s="20">
        <v>252.6</v>
      </c>
      <c r="I181" s="18">
        <v>76.7</v>
      </c>
      <c r="J181" s="18">
        <v>101.4</v>
      </c>
      <c r="K181" s="18">
        <v>76.400000000000006</v>
      </c>
      <c r="L181" s="21">
        <v>215.16666666666666</v>
      </c>
      <c r="M181" s="22">
        <v>84.833333333333343</v>
      </c>
      <c r="N181" s="5">
        <v>2.5363457760314336</v>
      </c>
      <c r="O181">
        <v>3.8389179617240119E-3</v>
      </c>
      <c r="P181" s="20">
        <v>96.2</v>
      </c>
      <c r="Q181" s="20">
        <v>117.81</v>
      </c>
      <c r="R181" s="20">
        <v>126.45</v>
      </c>
      <c r="S181" s="18">
        <v>158.57</v>
      </c>
      <c r="T181" s="18">
        <v>140.41999999999999</v>
      </c>
      <c r="U181" s="18">
        <v>191.16</v>
      </c>
      <c r="V181" s="21">
        <v>113.48666666666666</v>
      </c>
      <c r="W181" s="22">
        <v>163.38333333333333</v>
      </c>
      <c r="X181" s="12">
        <v>0.6946036927471182</v>
      </c>
      <c r="Y181">
        <v>4.5252602225250731E-2</v>
      </c>
    </row>
    <row r="182" spans="1:25" x14ac:dyDescent="0.2">
      <c r="A182" s="1" t="s">
        <v>253</v>
      </c>
      <c r="B182" s="1" t="s">
        <v>1352</v>
      </c>
      <c r="C182" s="1" t="s">
        <v>934</v>
      </c>
      <c r="D182" s="1" t="s">
        <v>254</v>
      </c>
      <c r="E182" s="1">
        <v>39.200000000000003</v>
      </c>
      <c r="F182" s="20">
        <v>128</v>
      </c>
      <c r="G182" s="20">
        <v>189.5</v>
      </c>
      <c r="H182" s="20">
        <v>220.7</v>
      </c>
      <c r="I182" s="18">
        <v>48.2</v>
      </c>
      <c r="J182" s="18">
        <v>83.3</v>
      </c>
      <c r="K182" s="18">
        <v>80.3</v>
      </c>
      <c r="L182" s="21">
        <v>179.4</v>
      </c>
      <c r="M182" s="22">
        <v>70.600000000000009</v>
      </c>
      <c r="N182" s="5">
        <v>2.5410764872521243</v>
      </c>
      <c r="O182">
        <v>2.0957328590516897E-2</v>
      </c>
      <c r="P182" s="20">
        <v>180.59</v>
      </c>
      <c r="Q182" s="20">
        <v>172.16</v>
      </c>
      <c r="R182" s="20">
        <v>169.81</v>
      </c>
      <c r="S182" s="18">
        <v>312.79000000000002</v>
      </c>
      <c r="T182" s="18">
        <v>342.65</v>
      </c>
      <c r="U182" s="18">
        <v>358.04</v>
      </c>
      <c r="V182" s="21">
        <v>174.18666666666664</v>
      </c>
      <c r="W182" s="22">
        <v>337.82666666666665</v>
      </c>
      <c r="X182" s="12">
        <v>0.51560958282353864</v>
      </c>
      <c r="Y182">
        <v>2.7992195039577269E-4</v>
      </c>
    </row>
    <row r="183" spans="1:25" x14ac:dyDescent="0.2">
      <c r="A183" s="1" t="s">
        <v>60</v>
      </c>
      <c r="B183" s="1" t="s">
        <v>1364</v>
      </c>
      <c r="C183" s="1" t="s">
        <v>945</v>
      </c>
      <c r="D183" s="1" t="s">
        <v>61</v>
      </c>
      <c r="E183" s="1">
        <v>47.1</v>
      </c>
      <c r="F183" s="20">
        <v>151.80000000000001</v>
      </c>
      <c r="G183" s="20">
        <v>192.5</v>
      </c>
      <c r="H183" s="20">
        <v>192.2</v>
      </c>
      <c r="I183" s="18">
        <v>54.8</v>
      </c>
      <c r="J183" s="18">
        <v>82</v>
      </c>
      <c r="K183" s="18">
        <v>74.2</v>
      </c>
      <c r="L183" s="21">
        <v>178.83333333333334</v>
      </c>
      <c r="M183" s="22">
        <v>70.333333333333329</v>
      </c>
      <c r="N183" s="5">
        <v>2.5426540284360191</v>
      </c>
      <c r="O183">
        <v>2.3280948659152186E-3</v>
      </c>
      <c r="P183" s="20">
        <v>1239.78</v>
      </c>
      <c r="Q183" s="20">
        <v>1326.02</v>
      </c>
      <c r="R183" s="20">
        <v>1294.79</v>
      </c>
      <c r="S183" s="18">
        <v>992.74</v>
      </c>
      <c r="T183" s="18">
        <v>1054.3900000000001</v>
      </c>
      <c r="U183" s="18">
        <v>1070.72</v>
      </c>
      <c r="V183" s="21">
        <v>1286.8633333333335</v>
      </c>
      <c r="W183" s="22">
        <v>1039.2833333333335</v>
      </c>
      <c r="X183" s="12">
        <v>1.2382218515964525</v>
      </c>
      <c r="Y183">
        <v>2.0253650621557405E-3</v>
      </c>
    </row>
    <row r="184" spans="1:25" x14ac:dyDescent="0.2">
      <c r="A184" s="1" t="s">
        <v>621</v>
      </c>
      <c r="B184" s="1" t="s">
        <v>1180</v>
      </c>
      <c r="C184" s="1" t="s">
        <v>1180</v>
      </c>
      <c r="D184" s="1" t="s">
        <v>622</v>
      </c>
      <c r="E184" s="1">
        <v>13.4</v>
      </c>
      <c r="F184" s="20">
        <v>180.8</v>
      </c>
      <c r="G184" s="20">
        <v>195.5</v>
      </c>
      <c r="H184" s="20">
        <v>187.2</v>
      </c>
      <c r="I184" s="18">
        <v>66.5</v>
      </c>
      <c r="J184" s="18">
        <v>82.8</v>
      </c>
      <c r="K184" s="18">
        <v>72.2</v>
      </c>
      <c r="L184" s="21">
        <v>187.83333333333334</v>
      </c>
      <c r="M184" s="22">
        <v>73.833333333333329</v>
      </c>
      <c r="N184" s="5">
        <v>2.544018058690745</v>
      </c>
      <c r="O184">
        <v>5.8243570128245109E-5</v>
      </c>
      <c r="P184" s="20">
        <v>255.28</v>
      </c>
      <c r="Q184" s="20">
        <v>242.04</v>
      </c>
      <c r="R184" s="20">
        <v>263.45999999999998</v>
      </c>
      <c r="S184" s="18">
        <v>366.15</v>
      </c>
      <c r="T184" s="18">
        <v>299.94</v>
      </c>
      <c r="U184" s="18">
        <v>330.15</v>
      </c>
      <c r="V184" s="21">
        <v>253.59333333333333</v>
      </c>
      <c r="W184" s="22">
        <v>332.08</v>
      </c>
      <c r="X184" s="12">
        <v>0.76365132899702881</v>
      </c>
      <c r="Y184">
        <v>1.755460054449957E-2</v>
      </c>
    </row>
    <row r="185" spans="1:25" x14ac:dyDescent="0.2">
      <c r="A185" s="1" t="s">
        <v>226</v>
      </c>
      <c r="B185" s="1" t="s">
        <v>1465</v>
      </c>
      <c r="C185" s="1" t="s">
        <v>1043</v>
      </c>
      <c r="D185" s="1" t="s">
        <v>227</v>
      </c>
      <c r="E185" s="1">
        <v>45.8</v>
      </c>
      <c r="F185" s="20">
        <v>164.2</v>
      </c>
      <c r="G185" s="20">
        <v>188.4</v>
      </c>
      <c r="H185" s="20">
        <v>191.7</v>
      </c>
      <c r="I185" s="18">
        <v>60.3</v>
      </c>
      <c r="J185" s="18">
        <v>78.2</v>
      </c>
      <c r="K185" s="18">
        <v>74.3</v>
      </c>
      <c r="L185" s="21">
        <v>181.43333333333331</v>
      </c>
      <c r="M185" s="22">
        <v>70.933333333333337</v>
      </c>
      <c r="N185" s="5">
        <v>2.5578007518796988</v>
      </c>
      <c r="O185">
        <v>4.1694472472789557E-4</v>
      </c>
      <c r="P185" s="20">
        <v>173.99</v>
      </c>
      <c r="Q185" s="20">
        <v>161.18</v>
      </c>
      <c r="R185" s="20">
        <v>172.16</v>
      </c>
      <c r="S185" s="18">
        <v>167.84</v>
      </c>
      <c r="T185" s="18">
        <v>176.85</v>
      </c>
      <c r="U185" s="18">
        <v>163.47</v>
      </c>
      <c r="V185" s="21">
        <v>169.11</v>
      </c>
      <c r="W185" s="22">
        <v>169.38666666666666</v>
      </c>
      <c r="X185" s="12">
        <v>0.99836665617128473</v>
      </c>
      <c r="Y185">
        <v>0.96305754930637111</v>
      </c>
    </row>
    <row r="186" spans="1:25" x14ac:dyDescent="0.2">
      <c r="A186" s="1" t="s">
        <v>735</v>
      </c>
      <c r="B186" s="1" t="s">
        <v>1317</v>
      </c>
      <c r="C186" s="1" t="s">
        <v>899</v>
      </c>
      <c r="D186" s="1" t="s">
        <v>736</v>
      </c>
      <c r="E186" s="1">
        <v>24.2</v>
      </c>
      <c r="F186" s="20">
        <v>162.30000000000001</v>
      </c>
      <c r="G186" s="20">
        <v>185.7</v>
      </c>
      <c r="H186" s="20">
        <v>159.19999999999999</v>
      </c>
      <c r="I186" s="18">
        <v>80</v>
      </c>
      <c r="J186" s="18">
        <v>57.7</v>
      </c>
      <c r="K186" s="18">
        <v>60.3</v>
      </c>
      <c r="L186" s="21">
        <v>169.06666666666666</v>
      </c>
      <c r="M186" s="22">
        <v>66</v>
      </c>
      <c r="N186" s="5">
        <v>2.5616161616161617</v>
      </c>
      <c r="O186">
        <v>7.0590111921582546E-4</v>
      </c>
      <c r="P186" s="20">
        <v>6924.75</v>
      </c>
      <c r="Q186" s="20">
        <v>6924.75</v>
      </c>
      <c r="R186" s="20">
        <v>7475.66</v>
      </c>
      <c r="S186" s="18">
        <v>7475.66</v>
      </c>
      <c r="T186" s="18">
        <v>6924.75</v>
      </c>
      <c r="U186" s="18">
        <v>6924.75</v>
      </c>
      <c r="V186" s="21">
        <v>7108.3866666666663</v>
      </c>
      <c r="W186" s="22">
        <v>7108.3866666666663</v>
      </c>
      <c r="X186" s="12">
        <v>1</v>
      </c>
      <c r="Y186">
        <v>1</v>
      </c>
    </row>
    <row r="187" spans="1:25" x14ac:dyDescent="0.2">
      <c r="A187" s="1" t="s">
        <v>657</v>
      </c>
      <c r="B187" s="1" t="s">
        <v>1473</v>
      </c>
      <c r="C187" s="1" t="s">
        <v>1051</v>
      </c>
      <c r="D187" s="1" t="s">
        <v>658</v>
      </c>
      <c r="E187" s="1">
        <v>27.1</v>
      </c>
      <c r="F187" s="20">
        <v>184.9</v>
      </c>
      <c r="G187" s="20">
        <v>222.7</v>
      </c>
      <c r="H187" s="20">
        <v>240.2</v>
      </c>
      <c r="I187" s="18">
        <v>85.5</v>
      </c>
      <c r="J187" s="18">
        <v>103.1</v>
      </c>
      <c r="K187" s="18">
        <v>63.6</v>
      </c>
      <c r="L187" s="21">
        <v>215.93333333333331</v>
      </c>
      <c r="M187" s="22">
        <v>84.066666666666663</v>
      </c>
      <c r="N187" s="5">
        <v>2.5685963521015065</v>
      </c>
      <c r="O187">
        <v>2.7005932496967787E-3</v>
      </c>
      <c r="P187" s="20">
        <v>267.39</v>
      </c>
      <c r="Q187" s="20">
        <v>266.29000000000002</v>
      </c>
      <c r="R187" s="20">
        <v>269.81</v>
      </c>
      <c r="S187" s="18">
        <v>240.61</v>
      </c>
      <c r="T187" s="18">
        <v>226.14</v>
      </c>
      <c r="U187" s="18">
        <v>198.35</v>
      </c>
      <c r="V187" s="21">
        <v>267.83</v>
      </c>
      <c r="W187" s="22">
        <v>221.70000000000002</v>
      </c>
      <c r="X187" s="12">
        <v>1.2080739738385204</v>
      </c>
      <c r="Y187">
        <v>2.0704184195381024E-2</v>
      </c>
    </row>
    <row r="188" spans="1:25" x14ac:dyDescent="0.2">
      <c r="A188" s="1" t="s">
        <v>442</v>
      </c>
      <c r="B188" s="1" t="s">
        <v>1190</v>
      </c>
      <c r="C188" s="1" t="s">
        <v>1190</v>
      </c>
      <c r="D188" s="1" t="s">
        <v>443</v>
      </c>
      <c r="E188" s="1">
        <v>30.1</v>
      </c>
      <c r="F188" s="20">
        <v>163.9</v>
      </c>
      <c r="G188" s="20">
        <v>195.9</v>
      </c>
      <c r="H188" s="20">
        <v>224.3</v>
      </c>
      <c r="I188" s="18">
        <v>61.8</v>
      </c>
      <c r="J188" s="18">
        <v>88.6</v>
      </c>
      <c r="K188" s="18">
        <v>77</v>
      </c>
      <c r="L188" s="21">
        <v>194.70000000000002</v>
      </c>
      <c r="M188" s="22">
        <v>75.8</v>
      </c>
      <c r="N188" s="5">
        <v>2.5686015831134568</v>
      </c>
      <c r="O188">
        <v>3.3870178256895245E-3</v>
      </c>
      <c r="P188" s="20">
        <v>355.41</v>
      </c>
      <c r="Q188" s="20">
        <v>355.41</v>
      </c>
      <c r="R188" s="20">
        <v>408.19</v>
      </c>
      <c r="S188" s="18">
        <v>389.41</v>
      </c>
      <c r="T188" s="18">
        <v>350.79</v>
      </c>
      <c r="U188" s="18">
        <v>426.73</v>
      </c>
      <c r="V188" s="21">
        <v>373.00333333333333</v>
      </c>
      <c r="W188" s="22">
        <v>388.97666666666669</v>
      </c>
      <c r="X188" s="12">
        <v>0.95893498324663851</v>
      </c>
      <c r="Y188">
        <v>0.60024448555732746</v>
      </c>
    </row>
    <row r="189" spans="1:25" x14ac:dyDescent="0.2">
      <c r="A189" s="1" t="s">
        <v>605</v>
      </c>
      <c r="B189" s="1" t="s">
        <v>1132</v>
      </c>
      <c r="C189" s="1" t="s">
        <v>1132</v>
      </c>
      <c r="D189" s="1" t="s">
        <v>606</v>
      </c>
      <c r="E189" s="1">
        <v>15.1</v>
      </c>
      <c r="F189" s="20">
        <v>162.5</v>
      </c>
      <c r="G189" s="20">
        <v>198.5</v>
      </c>
      <c r="H189" s="20">
        <v>179.1</v>
      </c>
      <c r="I189" s="18">
        <v>61.6</v>
      </c>
      <c r="J189" s="18">
        <v>80</v>
      </c>
      <c r="K189" s="18">
        <v>68.3</v>
      </c>
      <c r="L189" s="21">
        <v>180.03333333333333</v>
      </c>
      <c r="M189" s="22">
        <v>69.966666666666654</v>
      </c>
      <c r="N189" s="5">
        <v>2.573130061934255</v>
      </c>
      <c r="O189">
        <v>7.1397602681173074E-4</v>
      </c>
      <c r="P189" s="20">
        <v>3035.26</v>
      </c>
      <c r="Q189" s="20">
        <v>3106.48</v>
      </c>
      <c r="R189" s="20">
        <v>2877.24</v>
      </c>
      <c r="S189" s="18">
        <v>3392.53</v>
      </c>
      <c r="T189" s="18">
        <v>2877.24</v>
      </c>
      <c r="U189" s="18">
        <v>3106.48</v>
      </c>
      <c r="V189" s="21">
        <v>3006.3266666666664</v>
      </c>
      <c r="W189" s="22">
        <v>3125.4166666666665</v>
      </c>
      <c r="X189" s="12">
        <v>0.96189628049593379</v>
      </c>
      <c r="Y189">
        <v>0.50727789287760272</v>
      </c>
    </row>
    <row r="190" spans="1:25" x14ac:dyDescent="0.2">
      <c r="A190" s="1" t="s">
        <v>418</v>
      </c>
      <c r="B190" s="1" t="s">
        <v>1588</v>
      </c>
      <c r="C190" s="1" t="s">
        <v>1300</v>
      </c>
      <c r="D190" s="1" t="s">
        <v>419</v>
      </c>
      <c r="E190" s="1">
        <v>20.9</v>
      </c>
      <c r="F190" s="20">
        <v>173.1</v>
      </c>
      <c r="G190" s="20">
        <v>214.3</v>
      </c>
      <c r="H190" s="20">
        <v>198.1</v>
      </c>
      <c r="I190" s="18">
        <v>54.9</v>
      </c>
      <c r="J190" s="18">
        <v>102</v>
      </c>
      <c r="K190" s="18">
        <v>70.2</v>
      </c>
      <c r="L190" s="21">
        <v>195.16666666666666</v>
      </c>
      <c r="M190" s="22">
        <v>75.7</v>
      </c>
      <c r="N190" s="5">
        <v>2.5781594011448701</v>
      </c>
      <c r="O190">
        <v>2.8619528652847116E-3</v>
      </c>
      <c r="P190" s="20">
        <v>29.82</v>
      </c>
      <c r="Q190" s="20">
        <v>26.38</v>
      </c>
      <c r="R190" s="20">
        <v>32.380000000000003</v>
      </c>
      <c r="S190" s="18">
        <v>16.809999999999999</v>
      </c>
      <c r="T190" s="18">
        <v>26.04</v>
      </c>
      <c r="U190" s="18">
        <v>25.45</v>
      </c>
      <c r="V190" s="21">
        <v>29.526666666666671</v>
      </c>
      <c r="W190" s="22">
        <v>22.766666666666666</v>
      </c>
      <c r="X190" s="12">
        <v>1.29692532942899</v>
      </c>
      <c r="Y190">
        <v>0.12184769142625645</v>
      </c>
    </row>
    <row r="191" spans="1:25" x14ac:dyDescent="0.2">
      <c r="A191" s="1" t="s">
        <v>16</v>
      </c>
      <c r="B191" s="1" t="s">
        <v>1359</v>
      </c>
      <c r="C191" s="1" t="s">
        <v>939</v>
      </c>
      <c r="D191" s="1" t="s">
        <v>17</v>
      </c>
      <c r="E191" s="1">
        <v>66.3</v>
      </c>
      <c r="F191" s="20">
        <v>123.1</v>
      </c>
      <c r="G191" s="20">
        <v>202.8</v>
      </c>
      <c r="H191" s="20">
        <v>212.5</v>
      </c>
      <c r="I191" s="18">
        <v>49.8</v>
      </c>
      <c r="J191" s="18">
        <v>83.7</v>
      </c>
      <c r="K191" s="18">
        <v>75.3</v>
      </c>
      <c r="L191" s="21">
        <v>179.46666666666667</v>
      </c>
      <c r="M191" s="22">
        <v>69.600000000000009</v>
      </c>
      <c r="N191" s="5">
        <v>2.5785440613026815</v>
      </c>
      <c r="O191">
        <v>2.1771221859326641E-2</v>
      </c>
      <c r="P191" s="20">
        <v>242.51</v>
      </c>
      <c r="Q191" s="20">
        <v>250.65</v>
      </c>
      <c r="R191" s="20">
        <v>262.87</v>
      </c>
      <c r="S191" s="18">
        <v>260.38</v>
      </c>
      <c r="T191" s="18">
        <v>230.7</v>
      </c>
      <c r="U191" s="18">
        <v>298.42</v>
      </c>
      <c r="V191" s="21">
        <v>252.01</v>
      </c>
      <c r="W191" s="22">
        <v>263.16666666666669</v>
      </c>
      <c r="X191" s="12">
        <v>0.95760607979734003</v>
      </c>
      <c r="Y191">
        <v>0.61473909057830656</v>
      </c>
    </row>
    <row r="192" spans="1:25" x14ac:dyDescent="0.2">
      <c r="A192" s="1" t="s">
        <v>469</v>
      </c>
      <c r="B192" s="1" t="s">
        <v>1456</v>
      </c>
      <c r="C192" s="1" t="s">
        <v>1615</v>
      </c>
      <c r="D192" s="1" t="s">
        <v>470</v>
      </c>
      <c r="E192" s="1">
        <v>46.6</v>
      </c>
      <c r="F192" s="20">
        <v>118.5</v>
      </c>
      <c r="G192" s="20">
        <v>250.7</v>
      </c>
      <c r="H192" s="20">
        <v>203.6</v>
      </c>
      <c r="I192" s="18">
        <v>81</v>
      </c>
      <c r="J192" s="18">
        <v>71.599999999999994</v>
      </c>
      <c r="K192" s="18">
        <v>69.099999999999994</v>
      </c>
      <c r="L192" s="21">
        <v>190.93333333333331</v>
      </c>
      <c r="M192" s="22">
        <v>73.899999999999991</v>
      </c>
      <c r="N192" s="5">
        <v>2.5836716283265675</v>
      </c>
      <c r="O192">
        <v>3.9467668563429273E-2</v>
      </c>
      <c r="P192" s="20">
        <v>887.96</v>
      </c>
      <c r="Q192" s="20">
        <v>822.49</v>
      </c>
      <c r="R192" s="20">
        <v>900.19</v>
      </c>
      <c r="S192" s="18">
        <v>887.96</v>
      </c>
      <c r="T192" s="18">
        <v>822.49</v>
      </c>
      <c r="U192" s="18">
        <v>953.78</v>
      </c>
      <c r="V192" s="21">
        <v>870.21333333333348</v>
      </c>
      <c r="W192" s="22">
        <v>888.07666666666671</v>
      </c>
      <c r="X192" s="12">
        <v>0.97988537025707256</v>
      </c>
      <c r="Y192">
        <v>0.71121350295212393</v>
      </c>
    </row>
    <row r="193" spans="1:25" x14ac:dyDescent="0.2">
      <c r="A193" s="1" t="s">
        <v>531</v>
      </c>
      <c r="B193" s="1" t="s">
        <v>1182</v>
      </c>
      <c r="C193" s="1" t="s">
        <v>1182</v>
      </c>
      <c r="D193" s="1" t="s">
        <v>532</v>
      </c>
      <c r="E193" s="1">
        <v>48.6</v>
      </c>
      <c r="F193" s="20">
        <v>211.1</v>
      </c>
      <c r="G193" s="20">
        <v>213.2</v>
      </c>
      <c r="H193" s="20">
        <v>224.5</v>
      </c>
      <c r="I193" s="18">
        <v>76.3</v>
      </c>
      <c r="J193" s="18">
        <v>97</v>
      </c>
      <c r="K193" s="18">
        <v>77.8</v>
      </c>
      <c r="L193" s="21">
        <v>216.26666666666665</v>
      </c>
      <c r="M193" s="22">
        <v>83.7</v>
      </c>
      <c r="N193" s="5">
        <v>2.5838311429709275</v>
      </c>
      <c r="O193">
        <v>7.2314775316837003E-5</v>
      </c>
      <c r="P193" s="20">
        <v>8.69</v>
      </c>
      <c r="Q193" s="20">
        <v>8.6</v>
      </c>
      <c r="R193" s="20">
        <v>9.3000000000000007</v>
      </c>
      <c r="S193" s="18">
        <v>10.53</v>
      </c>
      <c r="T193" s="18">
        <v>9.64</v>
      </c>
      <c r="U193" s="18">
        <v>11.33</v>
      </c>
      <c r="V193" s="21">
        <v>8.8633333333333333</v>
      </c>
      <c r="W193" s="22">
        <v>10.5</v>
      </c>
      <c r="X193" s="12">
        <v>0.84412698412698417</v>
      </c>
      <c r="Y193">
        <v>3.7757667996842006E-2</v>
      </c>
    </row>
    <row r="194" spans="1:25" x14ac:dyDescent="0.2">
      <c r="A194" s="1" t="s">
        <v>559</v>
      </c>
      <c r="B194" s="1" t="s">
        <v>1166</v>
      </c>
      <c r="C194" s="1" t="s">
        <v>1166</v>
      </c>
      <c r="D194" s="1" t="s">
        <v>560</v>
      </c>
      <c r="E194" s="1">
        <v>35.299999999999997</v>
      </c>
      <c r="F194" s="20">
        <v>159.6</v>
      </c>
      <c r="G194" s="20">
        <v>183</v>
      </c>
      <c r="H194" s="20">
        <v>195.6</v>
      </c>
      <c r="I194" s="18">
        <v>58.7</v>
      </c>
      <c r="J194" s="18">
        <v>80</v>
      </c>
      <c r="K194" s="18">
        <v>69.2</v>
      </c>
      <c r="L194" s="21">
        <v>179.4</v>
      </c>
      <c r="M194" s="22">
        <v>69.3</v>
      </c>
      <c r="N194" s="5">
        <v>2.5887445887445888</v>
      </c>
      <c r="O194">
        <v>8.372956693259581E-4</v>
      </c>
      <c r="P194" s="20">
        <v>156.9</v>
      </c>
      <c r="Q194" s="20">
        <v>157.93</v>
      </c>
      <c r="R194" s="20">
        <v>160.32</v>
      </c>
      <c r="S194" s="18">
        <v>164.89</v>
      </c>
      <c r="T194" s="18">
        <v>138.37</v>
      </c>
      <c r="U194" s="18">
        <v>174.14</v>
      </c>
      <c r="V194" s="21">
        <v>158.38333333333335</v>
      </c>
      <c r="W194" s="22">
        <v>159.13333333333333</v>
      </c>
      <c r="X194" s="12">
        <v>0.9952869710934229</v>
      </c>
      <c r="Y194">
        <v>0.94781135103837788</v>
      </c>
    </row>
    <row r="195" spans="1:25" x14ac:dyDescent="0.2">
      <c r="A195" s="1" t="s">
        <v>535</v>
      </c>
      <c r="B195" s="1" t="s">
        <v>1209</v>
      </c>
      <c r="C195" s="1" t="s">
        <v>1209</v>
      </c>
      <c r="D195" s="1" t="s">
        <v>536</v>
      </c>
      <c r="E195" s="1">
        <v>39.799999999999997</v>
      </c>
      <c r="F195" s="20">
        <v>155.1</v>
      </c>
      <c r="G195" s="20">
        <v>184.8</v>
      </c>
      <c r="H195" s="20">
        <v>208.8</v>
      </c>
      <c r="I195" s="18">
        <v>55.3</v>
      </c>
      <c r="J195" s="18">
        <v>88.9</v>
      </c>
      <c r="K195" s="18">
        <v>67.7</v>
      </c>
      <c r="L195" s="21">
        <v>182.9</v>
      </c>
      <c r="M195" s="22">
        <v>70.633333333333326</v>
      </c>
      <c r="N195" s="5">
        <v>2.5894289759320439</v>
      </c>
      <c r="O195">
        <v>3.6286723141712618E-3</v>
      </c>
      <c r="P195" s="20">
        <v>149.24</v>
      </c>
      <c r="Q195" s="20">
        <v>139.29</v>
      </c>
      <c r="R195" s="20">
        <v>151.1</v>
      </c>
      <c r="S195" s="18">
        <v>152.47999999999999</v>
      </c>
      <c r="T195" s="18">
        <v>148.22999999999999</v>
      </c>
      <c r="U195" s="18">
        <v>151.75</v>
      </c>
      <c r="V195" s="21">
        <v>146.54333333333332</v>
      </c>
      <c r="W195" s="22">
        <v>150.82</v>
      </c>
      <c r="X195" s="12">
        <v>0.97164390222340091</v>
      </c>
      <c r="Y195">
        <v>0.33374294556106182</v>
      </c>
    </row>
    <row r="196" spans="1:25" x14ac:dyDescent="0.2">
      <c r="A196" s="1" t="s">
        <v>228</v>
      </c>
      <c r="B196" s="1" t="s">
        <v>1556</v>
      </c>
      <c r="C196" s="1" t="s">
        <v>1275</v>
      </c>
      <c r="D196" s="1" t="s">
        <v>229</v>
      </c>
      <c r="E196" s="1">
        <v>31.5</v>
      </c>
      <c r="F196" s="20">
        <v>172</v>
      </c>
      <c r="G196" s="20">
        <v>198</v>
      </c>
      <c r="H196" s="20">
        <v>205.6</v>
      </c>
      <c r="I196" s="18">
        <v>64.2</v>
      </c>
      <c r="J196" s="18">
        <v>82.2</v>
      </c>
      <c r="K196" s="18">
        <v>75.8</v>
      </c>
      <c r="L196" s="21">
        <v>191.86666666666667</v>
      </c>
      <c r="M196" s="22">
        <v>74.066666666666663</v>
      </c>
      <c r="N196" s="5">
        <v>2.5904590459045909</v>
      </c>
      <c r="O196">
        <v>5.04401297554059E-4</v>
      </c>
      <c r="P196" s="20">
        <v>733.34</v>
      </c>
      <c r="Q196" s="20">
        <v>742.45</v>
      </c>
      <c r="R196" s="20">
        <v>770.57</v>
      </c>
      <c r="S196" s="18">
        <v>675.27</v>
      </c>
      <c r="T196" s="18">
        <v>705.08</v>
      </c>
      <c r="U196" s="18">
        <v>687.75</v>
      </c>
      <c r="V196" s="21">
        <v>748.78666666666675</v>
      </c>
      <c r="W196" s="22">
        <v>689.36666666666667</v>
      </c>
      <c r="X196" s="12">
        <v>1.0861950582660413</v>
      </c>
      <c r="Y196">
        <v>1.3706873412544174E-2</v>
      </c>
    </row>
    <row r="197" spans="1:25" x14ac:dyDescent="0.2">
      <c r="A197" s="1" t="s">
        <v>54</v>
      </c>
      <c r="B197" s="1" t="s">
        <v>1527</v>
      </c>
      <c r="C197" s="1" t="s">
        <v>1106</v>
      </c>
      <c r="D197" s="1" t="s">
        <v>55</v>
      </c>
      <c r="E197" s="1">
        <v>43.3</v>
      </c>
      <c r="F197" s="20">
        <v>172.9</v>
      </c>
      <c r="G197" s="20">
        <v>204.1</v>
      </c>
      <c r="H197" s="20">
        <v>216.3</v>
      </c>
      <c r="I197" s="18">
        <v>62.1</v>
      </c>
      <c r="J197" s="18">
        <v>87.4</v>
      </c>
      <c r="K197" s="18">
        <v>79.5</v>
      </c>
      <c r="L197" s="21">
        <v>197.76666666666665</v>
      </c>
      <c r="M197" s="22">
        <v>76.333333333333329</v>
      </c>
      <c r="N197" s="5">
        <v>2.5908296943231441</v>
      </c>
      <c r="O197">
        <v>1.2423610481773336E-3</v>
      </c>
      <c r="P197" s="20">
        <v>759.17</v>
      </c>
      <c r="Q197" s="20">
        <v>887.96</v>
      </c>
      <c r="R197" s="20">
        <v>742.45</v>
      </c>
      <c r="S197" s="18">
        <v>877.01</v>
      </c>
      <c r="T197" s="18">
        <v>868.28</v>
      </c>
      <c r="U197" s="18">
        <v>819.98</v>
      </c>
      <c r="V197" s="21">
        <v>796.52666666666664</v>
      </c>
      <c r="W197" s="22">
        <v>855.09</v>
      </c>
      <c r="X197" s="12">
        <v>0.93151208254881546</v>
      </c>
      <c r="Y197">
        <v>0.30035942307751073</v>
      </c>
    </row>
    <row r="198" spans="1:25" x14ac:dyDescent="0.2">
      <c r="A198" s="1" t="s">
        <v>301</v>
      </c>
      <c r="B198" s="1" t="s">
        <v>1305</v>
      </c>
      <c r="C198" s="1" t="s">
        <v>887</v>
      </c>
      <c r="D198" s="1" t="s">
        <v>302</v>
      </c>
      <c r="E198" s="1">
        <v>49.7</v>
      </c>
      <c r="F198" s="20">
        <v>169.5</v>
      </c>
      <c r="G198" s="20">
        <v>196.5</v>
      </c>
      <c r="H198" s="20">
        <v>196.8</v>
      </c>
      <c r="I198" s="18">
        <v>56.9</v>
      </c>
      <c r="J198" s="18">
        <v>81.599999999999994</v>
      </c>
      <c r="K198" s="18">
        <v>78.599999999999994</v>
      </c>
      <c r="L198" s="21">
        <v>187.6</v>
      </c>
      <c r="M198" s="22">
        <v>72.36666666666666</v>
      </c>
      <c r="N198" s="5">
        <v>2.5923537540304009</v>
      </c>
      <c r="O198">
        <v>6.4388768859417853E-4</v>
      </c>
      <c r="P198" s="20">
        <v>52.55</v>
      </c>
      <c r="Q198" s="20">
        <v>47.96</v>
      </c>
      <c r="R198" s="20">
        <v>44.89</v>
      </c>
      <c r="S198" s="18">
        <v>49.02</v>
      </c>
      <c r="T198" s="18">
        <v>47.21</v>
      </c>
      <c r="U198" s="18">
        <v>54.04</v>
      </c>
      <c r="V198" s="21">
        <v>48.466666666666661</v>
      </c>
      <c r="W198" s="22">
        <v>50.09</v>
      </c>
      <c r="X198" s="12">
        <v>0.96759166833033861</v>
      </c>
      <c r="Y198">
        <v>0.61954402155033861</v>
      </c>
    </row>
    <row r="199" spans="1:25" x14ac:dyDescent="0.2">
      <c r="A199" s="1" t="s">
        <v>380</v>
      </c>
      <c r="B199" s="1" t="s">
        <v>1354</v>
      </c>
      <c r="C199" s="1" t="s">
        <v>1616</v>
      </c>
      <c r="D199" s="1" t="s">
        <v>381</v>
      </c>
      <c r="E199" s="1">
        <v>20.5</v>
      </c>
      <c r="F199" s="20">
        <v>129</v>
      </c>
      <c r="G199" s="20">
        <v>186.8</v>
      </c>
      <c r="H199" s="20">
        <v>207.9</v>
      </c>
      <c r="I199" s="18">
        <v>53.8</v>
      </c>
      <c r="J199" s="18">
        <v>86.1</v>
      </c>
      <c r="K199" s="18">
        <v>61.7</v>
      </c>
      <c r="L199" s="21">
        <v>174.56666666666669</v>
      </c>
      <c r="M199" s="22">
        <v>67.199999999999989</v>
      </c>
      <c r="N199" s="5">
        <v>2.5977182539682548</v>
      </c>
      <c r="O199">
        <v>1.3596523393770238E-2</v>
      </c>
      <c r="P199" s="20">
        <v>28.98</v>
      </c>
      <c r="Q199" s="20">
        <v>30</v>
      </c>
      <c r="R199" s="20">
        <v>32.64</v>
      </c>
      <c r="S199" s="18">
        <v>35.4</v>
      </c>
      <c r="T199" s="18">
        <v>28.94</v>
      </c>
      <c r="U199" s="18">
        <v>37.909999999999997</v>
      </c>
      <c r="V199" s="21">
        <v>30.540000000000003</v>
      </c>
      <c r="W199" s="22">
        <v>34.083333333333336</v>
      </c>
      <c r="X199" s="12">
        <v>0.89603911980440099</v>
      </c>
      <c r="Y199">
        <v>0.28681096122296834</v>
      </c>
    </row>
    <row r="200" spans="1:25" x14ac:dyDescent="0.2">
      <c r="A200" s="1" t="s">
        <v>509</v>
      </c>
      <c r="B200" s="1" t="s">
        <v>1228</v>
      </c>
      <c r="C200" s="1" t="s">
        <v>1228</v>
      </c>
      <c r="D200" s="1" t="s">
        <v>510</v>
      </c>
      <c r="E200" s="1">
        <v>23.9</v>
      </c>
      <c r="F200" s="20">
        <v>207.7</v>
      </c>
      <c r="G200" s="20">
        <v>187.4</v>
      </c>
      <c r="H200" s="20">
        <v>180.5</v>
      </c>
      <c r="I200" s="18">
        <v>75.900000000000006</v>
      </c>
      <c r="J200" s="18">
        <v>66.7</v>
      </c>
      <c r="K200" s="18">
        <v>78.3</v>
      </c>
      <c r="L200" s="21">
        <v>191.86666666666667</v>
      </c>
      <c r="M200" s="22">
        <v>73.63333333333334</v>
      </c>
      <c r="N200" s="5">
        <v>2.6057039384336802</v>
      </c>
      <c r="O200">
        <v>1.8524895266498767E-4</v>
      </c>
      <c r="P200" s="20">
        <v>91.42</v>
      </c>
      <c r="Q200" s="20">
        <v>111.74</v>
      </c>
      <c r="R200" s="20">
        <v>156.69999999999999</v>
      </c>
      <c r="S200" s="18">
        <v>169.04</v>
      </c>
      <c r="T200" s="18">
        <v>85.53</v>
      </c>
      <c r="U200" s="18">
        <v>239.57</v>
      </c>
      <c r="V200" s="21">
        <v>119.95333333333333</v>
      </c>
      <c r="W200" s="22">
        <v>164.71333333333334</v>
      </c>
      <c r="X200" s="12">
        <v>0.72825515036224553</v>
      </c>
      <c r="Y200">
        <v>0.40845756695831065</v>
      </c>
    </row>
    <row r="201" spans="1:25" x14ac:dyDescent="0.2">
      <c r="A201" s="1" t="s">
        <v>733</v>
      </c>
      <c r="B201" s="1" t="s">
        <v>1144</v>
      </c>
      <c r="C201" s="1" t="s">
        <v>1144</v>
      </c>
      <c r="D201" s="1" t="s">
        <v>734</v>
      </c>
      <c r="E201" s="1">
        <v>17.8</v>
      </c>
      <c r="F201" s="20">
        <v>147.1</v>
      </c>
      <c r="G201" s="20">
        <v>176.1</v>
      </c>
      <c r="H201" s="20">
        <v>221.9</v>
      </c>
      <c r="I201" s="18">
        <v>59.6</v>
      </c>
      <c r="J201" s="18">
        <v>85.2</v>
      </c>
      <c r="K201" s="18">
        <v>64.099999999999994</v>
      </c>
      <c r="L201" s="21">
        <v>181.70000000000002</v>
      </c>
      <c r="M201" s="22">
        <v>69.63333333333334</v>
      </c>
      <c r="N201" s="5">
        <v>2.6093824796553373</v>
      </c>
      <c r="O201">
        <v>8.4067077906951459E-3</v>
      </c>
      <c r="P201" s="20">
        <v>503.43</v>
      </c>
      <c r="Q201" s="20">
        <v>506.53</v>
      </c>
      <c r="R201" s="20">
        <v>438.06</v>
      </c>
      <c r="S201" s="18">
        <v>453.9</v>
      </c>
      <c r="T201" s="18">
        <v>385.36</v>
      </c>
      <c r="U201" s="18">
        <v>458.42</v>
      </c>
      <c r="V201" s="21">
        <v>482.67333333333335</v>
      </c>
      <c r="W201" s="22">
        <v>432.56</v>
      </c>
      <c r="X201" s="12">
        <v>1.1158529067258491</v>
      </c>
      <c r="Y201">
        <v>0.19808302905762454</v>
      </c>
    </row>
    <row r="202" spans="1:25" x14ac:dyDescent="0.2">
      <c r="A202" s="1" t="s">
        <v>299</v>
      </c>
      <c r="B202" s="1" t="s">
        <v>1491</v>
      </c>
      <c r="C202" s="1" t="s">
        <v>1070</v>
      </c>
      <c r="D202" s="1" t="s">
        <v>300</v>
      </c>
      <c r="E202" s="1">
        <v>24.5</v>
      </c>
      <c r="F202" s="20">
        <v>160.80000000000001</v>
      </c>
      <c r="G202" s="20">
        <v>207.6</v>
      </c>
      <c r="H202" s="20">
        <v>214.9</v>
      </c>
      <c r="I202" s="18">
        <v>63.6</v>
      </c>
      <c r="J202" s="18">
        <v>88.9</v>
      </c>
      <c r="K202" s="18">
        <v>70.8</v>
      </c>
      <c r="L202" s="21">
        <v>194.43333333333331</v>
      </c>
      <c r="M202" s="22">
        <v>74.433333333333337</v>
      </c>
      <c r="N202" s="5">
        <v>2.6121809225257495</v>
      </c>
      <c r="O202">
        <v>2.9382177753192159E-3</v>
      </c>
      <c r="P202" s="20">
        <v>304.55</v>
      </c>
      <c r="Q202" s="20">
        <v>308.61</v>
      </c>
      <c r="R202" s="20">
        <v>352.41</v>
      </c>
      <c r="S202" s="18">
        <v>317.26</v>
      </c>
      <c r="T202" s="18">
        <v>264.22000000000003</v>
      </c>
      <c r="U202" s="18">
        <v>356.17</v>
      </c>
      <c r="V202" s="21">
        <v>321.85666666666674</v>
      </c>
      <c r="W202" s="22">
        <v>312.55</v>
      </c>
      <c r="X202" s="12">
        <v>1.0297765690822804</v>
      </c>
      <c r="Y202">
        <v>0.77715887961249441</v>
      </c>
    </row>
    <row r="203" spans="1:25" x14ac:dyDescent="0.2">
      <c r="A203" s="1" t="s">
        <v>303</v>
      </c>
      <c r="B203" s="1" t="s">
        <v>1373</v>
      </c>
      <c r="C203" s="1" t="s">
        <v>954</v>
      </c>
      <c r="D203" s="1" t="s">
        <v>304</v>
      </c>
      <c r="E203" s="1">
        <v>38.700000000000003</v>
      </c>
      <c r="F203" s="20">
        <v>152.69999999999999</v>
      </c>
      <c r="G203" s="20">
        <v>207.7</v>
      </c>
      <c r="H203" s="20">
        <v>192.4</v>
      </c>
      <c r="I203" s="18">
        <v>56.2</v>
      </c>
      <c r="J203" s="18">
        <v>77.2</v>
      </c>
      <c r="K203" s="18">
        <v>77.599999999999994</v>
      </c>
      <c r="L203" s="21">
        <v>184.26666666666665</v>
      </c>
      <c r="M203" s="22">
        <v>70.333333333333329</v>
      </c>
      <c r="N203" s="5">
        <v>2.6199052132701421</v>
      </c>
      <c r="O203">
        <v>3.0906534788660506E-3</v>
      </c>
      <c r="P203" s="20">
        <v>83.21</v>
      </c>
      <c r="Q203" s="20">
        <v>81.12</v>
      </c>
      <c r="R203" s="20">
        <v>87.85</v>
      </c>
      <c r="S203" s="18">
        <v>83.21</v>
      </c>
      <c r="T203" s="18">
        <v>73.150000000000006</v>
      </c>
      <c r="U203" s="18">
        <v>86.55</v>
      </c>
      <c r="V203" s="21">
        <v>84.059999999999988</v>
      </c>
      <c r="W203" s="22">
        <v>80.970000000000013</v>
      </c>
      <c r="X203" s="12">
        <v>1.0381622823267873</v>
      </c>
      <c r="Y203">
        <v>0.52928486663595686</v>
      </c>
    </row>
    <row r="204" spans="1:25" x14ac:dyDescent="0.2">
      <c r="A204" s="1" t="s">
        <v>831</v>
      </c>
      <c r="B204" s="1" t="s">
        <v>1539</v>
      </c>
      <c r="C204" s="1" t="s">
        <v>1617</v>
      </c>
      <c r="D204" s="1" t="s">
        <v>832</v>
      </c>
      <c r="E204" s="1">
        <v>27.3</v>
      </c>
      <c r="F204" s="20">
        <v>155.5</v>
      </c>
      <c r="G204" s="20">
        <v>228.7</v>
      </c>
      <c r="H204" s="20">
        <v>267.2</v>
      </c>
      <c r="I204" s="18">
        <v>78.3</v>
      </c>
      <c r="J204" s="18">
        <v>94.7</v>
      </c>
      <c r="K204" s="18">
        <v>75.5</v>
      </c>
      <c r="L204" s="21">
        <v>217.13333333333333</v>
      </c>
      <c r="M204" s="22">
        <v>82.833333333333329</v>
      </c>
      <c r="N204" s="5">
        <v>2.6213279678068413</v>
      </c>
      <c r="O204">
        <v>1.5697805718197677E-2</v>
      </c>
      <c r="P204" s="20">
        <v>71.84</v>
      </c>
      <c r="Q204" s="20">
        <v>58.16</v>
      </c>
      <c r="R204" s="20">
        <v>53.23</v>
      </c>
      <c r="S204" s="18">
        <v>57.1</v>
      </c>
      <c r="T204" s="18">
        <v>55.51</v>
      </c>
      <c r="U204" s="18">
        <v>62.54</v>
      </c>
      <c r="V204" s="21">
        <v>61.076666666666661</v>
      </c>
      <c r="W204" s="22">
        <v>58.383333333333333</v>
      </c>
      <c r="X204" s="12">
        <v>1.0461318869540392</v>
      </c>
      <c r="Y204">
        <v>0.67474484949635916</v>
      </c>
    </row>
    <row r="205" spans="1:25" x14ac:dyDescent="0.2">
      <c r="A205" s="1" t="s">
        <v>224</v>
      </c>
      <c r="B205" s="1" t="s">
        <v>1212</v>
      </c>
      <c r="C205" s="1" t="s">
        <v>1212</v>
      </c>
      <c r="D205" s="1" t="s">
        <v>225</v>
      </c>
      <c r="E205" s="1">
        <v>25.7</v>
      </c>
      <c r="F205" s="20">
        <v>162.9</v>
      </c>
      <c r="G205" s="20">
        <v>191.5</v>
      </c>
      <c r="H205" s="20">
        <v>202.7</v>
      </c>
      <c r="I205" s="18">
        <v>61.7</v>
      </c>
      <c r="J205" s="18">
        <v>80</v>
      </c>
      <c r="K205" s="18">
        <v>70.8</v>
      </c>
      <c r="L205" s="21">
        <v>185.69999999999996</v>
      </c>
      <c r="M205" s="22">
        <v>70.833333333333329</v>
      </c>
      <c r="N205" s="5">
        <v>2.621647058823529</v>
      </c>
      <c r="O205">
        <v>8.9865077012592231E-4</v>
      </c>
      <c r="P205" s="20">
        <v>342.65</v>
      </c>
      <c r="Q205" s="20">
        <v>484.13</v>
      </c>
      <c r="R205" s="20">
        <v>475.89</v>
      </c>
      <c r="S205" s="18">
        <v>469.63</v>
      </c>
      <c r="T205" s="18">
        <v>397.66</v>
      </c>
      <c r="U205" s="18">
        <v>498.82</v>
      </c>
      <c r="V205" s="21">
        <v>434.22333333333336</v>
      </c>
      <c r="W205" s="22">
        <v>455.36999999999995</v>
      </c>
      <c r="X205" s="12">
        <v>0.95356157264056352</v>
      </c>
      <c r="Y205">
        <v>0.71934154172563647</v>
      </c>
    </row>
    <row r="206" spans="1:25" x14ac:dyDescent="0.2">
      <c r="A206" s="1" t="s">
        <v>827</v>
      </c>
      <c r="B206" s="1" t="s">
        <v>1396</v>
      </c>
      <c r="C206" s="1" t="s">
        <v>977</v>
      </c>
      <c r="D206" s="1" t="s">
        <v>828</v>
      </c>
      <c r="E206" s="1">
        <v>24</v>
      </c>
      <c r="F206" s="20">
        <v>173</v>
      </c>
      <c r="G206" s="20">
        <v>224</v>
      </c>
      <c r="H206" s="20">
        <v>212.1</v>
      </c>
      <c r="I206" s="18">
        <v>61.5</v>
      </c>
      <c r="J206" s="18">
        <v>89.6</v>
      </c>
      <c r="K206" s="18">
        <v>81.2</v>
      </c>
      <c r="L206" s="21">
        <v>203.03333333333333</v>
      </c>
      <c r="M206" s="22">
        <v>77.433333333333337</v>
      </c>
      <c r="N206" s="5">
        <v>2.6220404649160565</v>
      </c>
      <c r="O206">
        <v>2.0007431050724236E-3</v>
      </c>
      <c r="P206" s="20">
        <v>299.14</v>
      </c>
      <c r="Q206" s="20">
        <v>350.79</v>
      </c>
      <c r="R206" s="20">
        <v>361.87</v>
      </c>
      <c r="S206" s="18">
        <v>486.75</v>
      </c>
      <c r="T206" s="18">
        <v>481.42</v>
      </c>
      <c r="U206" s="18">
        <v>462.43</v>
      </c>
      <c r="V206" s="21">
        <v>337.26666666666671</v>
      </c>
      <c r="W206" s="22">
        <v>476.86666666666673</v>
      </c>
      <c r="X206" s="12">
        <v>0.70725569691038725</v>
      </c>
      <c r="Y206">
        <v>2.5156856028880023E-3</v>
      </c>
    </row>
    <row r="207" spans="1:25" x14ac:dyDescent="0.2">
      <c r="A207" s="1" t="s">
        <v>112</v>
      </c>
      <c r="B207" s="1" t="s">
        <v>1481</v>
      </c>
      <c r="C207" s="1" t="s">
        <v>1059</v>
      </c>
      <c r="D207" s="1" t="s">
        <v>113</v>
      </c>
      <c r="E207" s="1">
        <v>63.2</v>
      </c>
      <c r="F207" s="20">
        <v>166.6</v>
      </c>
      <c r="G207" s="20">
        <v>198.9</v>
      </c>
      <c r="H207" s="20">
        <v>194.4</v>
      </c>
      <c r="I207" s="18">
        <v>59.7</v>
      </c>
      <c r="J207" s="18">
        <v>77.599999999999994</v>
      </c>
      <c r="K207" s="18">
        <v>76.2</v>
      </c>
      <c r="L207" s="21">
        <v>186.63333333333333</v>
      </c>
      <c r="M207" s="22">
        <v>71.166666666666671</v>
      </c>
      <c r="N207" s="5">
        <v>2.6224824355971896</v>
      </c>
      <c r="O207">
        <v>5.762033197634841E-4</v>
      </c>
      <c r="P207" s="20">
        <v>2193.73</v>
      </c>
      <c r="Q207" s="20">
        <v>2040.57</v>
      </c>
      <c r="R207" s="20">
        <v>1880.18</v>
      </c>
      <c r="S207" s="18">
        <v>2092.59</v>
      </c>
      <c r="T207" s="18">
        <v>1880.18</v>
      </c>
      <c r="U207" s="18">
        <v>2193.73</v>
      </c>
      <c r="V207" s="21">
        <v>2038.16</v>
      </c>
      <c r="W207" s="22">
        <v>2055.5</v>
      </c>
      <c r="X207" s="12">
        <v>0.99156409632692777</v>
      </c>
      <c r="Y207">
        <v>0.89983213537502282</v>
      </c>
    </row>
    <row r="208" spans="1:25" x14ac:dyDescent="0.2">
      <c r="A208" s="1" t="s">
        <v>487</v>
      </c>
      <c r="B208" s="1" t="s">
        <v>1408</v>
      </c>
      <c r="C208" s="1" t="s">
        <v>989</v>
      </c>
      <c r="D208" s="1" t="s">
        <v>488</v>
      </c>
      <c r="E208" s="1">
        <v>34.299999999999997</v>
      </c>
      <c r="F208" s="20">
        <v>135.5</v>
      </c>
      <c r="G208" s="20">
        <v>200.2</v>
      </c>
      <c r="H208" s="20">
        <v>189.7</v>
      </c>
      <c r="I208" s="18">
        <v>54.7</v>
      </c>
      <c r="J208" s="18">
        <v>73.5</v>
      </c>
      <c r="K208" s="18">
        <v>71.5</v>
      </c>
      <c r="L208" s="21">
        <v>175.13333333333333</v>
      </c>
      <c r="M208" s="22">
        <v>66.566666666666663</v>
      </c>
      <c r="N208" s="5">
        <v>2.6309464196294443</v>
      </c>
      <c r="O208">
        <v>6.5568927561459652E-3</v>
      </c>
      <c r="P208" s="20">
        <v>99.44</v>
      </c>
      <c r="Q208" s="20">
        <v>105.7</v>
      </c>
      <c r="R208" s="20">
        <v>120.45</v>
      </c>
      <c r="S208" s="18">
        <v>162.16999999999999</v>
      </c>
      <c r="T208" s="18">
        <v>102.62</v>
      </c>
      <c r="U208" s="18">
        <v>181.06</v>
      </c>
      <c r="V208" s="21">
        <v>108.52999999999999</v>
      </c>
      <c r="W208" s="22">
        <v>148.61666666666665</v>
      </c>
      <c r="X208" s="12">
        <v>0.73026802736346308</v>
      </c>
      <c r="Y208">
        <v>0.17634352729556418</v>
      </c>
    </row>
    <row r="209" spans="1:25" x14ac:dyDescent="0.2">
      <c r="A209" s="1" t="s">
        <v>188</v>
      </c>
      <c r="B209" s="1" t="s">
        <v>1253</v>
      </c>
      <c r="C209" s="1" t="s">
        <v>1253</v>
      </c>
      <c r="D209" s="1" t="s">
        <v>189</v>
      </c>
      <c r="E209" s="1">
        <v>43.2</v>
      </c>
      <c r="F209" s="20">
        <v>156.80000000000001</v>
      </c>
      <c r="G209" s="20">
        <v>196.2</v>
      </c>
      <c r="H209" s="20">
        <v>207.2</v>
      </c>
      <c r="I209" s="18">
        <v>59.8</v>
      </c>
      <c r="J209" s="18">
        <v>78.5</v>
      </c>
      <c r="K209" s="18">
        <v>74.5</v>
      </c>
      <c r="L209" s="21">
        <v>186.73333333333335</v>
      </c>
      <c r="M209" s="22">
        <v>70.933333333333337</v>
      </c>
      <c r="N209" s="5">
        <v>2.6325187969924815</v>
      </c>
      <c r="O209">
        <v>2.0843288106839743E-3</v>
      </c>
      <c r="P209" s="20">
        <v>155.63</v>
      </c>
      <c r="Q209" s="20">
        <v>183.78</v>
      </c>
      <c r="R209" s="20">
        <v>183.78</v>
      </c>
      <c r="S209" s="18">
        <v>205.39</v>
      </c>
      <c r="T209" s="18">
        <v>146.18</v>
      </c>
      <c r="U209" s="18">
        <v>211.33</v>
      </c>
      <c r="V209" s="21">
        <v>174.39666666666665</v>
      </c>
      <c r="W209" s="22">
        <v>187.63333333333333</v>
      </c>
      <c r="X209" s="12">
        <v>0.92945461005507191</v>
      </c>
      <c r="Y209">
        <v>0.59292987437316225</v>
      </c>
    </row>
    <row r="210" spans="1:25" x14ac:dyDescent="0.2">
      <c r="A210" s="1" t="s">
        <v>438</v>
      </c>
      <c r="B210" s="1" t="s">
        <v>1411</v>
      </c>
      <c r="C210" s="1" t="s">
        <v>992</v>
      </c>
      <c r="D210" s="1" t="s">
        <v>439</v>
      </c>
      <c r="E210" s="1">
        <v>34.5</v>
      </c>
      <c r="F210" s="20">
        <v>180.4</v>
      </c>
      <c r="G210" s="20">
        <v>175.9</v>
      </c>
      <c r="H210" s="20">
        <v>195.8</v>
      </c>
      <c r="I210" s="18">
        <v>48</v>
      </c>
      <c r="J210" s="18">
        <v>82.7</v>
      </c>
      <c r="K210" s="18">
        <v>79</v>
      </c>
      <c r="L210" s="21">
        <v>184.03333333333333</v>
      </c>
      <c r="M210" s="22">
        <v>69.899999999999991</v>
      </c>
      <c r="N210" s="5">
        <v>2.6328087744396762</v>
      </c>
      <c r="O210">
        <v>8.0912773859701057E-4</v>
      </c>
      <c r="P210" s="20">
        <v>143.66999999999999</v>
      </c>
      <c r="Q210" s="20">
        <v>168.77</v>
      </c>
      <c r="R210" s="20">
        <v>169.46</v>
      </c>
      <c r="S210" s="18">
        <v>174.68</v>
      </c>
      <c r="T210" s="18">
        <v>165.27</v>
      </c>
      <c r="U210" s="18">
        <v>193.09</v>
      </c>
      <c r="V210" s="21">
        <v>160.63333333333333</v>
      </c>
      <c r="W210" s="22">
        <v>177.68000000000004</v>
      </c>
      <c r="X210" s="12">
        <v>0.90405973285306895</v>
      </c>
      <c r="Y210">
        <v>0.22136445562722032</v>
      </c>
    </row>
    <row r="211" spans="1:25" x14ac:dyDescent="0.2">
      <c r="A211" s="1" t="s">
        <v>777</v>
      </c>
      <c r="B211" s="1" t="s">
        <v>1152</v>
      </c>
      <c r="C211" s="1" t="s">
        <v>1152</v>
      </c>
      <c r="D211" s="1" t="s">
        <v>778</v>
      </c>
      <c r="E211" s="1">
        <v>16</v>
      </c>
      <c r="F211" s="20">
        <v>139.6</v>
      </c>
      <c r="G211" s="20">
        <v>202</v>
      </c>
      <c r="H211" s="20">
        <v>311</v>
      </c>
      <c r="I211" s="18">
        <v>73.2</v>
      </c>
      <c r="J211" s="18">
        <v>97.6</v>
      </c>
      <c r="K211" s="18">
        <v>76.599999999999994</v>
      </c>
      <c r="L211" s="21">
        <v>217.53333333333333</v>
      </c>
      <c r="M211" s="22">
        <v>82.466666666666669</v>
      </c>
      <c r="N211" s="5">
        <v>2.6378334680679063</v>
      </c>
      <c r="O211">
        <v>5.6038790366590749E-2</v>
      </c>
      <c r="P211" s="20">
        <v>39.49</v>
      </c>
      <c r="Q211" s="20">
        <v>38.42</v>
      </c>
      <c r="R211" s="20">
        <v>31.26</v>
      </c>
      <c r="S211" s="18">
        <v>39.49</v>
      </c>
      <c r="T211" s="18">
        <v>36.96</v>
      </c>
      <c r="U211" s="18">
        <v>37.299999999999997</v>
      </c>
      <c r="V211" s="21">
        <v>36.39</v>
      </c>
      <c r="W211" s="22">
        <v>37.916666666666664</v>
      </c>
      <c r="X211" s="12">
        <v>0.95973626373626386</v>
      </c>
      <c r="Y211">
        <v>0.60230295263162148</v>
      </c>
    </row>
    <row r="212" spans="1:25" x14ac:dyDescent="0.2">
      <c r="A212" s="1" t="s">
        <v>194</v>
      </c>
      <c r="B212" s="1" t="s">
        <v>1237</v>
      </c>
      <c r="C212" s="1" t="s">
        <v>1237</v>
      </c>
      <c r="D212" s="1" t="s">
        <v>195</v>
      </c>
      <c r="E212" s="1">
        <v>36.6</v>
      </c>
      <c r="F212" s="20">
        <v>144.30000000000001</v>
      </c>
      <c r="G212" s="20">
        <v>186.3</v>
      </c>
      <c r="H212" s="20">
        <v>202.6</v>
      </c>
      <c r="I212" s="18">
        <v>61.1</v>
      </c>
      <c r="J212" s="18">
        <v>73</v>
      </c>
      <c r="K212" s="18">
        <v>68</v>
      </c>
      <c r="L212" s="21">
        <v>177.73333333333335</v>
      </c>
      <c r="M212" s="22">
        <v>67.36666666666666</v>
      </c>
      <c r="N212" s="5">
        <v>2.6382978723404262</v>
      </c>
      <c r="O212">
        <v>3.3742340733465504E-3</v>
      </c>
      <c r="P212" s="20">
        <v>58.25</v>
      </c>
      <c r="Q212" s="20">
        <v>70.8</v>
      </c>
      <c r="R212" s="20">
        <v>61.24</v>
      </c>
      <c r="S212" s="18">
        <v>59.26</v>
      </c>
      <c r="T212" s="18">
        <v>48.45</v>
      </c>
      <c r="U212" s="18">
        <v>49.78</v>
      </c>
      <c r="V212" s="21">
        <v>63.430000000000007</v>
      </c>
      <c r="W212" s="22">
        <v>52.49666666666667</v>
      </c>
      <c r="X212" s="12">
        <v>1.2082671915677186</v>
      </c>
      <c r="Y212">
        <v>9.8197850876994272E-2</v>
      </c>
    </row>
    <row r="213" spans="1:25" x14ac:dyDescent="0.2">
      <c r="A213" s="1" t="s">
        <v>823</v>
      </c>
      <c r="B213" s="1" t="s">
        <v>1194</v>
      </c>
      <c r="C213" s="1" t="s">
        <v>1194</v>
      </c>
      <c r="D213" s="1" t="s">
        <v>824</v>
      </c>
      <c r="E213" s="1">
        <v>17.2</v>
      </c>
      <c r="F213" s="20">
        <v>152.6</v>
      </c>
      <c r="G213" s="20">
        <v>191.7</v>
      </c>
      <c r="H213" s="20">
        <v>204.8</v>
      </c>
      <c r="I213" s="18">
        <v>52.5</v>
      </c>
      <c r="J213" s="18">
        <v>77.2</v>
      </c>
      <c r="K213" s="18">
        <v>78.099999999999994</v>
      </c>
      <c r="L213" s="21">
        <v>183.0333333333333</v>
      </c>
      <c r="M213" s="22">
        <v>69.266666666666666</v>
      </c>
      <c r="N213" s="5">
        <v>2.6424446583253123</v>
      </c>
      <c r="O213">
        <v>3.0646771643015151E-3</v>
      </c>
      <c r="P213" s="20">
        <v>173.72</v>
      </c>
      <c r="Q213" s="20">
        <v>190.63</v>
      </c>
      <c r="R213" s="20">
        <v>179.76</v>
      </c>
      <c r="S213" s="18">
        <v>191.5</v>
      </c>
      <c r="T213" s="18">
        <v>199.87</v>
      </c>
      <c r="U213" s="18">
        <v>185.98</v>
      </c>
      <c r="V213" s="21">
        <v>181.37</v>
      </c>
      <c r="W213" s="22">
        <v>192.45000000000002</v>
      </c>
      <c r="X213" s="12">
        <v>0.94242660431280845</v>
      </c>
      <c r="Y213">
        <v>0.1577464716375791</v>
      </c>
    </row>
    <row r="214" spans="1:25" x14ac:dyDescent="0.2">
      <c r="A214" s="1" t="s">
        <v>751</v>
      </c>
      <c r="B214" s="1" t="s">
        <v>1480</v>
      </c>
      <c r="C214" s="1" t="s">
        <v>1618</v>
      </c>
      <c r="D214" s="1" t="s">
        <v>752</v>
      </c>
      <c r="E214" s="1">
        <v>73.900000000000006</v>
      </c>
      <c r="F214" s="20">
        <v>144.9</v>
      </c>
      <c r="G214" s="20">
        <v>191.3</v>
      </c>
      <c r="H214" s="20">
        <v>221.9</v>
      </c>
      <c r="I214" s="18">
        <v>54.1</v>
      </c>
      <c r="J214" s="18">
        <v>84.9</v>
      </c>
      <c r="K214" s="18">
        <v>71.7</v>
      </c>
      <c r="L214" s="21">
        <v>186.03333333333333</v>
      </c>
      <c r="M214" s="22">
        <v>70.233333333333334</v>
      </c>
      <c r="N214" s="5">
        <v>2.6487897484575225</v>
      </c>
      <c r="O214">
        <v>8.6115673991695018E-3</v>
      </c>
      <c r="P214" s="20">
        <v>42.86</v>
      </c>
      <c r="Q214" s="20">
        <v>46.37</v>
      </c>
      <c r="R214" s="20">
        <v>57.33</v>
      </c>
      <c r="S214" s="18">
        <v>46.19</v>
      </c>
      <c r="T214" s="18">
        <v>38.71</v>
      </c>
      <c r="U214" s="18">
        <v>56.56</v>
      </c>
      <c r="V214" s="21">
        <v>48.853333333333332</v>
      </c>
      <c r="W214" s="22">
        <v>47.153333333333336</v>
      </c>
      <c r="X214" s="12">
        <v>1.0360525943729675</v>
      </c>
      <c r="Y214">
        <v>0.81398642802194465</v>
      </c>
    </row>
    <row r="215" spans="1:25" x14ac:dyDescent="0.2">
      <c r="A215" s="1" t="s">
        <v>88</v>
      </c>
      <c r="B215" s="1" t="s">
        <v>1561</v>
      </c>
      <c r="C215" s="1" t="s">
        <v>1282</v>
      </c>
      <c r="D215" s="1" t="s">
        <v>89</v>
      </c>
      <c r="E215" s="1">
        <v>74.400000000000006</v>
      </c>
      <c r="F215" s="20">
        <v>172.5</v>
      </c>
      <c r="G215" s="20">
        <v>219.1</v>
      </c>
      <c r="H215" s="20">
        <v>216.6</v>
      </c>
      <c r="I215" s="18">
        <v>59.6</v>
      </c>
      <c r="J215" s="18">
        <v>90.3</v>
      </c>
      <c r="K215" s="18">
        <v>79.7</v>
      </c>
      <c r="L215" s="21">
        <v>202.73333333333335</v>
      </c>
      <c r="M215" s="22">
        <v>76.533333333333346</v>
      </c>
      <c r="N215" s="5">
        <v>2.6489547038327523</v>
      </c>
      <c r="O215">
        <v>2.0067782904615514E-3</v>
      </c>
      <c r="P215" s="20">
        <v>140.41999999999999</v>
      </c>
      <c r="Q215" s="20">
        <v>137.80000000000001</v>
      </c>
      <c r="R215" s="20">
        <v>137.80000000000001</v>
      </c>
      <c r="S215" s="18">
        <v>120.91</v>
      </c>
      <c r="T215" s="18">
        <v>131.66</v>
      </c>
      <c r="U215" s="18">
        <v>146.47999999999999</v>
      </c>
      <c r="V215" s="21">
        <v>138.67333333333335</v>
      </c>
      <c r="W215" s="22">
        <v>133.01666666666665</v>
      </c>
      <c r="X215" s="12">
        <v>1.0425259992482148</v>
      </c>
      <c r="Y215">
        <v>0.49071953360221593</v>
      </c>
    </row>
    <row r="216" spans="1:25" x14ac:dyDescent="0.2">
      <c r="A216" s="1" t="s">
        <v>34</v>
      </c>
      <c r="B216" s="1" t="s">
        <v>1576</v>
      </c>
      <c r="C216" s="1" t="s">
        <v>1297</v>
      </c>
      <c r="D216" s="1" t="s">
        <v>35</v>
      </c>
      <c r="E216" s="1">
        <v>101.7</v>
      </c>
      <c r="F216" s="20">
        <v>167.7</v>
      </c>
      <c r="G216" s="20">
        <v>211.5</v>
      </c>
      <c r="H216" s="20">
        <v>213.6</v>
      </c>
      <c r="I216" s="18">
        <v>61.6</v>
      </c>
      <c r="J216" s="18">
        <v>84</v>
      </c>
      <c r="K216" s="18">
        <v>78</v>
      </c>
      <c r="L216" s="21">
        <v>197.6</v>
      </c>
      <c r="M216" s="22">
        <v>74.533333333333331</v>
      </c>
      <c r="N216" s="5">
        <v>2.6511627906976742</v>
      </c>
      <c r="O216">
        <v>1.6841883882630776E-3</v>
      </c>
      <c r="P216" s="20">
        <v>189.02</v>
      </c>
      <c r="Q216" s="20">
        <v>181.06</v>
      </c>
      <c r="R216" s="20">
        <v>197.08</v>
      </c>
      <c r="S216" s="18">
        <v>234.35</v>
      </c>
      <c r="T216" s="18">
        <v>194.5</v>
      </c>
      <c r="U216" s="18">
        <v>242.81</v>
      </c>
      <c r="V216" s="21">
        <v>189.05333333333337</v>
      </c>
      <c r="W216" s="22">
        <v>223.88666666666668</v>
      </c>
      <c r="X216" s="12">
        <v>0.84441532918440887</v>
      </c>
      <c r="Y216">
        <v>8.9270085785421949E-2</v>
      </c>
    </row>
    <row r="217" spans="1:25" x14ac:dyDescent="0.2">
      <c r="A217" s="1" t="s">
        <v>134</v>
      </c>
      <c r="B217" s="1" t="s">
        <v>1170</v>
      </c>
      <c r="C217" s="1" t="s">
        <v>1170</v>
      </c>
      <c r="D217" s="1" t="s">
        <v>135</v>
      </c>
      <c r="E217" s="1">
        <v>33.1</v>
      </c>
      <c r="F217" s="20">
        <v>177.8</v>
      </c>
      <c r="G217" s="20">
        <v>215.2</v>
      </c>
      <c r="H217" s="20">
        <v>224.1</v>
      </c>
      <c r="I217" s="18">
        <v>61</v>
      </c>
      <c r="J217" s="18">
        <v>97.1</v>
      </c>
      <c r="K217" s="18">
        <v>74.5</v>
      </c>
      <c r="L217" s="21">
        <v>205.70000000000002</v>
      </c>
      <c r="M217" s="22">
        <v>77.533333333333331</v>
      </c>
      <c r="N217" s="5">
        <v>2.6530524505588997</v>
      </c>
      <c r="O217">
        <v>1.91668007925763E-3</v>
      </c>
      <c r="P217" s="20">
        <v>387.93</v>
      </c>
      <c r="Q217" s="20">
        <v>439.45</v>
      </c>
      <c r="R217" s="20">
        <v>443.64</v>
      </c>
      <c r="S217" s="18">
        <v>444.78</v>
      </c>
      <c r="T217" s="18">
        <v>490.58</v>
      </c>
      <c r="U217" s="18">
        <v>436.35</v>
      </c>
      <c r="V217" s="21">
        <v>423.67333333333335</v>
      </c>
      <c r="W217" s="22">
        <v>457.23666666666668</v>
      </c>
      <c r="X217" s="12">
        <v>0.92659527159530808</v>
      </c>
      <c r="Y217">
        <v>0.24403080151122439</v>
      </c>
    </row>
    <row r="218" spans="1:25" x14ac:dyDescent="0.2">
      <c r="A218" s="1" t="s">
        <v>32</v>
      </c>
      <c r="B218" s="1" t="s">
        <v>1314</v>
      </c>
      <c r="C218" s="1" t="s">
        <v>896</v>
      </c>
      <c r="D218" s="1" t="s">
        <v>33</v>
      </c>
      <c r="E218" s="1">
        <v>98.9</v>
      </c>
      <c r="F218" s="20">
        <v>203.1</v>
      </c>
      <c r="G218" s="20">
        <v>181.2</v>
      </c>
      <c r="H218" s="20">
        <v>169.1</v>
      </c>
      <c r="I218" s="18">
        <v>74.2</v>
      </c>
      <c r="J218" s="18">
        <v>67.900000000000006</v>
      </c>
      <c r="K218" s="18">
        <v>66.400000000000006</v>
      </c>
      <c r="L218" s="21">
        <v>184.46666666666667</v>
      </c>
      <c r="M218" s="22">
        <v>69.500000000000014</v>
      </c>
      <c r="N218" s="5">
        <v>2.654196642685851</v>
      </c>
      <c r="O218">
        <v>3.574810129812047E-4</v>
      </c>
      <c r="P218" s="20">
        <v>312.08</v>
      </c>
      <c r="Q218" s="20">
        <v>299.94</v>
      </c>
      <c r="R218" s="20">
        <v>344.23</v>
      </c>
      <c r="S218" s="18">
        <v>313.95</v>
      </c>
      <c r="T218" s="18">
        <v>288.68</v>
      </c>
      <c r="U218" s="18">
        <v>360.55</v>
      </c>
      <c r="V218" s="21">
        <v>318.75</v>
      </c>
      <c r="W218" s="22">
        <v>321.06</v>
      </c>
      <c r="X218" s="12">
        <v>0.99280508316202576</v>
      </c>
      <c r="Y218">
        <v>0.93041512092432876</v>
      </c>
    </row>
    <row r="219" spans="1:25" x14ac:dyDescent="0.2">
      <c r="A219" s="1" t="s">
        <v>801</v>
      </c>
      <c r="B219" s="1" t="s">
        <v>1221</v>
      </c>
      <c r="C219" s="1" t="s">
        <v>1221</v>
      </c>
      <c r="D219" s="1" t="s">
        <v>802</v>
      </c>
      <c r="E219" s="1">
        <v>20</v>
      </c>
      <c r="F219" s="20">
        <v>99.5</v>
      </c>
      <c r="G219" s="20">
        <v>150.1</v>
      </c>
      <c r="H219" s="20">
        <v>327</v>
      </c>
      <c r="I219" s="18">
        <v>44.5</v>
      </c>
      <c r="J219" s="18">
        <v>100.1</v>
      </c>
      <c r="K219" s="18">
        <v>72.599999999999994</v>
      </c>
      <c r="L219" s="21">
        <v>192.20000000000002</v>
      </c>
      <c r="M219" s="22">
        <v>72.399999999999991</v>
      </c>
      <c r="N219" s="5">
        <v>2.6546961325966856</v>
      </c>
      <c r="O219">
        <v>0.16592213661011831</v>
      </c>
      <c r="P219" s="20">
        <v>98.17</v>
      </c>
      <c r="Q219" s="20">
        <v>108.7</v>
      </c>
      <c r="R219" s="20">
        <v>101.75</v>
      </c>
      <c r="S219" s="18">
        <v>125.64</v>
      </c>
      <c r="T219" s="18">
        <v>95.65</v>
      </c>
      <c r="U219" s="18">
        <v>132.12</v>
      </c>
      <c r="V219" s="21">
        <v>102.87333333333333</v>
      </c>
      <c r="W219" s="22">
        <v>117.80333333333334</v>
      </c>
      <c r="X219" s="12">
        <v>0.87326334851871756</v>
      </c>
      <c r="Y219">
        <v>0.26928462630289585</v>
      </c>
    </row>
    <row r="220" spans="1:25" x14ac:dyDescent="0.2">
      <c r="A220" s="1" t="s">
        <v>204</v>
      </c>
      <c r="B220" s="1" t="s">
        <v>1417</v>
      </c>
      <c r="C220" s="1" t="s">
        <v>998</v>
      </c>
      <c r="D220" s="1" t="s">
        <v>205</v>
      </c>
      <c r="E220" s="1">
        <v>40.1</v>
      </c>
      <c r="F220" s="20">
        <v>152.9</v>
      </c>
      <c r="G220" s="20">
        <v>194.3</v>
      </c>
      <c r="H220" s="20">
        <v>229.7</v>
      </c>
      <c r="I220" s="18">
        <v>60.5</v>
      </c>
      <c r="J220" s="18">
        <v>87.4</v>
      </c>
      <c r="K220" s="18">
        <v>69.3</v>
      </c>
      <c r="L220" s="21">
        <v>192.30000000000004</v>
      </c>
      <c r="M220" s="22">
        <v>72.399999999999991</v>
      </c>
      <c r="N220" s="5">
        <v>2.6560773480662991</v>
      </c>
      <c r="O220">
        <v>7.0390763247136917E-3</v>
      </c>
      <c r="P220" s="20">
        <v>110.77</v>
      </c>
      <c r="Q220" s="20">
        <v>137.99</v>
      </c>
      <c r="R220" s="20">
        <v>122.44</v>
      </c>
      <c r="S220" s="18">
        <v>127.96</v>
      </c>
      <c r="T220" s="18">
        <v>150.51</v>
      </c>
      <c r="U220" s="18">
        <v>140.57</v>
      </c>
      <c r="V220" s="21">
        <v>123.73333333333333</v>
      </c>
      <c r="W220" s="22">
        <v>139.67999999999998</v>
      </c>
      <c r="X220" s="12">
        <v>0.88583428789614371</v>
      </c>
      <c r="Y220">
        <v>0.1941865618477667</v>
      </c>
    </row>
    <row r="221" spans="1:25" x14ac:dyDescent="0.2">
      <c r="A221" s="1" t="s">
        <v>440</v>
      </c>
      <c r="B221" s="1" t="s">
        <v>1358</v>
      </c>
      <c r="C221" s="1" t="s">
        <v>938</v>
      </c>
      <c r="D221" s="1" t="s">
        <v>441</v>
      </c>
      <c r="E221" s="1">
        <v>41.7</v>
      </c>
      <c r="F221" s="20">
        <v>133.6</v>
      </c>
      <c r="G221" s="20">
        <v>205.5</v>
      </c>
      <c r="H221" s="20">
        <v>189.3</v>
      </c>
      <c r="I221" s="18">
        <v>50.4</v>
      </c>
      <c r="J221" s="18">
        <v>80.2</v>
      </c>
      <c r="K221" s="18">
        <v>68.2</v>
      </c>
      <c r="L221" s="21">
        <v>176.13333333333335</v>
      </c>
      <c r="M221" s="22">
        <v>66.266666666666666</v>
      </c>
      <c r="N221" s="5">
        <v>2.6579476861167004</v>
      </c>
      <c r="O221">
        <v>9.3870966744526926E-3</v>
      </c>
      <c r="P221" s="20">
        <v>95.83</v>
      </c>
      <c r="Q221" s="20">
        <v>86.04</v>
      </c>
      <c r="R221" s="20">
        <v>98.17</v>
      </c>
      <c r="S221" s="18">
        <v>104.31</v>
      </c>
      <c r="T221" s="18">
        <v>94.76</v>
      </c>
      <c r="U221" s="18">
        <v>111.24</v>
      </c>
      <c r="V221" s="21">
        <v>93.346666666666678</v>
      </c>
      <c r="W221" s="22">
        <v>103.43666666666667</v>
      </c>
      <c r="X221" s="12">
        <v>0.90245238632335412</v>
      </c>
      <c r="Y221">
        <v>0.17079664723900287</v>
      </c>
    </row>
    <row r="222" spans="1:25" x14ac:dyDescent="0.2">
      <c r="A222" s="1" t="s">
        <v>855</v>
      </c>
      <c r="B222" s="1" t="s">
        <v>1311</v>
      </c>
      <c r="C222" s="1" t="s">
        <v>1619</v>
      </c>
      <c r="D222" s="1" t="s">
        <v>782</v>
      </c>
      <c r="E222" s="1">
        <v>17.100000000000001</v>
      </c>
      <c r="F222" s="20">
        <v>148</v>
      </c>
      <c r="G222" s="20">
        <v>196.7</v>
      </c>
      <c r="H222" s="20">
        <v>212</v>
      </c>
      <c r="I222" s="18">
        <v>59.9</v>
      </c>
      <c r="J222" s="18">
        <v>80.900000000000006</v>
      </c>
      <c r="K222" s="18">
        <v>68.3</v>
      </c>
      <c r="L222" s="21">
        <v>185.56666666666669</v>
      </c>
      <c r="M222" s="22">
        <v>69.7</v>
      </c>
      <c r="N222" s="5">
        <v>2.6623625059780012</v>
      </c>
      <c r="O222">
        <v>4.6069536151561036E-3</v>
      </c>
      <c r="P222" s="20">
        <v>136.27000000000001</v>
      </c>
      <c r="Q222" s="20">
        <v>118.31</v>
      </c>
      <c r="R222" s="20">
        <v>137.99</v>
      </c>
      <c r="S222" s="18">
        <v>155.63</v>
      </c>
      <c r="T222" s="18">
        <v>168.77</v>
      </c>
      <c r="U222" s="18">
        <v>153.71</v>
      </c>
      <c r="V222" s="21">
        <v>130.85666666666668</v>
      </c>
      <c r="W222" s="22">
        <v>159.37</v>
      </c>
      <c r="X222" s="12">
        <v>0.82108719750685</v>
      </c>
      <c r="Y222">
        <v>2.2332571863066818E-2</v>
      </c>
    </row>
    <row r="223" spans="1:25" x14ac:dyDescent="0.2">
      <c r="A223" s="1" t="s">
        <v>162</v>
      </c>
      <c r="B223" s="1" t="s">
        <v>1349</v>
      </c>
      <c r="C223" s="1" t="s">
        <v>931</v>
      </c>
      <c r="D223" s="1" t="s">
        <v>163</v>
      </c>
      <c r="E223" s="1">
        <v>28.7</v>
      </c>
      <c r="F223" s="20">
        <v>163.5</v>
      </c>
      <c r="G223" s="20">
        <v>193.5</v>
      </c>
      <c r="H223" s="20">
        <v>198.3</v>
      </c>
      <c r="I223" s="18">
        <v>61.2</v>
      </c>
      <c r="J223" s="18">
        <v>78.900000000000006</v>
      </c>
      <c r="K223" s="18">
        <v>68.2</v>
      </c>
      <c r="L223" s="21">
        <v>185.1</v>
      </c>
      <c r="M223" s="22">
        <v>69.433333333333337</v>
      </c>
      <c r="N223" s="5">
        <v>2.6658665386461831</v>
      </c>
      <c r="O223">
        <v>6.5702990391369417E-4</v>
      </c>
      <c r="P223" s="20">
        <v>259.61</v>
      </c>
      <c r="Q223" s="20">
        <v>234.35</v>
      </c>
      <c r="R223" s="20">
        <v>249.72</v>
      </c>
      <c r="S223" s="18">
        <v>231.83</v>
      </c>
      <c r="T223" s="18">
        <v>224.69</v>
      </c>
      <c r="U223" s="18">
        <v>235.19</v>
      </c>
      <c r="V223" s="21">
        <v>247.89333333333335</v>
      </c>
      <c r="W223" s="22">
        <v>230.57000000000002</v>
      </c>
      <c r="X223" s="12">
        <v>1.07513264229229</v>
      </c>
      <c r="Y223">
        <v>9.5556232203611924E-2</v>
      </c>
    </row>
    <row r="224" spans="1:25" x14ac:dyDescent="0.2">
      <c r="A224" s="1" t="s">
        <v>571</v>
      </c>
      <c r="B224" s="1" t="s">
        <v>1324</v>
      </c>
      <c r="C224" s="1" t="s">
        <v>906</v>
      </c>
      <c r="D224" s="1" t="s">
        <v>572</v>
      </c>
      <c r="E224" s="1">
        <v>19.100000000000001</v>
      </c>
      <c r="F224" s="20">
        <v>173.5</v>
      </c>
      <c r="G224" s="20">
        <v>217</v>
      </c>
      <c r="H224" s="20">
        <v>211.7</v>
      </c>
      <c r="I224" s="18">
        <v>68</v>
      </c>
      <c r="J224" s="18">
        <v>83.9</v>
      </c>
      <c r="K224" s="18">
        <v>73.7</v>
      </c>
      <c r="L224" s="21">
        <v>200.73333333333335</v>
      </c>
      <c r="M224" s="22">
        <v>75.2</v>
      </c>
      <c r="N224" s="5">
        <v>2.669326241134752</v>
      </c>
      <c r="O224">
        <v>9.7158547713788678E-4</v>
      </c>
      <c r="P224" s="20">
        <v>120.91</v>
      </c>
      <c r="Q224" s="20">
        <v>108.28</v>
      </c>
      <c r="R224" s="20">
        <v>108.81</v>
      </c>
      <c r="S224" s="18">
        <v>121.61</v>
      </c>
      <c r="T224" s="18">
        <v>120.91</v>
      </c>
      <c r="U224" s="18">
        <v>118.94</v>
      </c>
      <c r="V224" s="21">
        <v>112.66666666666667</v>
      </c>
      <c r="W224" s="22">
        <v>120.48666666666666</v>
      </c>
      <c r="X224" s="12">
        <v>0.93509655286892057</v>
      </c>
      <c r="Y224">
        <v>0.13618666262534571</v>
      </c>
    </row>
    <row r="225" spans="1:25" x14ac:dyDescent="0.2">
      <c r="A225" s="1" t="s">
        <v>539</v>
      </c>
      <c r="B225" s="1" t="s">
        <v>1574</v>
      </c>
      <c r="C225" s="1" t="s">
        <v>1295</v>
      </c>
      <c r="D225" s="1" t="s">
        <v>540</v>
      </c>
      <c r="E225" s="1">
        <v>23</v>
      </c>
      <c r="F225" s="20">
        <v>140.5</v>
      </c>
      <c r="G225" s="20">
        <v>205</v>
      </c>
      <c r="H225" s="20">
        <v>222.2</v>
      </c>
      <c r="I225" s="18">
        <v>49.4</v>
      </c>
      <c r="J225" s="18">
        <v>100.5</v>
      </c>
      <c r="K225" s="18">
        <v>62.7</v>
      </c>
      <c r="L225" s="21">
        <v>189.23333333333335</v>
      </c>
      <c r="M225" s="22">
        <v>70.866666666666674</v>
      </c>
      <c r="N225" s="5">
        <v>2.6702728127939794</v>
      </c>
      <c r="O225">
        <v>1.5429851706018653E-2</v>
      </c>
      <c r="P225" s="20">
        <v>621.97</v>
      </c>
      <c r="Q225" s="20">
        <v>574.39</v>
      </c>
      <c r="R225" s="20">
        <v>599.45000000000005</v>
      </c>
      <c r="S225" s="18">
        <v>541.11</v>
      </c>
      <c r="T225" s="18">
        <v>532.16</v>
      </c>
      <c r="U225" s="18">
        <v>553.24</v>
      </c>
      <c r="V225" s="21">
        <v>598.60333333333335</v>
      </c>
      <c r="W225" s="22">
        <v>542.16999999999996</v>
      </c>
      <c r="X225" s="12">
        <v>1.1040878937110747</v>
      </c>
      <c r="Y225">
        <v>1.9900704640800584E-2</v>
      </c>
    </row>
    <row r="226" spans="1:25" x14ac:dyDescent="0.2">
      <c r="A226" s="1" t="s">
        <v>152</v>
      </c>
      <c r="B226" s="1" t="s">
        <v>1578</v>
      </c>
      <c r="C226" s="1" t="s">
        <v>1301</v>
      </c>
      <c r="D226" s="1" t="s">
        <v>153</v>
      </c>
      <c r="E226" s="1">
        <v>56.9</v>
      </c>
      <c r="F226" s="20">
        <v>171.8</v>
      </c>
      <c r="G226" s="20">
        <v>188.3</v>
      </c>
      <c r="H226" s="20">
        <v>209</v>
      </c>
      <c r="I226" s="18">
        <v>56.3</v>
      </c>
      <c r="J226" s="18">
        <v>81.900000000000006</v>
      </c>
      <c r="K226" s="18">
        <v>74.900000000000006</v>
      </c>
      <c r="L226" s="21">
        <v>189.70000000000002</v>
      </c>
      <c r="M226" s="22">
        <v>71.033333333333331</v>
      </c>
      <c r="N226" s="5">
        <v>2.6705771938057254</v>
      </c>
      <c r="O226">
        <v>8.4674461610244485E-4</v>
      </c>
      <c r="P226" s="20">
        <v>416.33</v>
      </c>
      <c r="Q226" s="20">
        <v>443.64</v>
      </c>
      <c r="R226" s="20">
        <v>426.73</v>
      </c>
      <c r="S226" s="18">
        <v>438.06</v>
      </c>
      <c r="T226" s="18">
        <v>434.79</v>
      </c>
      <c r="U226" s="18">
        <v>420.29</v>
      </c>
      <c r="V226" s="21">
        <v>428.90000000000003</v>
      </c>
      <c r="W226" s="22">
        <v>431.04666666666668</v>
      </c>
      <c r="X226" s="12">
        <v>0.99501987410489201</v>
      </c>
      <c r="Y226">
        <v>0.83488053926019745</v>
      </c>
    </row>
    <row r="227" spans="1:25" x14ac:dyDescent="0.2">
      <c r="A227" s="1" t="s">
        <v>327</v>
      </c>
      <c r="B227" s="1" t="s">
        <v>1356</v>
      </c>
      <c r="C227" s="1" t="s">
        <v>1620</v>
      </c>
      <c r="D227" s="1" t="s">
        <v>308</v>
      </c>
      <c r="E227" s="1">
        <v>23.3</v>
      </c>
      <c r="F227" s="20">
        <v>184.2</v>
      </c>
      <c r="G227" s="20">
        <v>208.9</v>
      </c>
      <c r="H227" s="20">
        <v>200.9</v>
      </c>
      <c r="I227" s="18">
        <v>60.5</v>
      </c>
      <c r="J227" s="18">
        <v>78.3</v>
      </c>
      <c r="K227" s="18">
        <v>82.8</v>
      </c>
      <c r="L227" s="21">
        <v>198</v>
      </c>
      <c r="M227" s="22">
        <v>73.866666666666674</v>
      </c>
      <c r="N227" s="5">
        <v>2.6805054151624548</v>
      </c>
      <c r="O227">
        <v>2.3880624034451284E-4</v>
      </c>
      <c r="P227" s="20">
        <v>183.58</v>
      </c>
      <c r="Q227" s="20">
        <v>186.76</v>
      </c>
      <c r="R227" s="20">
        <v>196.16</v>
      </c>
      <c r="S227" s="18">
        <v>177.24</v>
      </c>
      <c r="T227" s="18">
        <v>155.19999999999999</v>
      </c>
      <c r="U227" s="18">
        <v>182.3</v>
      </c>
      <c r="V227" s="21">
        <v>188.83333333333334</v>
      </c>
      <c r="W227" s="22">
        <v>171.58</v>
      </c>
      <c r="X227" s="12">
        <v>1.1005556203131679</v>
      </c>
      <c r="Y227">
        <v>0.13198922897194387</v>
      </c>
    </row>
    <row r="228" spans="1:25" x14ac:dyDescent="0.2">
      <c r="A228" s="1" t="s">
        <v>845</v>
      </c>
      <c r="B228" s="1" t="s">
        <v>1245</v>
      </c>
      <c r="C228" s="1" t="s">
        <v>1245</v>
      </c>
      <c r="D228" s="1" t="s">
        <v>846</v>
      </c>
      <c r="E228" s="1">
        <v>13.3</v>
      </c>
      <c r="F228" s="20">
        <v>138.19999999999999</v>
      </c>
      <c r="G228" s="20">
        <v>199.7</v>
      </c>
      <c r="H228" s="20">
        <v>190.6</v>
      </c>
      <c r="I228" s="18">
        <v>69.099999999999994</v>
      </c>
      <c r="J228" s="18">
        <v>68.900000000000006</v>
      </c>
      <c r="K228" s="18">
        <v>58.9</v>
      </c>
      <c r="L228" s="21">
        <v>176.16666666666666</v>
      </c>
      <c r="M228" s="22">
        <v>65.63333333333334</v>
      </c>
      <c r="N228" s="5">
        <v>2.6841036058913148</v>
      </c>
      <c r="O228">
        <v>4.739847099952157E-3</v>
      </c>
      <c r="P228" s="20">
        <v>142.35</v>
      </c>
      <c r="Q228" s="20">
        <v>133.79</v>
      </c>
      <c r="R228" s="20">
        <v>100.29</v>
      </c>
      <c r="S228" s="18">
        <v>72.900000000000006</v>
      </c>
      <c r="T228" s="18">
        <v>88</v>
      </c>
      <c r="U228" s="18">
        <v>62.06</v>
      </c>
      <c r="V228" s="21">
        <v>125.47666666666667</v>
      </c>
      <c r="W228" s="22">
        <v>74.320000000000007</v>
      </c>
      <c r="X228" s="12">
        <v>1.6883297452457839</v>
      </c>
      <c r="Y228">
        <v>2.6317244935942445E-2</v>
      </c>
    </row>
    <row r="229" spans="1:25" x14ac:dyDescent="0.2">
      <c r="A229" s="1" t="s">
        <v>216</v>
      </c>
      <c r="B229" s="1" t="s">
        <v>1319</v>
      </c>
      <c r="C229" s="1" t="s">
        <v>901</v>
      </c>
      <c r="D229" s="1" t="s">
        <v>217</v>
      </c>
      <c r="E229" s="1">
        <v>54.6</v>
      </c>
      <c r="F229" s="20">
        <v>182.7</v>
      </c>
      <c r="G229" s="20">
        <v>203.9</v>
      </c>
      <c r="H229" s="20">
        <v>198.8</v>
      </c>
      <c r="I229" s="18">
        <v>62.3</v>
      </c>
      <c r="J229" s="18">
        <v>79.7</v>
      </c>
      <c r="K229" s="18">
        <v>75.599999999999994</v>
      </c>
      <c r="L229" s="21">
        <v>195.13333333333335</v>
      </c>
      <c r="M229" s="22">
        <v>72.533333333333331</v>
      </c>
      <c r="N229" s="5">
        <v>2.6902573529411766</v>
      </c>
      <c r="O229">
        <v>1.2055466179003146E-4</v>
      </c>
      <c r="P229" s="20">
        <v>1216.08</v>
      </c>
      <c r="Q229" s="20">
        <v>1359.5</v>
      </c>
      <c r="R229" s="20">
        <v>1438.38</v>
      </c>
      <c r="S229" s="18">
        <v>936.23</v>
      </c>
      <c r="T229" s="18">
        <v>892.55</v>
      </c>
      <c r="U229" s="18">
        <v>1135.8399999999999</v>
      </c>
      <c r="V229" s="21">
        <v>1337.9866666666667</v>
      </c>
      <c r="W229" s="22">
        <v>988.20666666666659</v>
      </c>
      <c r="X229" s="12">
        <v>1.353954301057134</v>
      </c>
      <c r="Y229">
        <v>2.4322098650579747E-2</v>
      </c>
    </row>
    <row r="230" spans="1:25" x14ac:dyDescent="0.2">
      <c r="A230" s="1" t="s">
        <v>795</v>
      </c>
      <c r="B230" s="1" t="s">
        <v>1386</v>
      </c>
      <c r="C230" s="1" t="s">
        <v>967</v>
      </c>
      <c r="D230" s="1" t="s">
        <v>796</v>
      </c>
      <c r="E230" s="1">
        <v>35.1</v>
      </c>
      <c r="F230" s="20">
        <v>208.5</v>
      </c>
      <c r="G230" s="20">
        <v>218.8</v>
      </c>
      <c r="H230" s="20">
        <v>229.4</v>
      </c>
      <c r="I230" s="18">
        <v>75.599999999999994</v>
      </c>
      <c r="J230" s="18">
        <v>88.9</v>
      </c>
      <c r="K230" s="18">
        <v>78.900000000000006</v>
      </c>
      <c r="L230" s="21">
        <v>218.9</v>
      </c>
      <c r="M230" s="22">
        <v>81.13333333333334</v>
      </c>
      <c r="N230" s="5">
        <v>2.6980279375513558</v>
      </c>
      <c r="O230">
        <v>4.4888978316511848E-5</v>
      </c>
      <c r="P230" s="20">
        <v>193.09</v>
      </c>
      <c r="Q230" s="20">
        <v>182.84</v>
      </c>
      <c r="R230" s="20">
        <v>226.73</v>
      </c>
      <c r="S230" s="18">
        <v>227.28</v>
      </c>
      <c r="T230" s="18">
        <v>222.36</v>
      </c>
      <c r="U230" s="18">
        <v>242.51</v>
      </c>
      <c r="V230" s="21">
        <v>200.88666666666666</v>
      </c>
      <c r="W230" s="22">
        <v>230.71666666666667</v>
      </c>
      <c r="X230" s="12">
        <v>0.87070721664379103</v>
      </c>
      <c r="Y230">
        <v>0.11015712408159951</v>
      </c>
    </row>
    <row r="231" spans="1:25" x14ac:dyDescent="0.2">
      <c r="A231" s="1" t="s">
        <v>408</v>
      </c>
      <c r="B231" s="1" t="s">
        <v>1485</v>
      </c>
      <c r="C231" s="1" t="s">
        <v>1064</v>
      </c>
      <c r="D231" s="1" t="s">
        <v>409</v>
      </c>
      <c r="E231" s="1">
        <v>54.4</v>
      </c>
      <c r="F231" s="20">
        <v>158</v>
      </c>
      <c r="G231" s="20">
        <v>194.6</v>
      </c>
      <c r="H231" s="20">
        <v>207.6</v>
      </c>
      <c r="I231" s="18">
        <v>57.9</v>
      </c>
      <c r="J231" s="18">
        <v>84</v>
      </c>
      <c r="K231" s="18">
        <v>64.099999999999994</v>
      </c>
      <c r="L231" s="21">
        <v>186.73333333333335</v>
      </c>
      <c r="M231" s="22">
        <v>68.666666666666671</v>
      </c>
      <c r="N231" s="5">
        <v>2.7194174757281555</v>
      </c>
      <c r="O231">
        <v>2.1630634738091215E-3</v>
      </c>
      <c r="P231" s="20">
        <v>864.37</v>
      </c>
      <c r="Q231" s="20">
        <v>864.37</v>
      </c>
      <c r="R231" s="20">
        <v>877.01</v>
      </c>
      <c r="S231" s="18">
        <v>761.11</v>
      </c>
      <c r="T231" s="18">
        <v>713.12</v>
      </c>
      <c r="U231" s="18">
        <v>789.26</v>
      </c>
      <c r="V231" s="21">
        <v>868.58333333333337</v>
      </c>
      <c r="W231" s="22">
        <v>754.49666666666656</v>
      </c>
      <c r="X231" s="12">
        <v>1.1512089737529216</v>
      </c>
      <c r="Y231">
        <v>7.2668406719233686E-3</v>
      </c>
    </row>
    <row r="232" spans="1:25" x14ac:dyDescent="0.2">
      <c r="A232" s="1" t="s">
        <v>821</v>
      </c>
      <c r="B232" s="1" t="s">
        <v>1336</v>
      </c>
      <c r="C232" s="1" t="s">
        <v>918</v>
      </c>
      <c r="D232" s="1" t="s">
        <v>822</v>
      </c>
      <c r="E232" s="1">
        <v>20.9</v>
      </c>
      <c r="F232" s="20">
        <v>131</v>
      </c>
      <c r="G232" s="20">
        <v>203.5</v>
      </c>
      <c r="H232" s="20">
        <v>225.1</v>
      </c>
      <c r="I232" s="18">
        <v>53.1</v>
      </c>
      <c r="J232" s="18">
        <v>88.5</v>
      </c>
      <c r="K232" s="18">
        <v>64</v>
      </c>
      <c r="L232" s="21">
        <v>186.53333333333333</v>
      </c>
      <c r="M232" s="22">
        <v>68.533333333333331</v>
      </c>
      <c r="N232" s="5">
        <v>2.7217898832684826</v>
      </c>
      <c r="O232">
        <v>1.7667562628466929E-2</v>
      </c>
      <c r="P232" s="20">
        <v>35.200000000000003</v>
      </c>
      <c r="Q232" s="20">
        <v>44.26</v>
      </c>
      <c r="R232" s="20">
        <v>39.49</v>
      </c>
      <c r="S232" s="18">
        <v>43.2</v>
      </c>
      <c r="T232" s="18">
        <v>40.229999999999997</v>
      </c>
      <c r="U232" s="18">
        <v>45.04</v>
      </c>
      <c r="V232" s="21">
        <v>39.650000000000006</v>
      </c>
      <c r="W232" s="22">
        <v>42.823333333333331</v>
      </c>
      <c r="X232" s="12">
        <v>0.92589709659842789</v>
      </c>
      <c r="Y232">
        <v>0.34524452709828685</v>
      </c>
    </row>
    <row r="233" spans="1:25" x14ac:dyDescent="0.2">
      <c r="A233" s="1" t="s">
        <v>100</v>
      </c>
      <c r="B233" s="1" t="s">
        <v>1371</v>
      </c>
      <c r="C233" s="1" t="s">
        <v>952</v>
      </c>
      <c r="D233" s="1" t="s">
        <v>101</v>
      </c>
      <c r="E233" s="1">
        <v>59.8</v>
      </c>
      <c r="F233" s="20">
        <v>177.8</v>
      </c>
      <c r="G233" s="20">
        <v>199.7</v>
      </c>
      <c r="H233" s="20">
        <v>191.7</v>
      </c>
      <c r="I233" s="18">
        <v>57.6</v>
      </c>
      <c r="J233" s="18">
        <v>75.7</v>
      </c>
      <c r="K233" s="18">
        <v>75.7</v>
      </c>
      <c r="L233" s="21">
        <v>189.73333333333335</v>
      </c>
      <c r="M233" s="22">
        <v>69.666666666666671</v>
      </c>
      <c r="N233" s="5">
        <v>2.7234449760765549</v>
      </c>
      <c r="O233">
        <v>1.6666536221325682E-4</v>
      </c>
      <c r="P233" s="20">
        <v>308.61</v>
      </c>
      <c r="Q233" s="20">
        <v>307.5</v>
      </c>
      <c r="R233" s="20">
        <v>317.26</v>
      </c>
      <c r="S233" s="18">
        <v>293.79000000000002</v>
      </c>
      <c r="T233" s="18">
        <v>284.86</v>
      </c>
      <c r="U233" s="18">
        <v>299.14</v>
      </c>
      <c r="V233" s="21">
        <v>311.12333333333333</v>
      </c>
      <c r="W233" s="22">
        <v>292.59666666666669</v>
      </c>
      <c r="X233" s="12">
        <v>1.0633181056972623</v>
      </c>
      <c r="Y233">
        <v>2.3285955440629034E-2</v>
      </c>
    </row>
    <row r="234" spans="1:25" x14ac:dyDescent="0.2">
      <c r="A234" s="1" t="s">
        <v>360</v>
      </c>
      <c r="B234" s="1" t="s">
        <v>1207</v>
      </c>
      <c r="C234" s="1" t="s">
        <v>1207</v>
      </c>
      <c r="D234" s="1" t="s">
        <v>361</v>
      </c>
      <c r="E234" s="1">
        <v>21.7</v>
      </c>
      <c r="F234" s="20">
        <v>156.69999999999999</v>
      </c>
      <c r="G234" s="20">
        <v>213.7</v>
      </c>
      <c r="H234" s="20">
        <v>221.4</v>
      </c>
      <c r="I234" s="18">
        <v>56.1</v>
      </c>
      <c r="J234" s="18">
        <v>81.5</v>
      </c>
      <c r="K234" s="18">
        <v>78.5</v>
      </c>
      <c r="L234" s="21">
        <v>197.26666666666665</v>
      </c>
      <c r="M234" s="22">
        <v>72.033333333333331</v>
      </c>
      <c r="N234" s="5">
        <v>2.7385469689958351</v>
      </c>
      <c r="O234">
        <v>4.6440636874245933E-3</v>
      </c>
      <c r="P234" s="20">
        <v>60.57</v>
      </c>
      <c r="Q234" s="20">
        <v>73.349999999999994</v>
      </c>
      <c r="R234" s="20">
        <v>84.8</v>
      </c>
      <c r="S234" s="18">
        <v>87.3</v>
      </c>
      <c r="T234" s="18">
        <v>82.41</v>
      </c>
      <c r="U234" s="18">
        <v>96.03</v>
      </c>
      <c r="V234" s="21">
        <v>72.906666666666652</v>
      </c>
      <c r="W234" s="22">
        <v>88.58</v>
      </c>
      <c r="X234" s="12">
        <v>0.82306013396553002</v>
      </c>
      <c r="Y234">
        <v>0.12346539073637339</v>
      </c>
    </row>
    <row r="235" spans="1:25" x14ac:dyDescent="0.2">
      <c r="A235" s="1" t="s">
        <v>269</v>
      </c>
      <c r="B235" s="1" t="s">
        <v>1407</v>
      </c>
      <c r="C235" s="1" t="s">
        <v>988</v>
      </c>
      <c r="D235" s="1" t="s">
        <v>270</v>
      </c>
      <c r="E235" s="1">
        <v>36.6</v>
      </c>
      <c r="F235" s="20">
        <v>148.80000000000001</v>
      </c>
      <c r="G235" s="20">
        <v>193.5</v>
      </c>
      <c r="H235" s="20">
        <v>216.3</v>
      </c>
      <c r="I235" s="18">
        <v>56</v>
      </c>
      <c r="J235" s="18">
        <v>79.2</v>
      </c>
      <c r="K235" s="18">
        <v>68.5</v>
      </c>
      <c r="L235" s="21">
        <v>186.20000000000002</v>
      </c>
      <c r="M235" s="22">
        <v>67.899999999999991</v>
      </c>
      <c r="N235" s="5">
        <v>2.7422680412371139</v>
      </c>
      <c r="O235">
        <v>4.8249209794915806E-3</v>
      </c>
      <c r="P235" s="20">
        <v>47.05</v>
      </c>
      <c r="Q235" s="20">
        <v>48.85</v>
      </c>
      <c r="R235" s="20">
        <v>45.71</v>
      </c>
      <c r="S235" s="18">
        <v>44.89</v>
      </c>
      <c r="T235" s="18">
        <v>35.4</v>
      </c>
      <c r="U235" s="18">
        <v>49.95</v>
      </c>
      <c r="V235" s="21">
        <v>47.20333333333334</v>
      </c>
      <c r="W235" s="22">
        <v>43.413333333333334</v>
      </c>
      <c r="X235" s="12">
        <v>1.0873003685503686</v>
      </c>
      <c r="Y235">
        <v>0.43380638886070921</v>
      </c>
    </row>
    <row r="236" spans="1:25" x14ac:dyDescent="0.2">
      <c r="A236" s="1" t="s">
        <v>543</v>
      </c>
      <c r="B236" s="1" t="s">
        <v>1497</v>
      </c>
      <c r="C236" s="1" t="s">
        <v>1076</v>
      </c>
      <c r="D236" s="1" t="s">
        <v>544</v>
      </c>
      <c r="E236" s="1">
        <v>19.8</v>
      </c>
      <c r="F236" s="20">
        <v>200.2</v>
      </c>
      <c r="G236" s="20">
        <v>217</v>
      </c>
      <c r="H236" s="20">
        <v>199.9</v>
      </c>
      <c r="I236" s="18">
        <v>72.3</v>
      </c>
      <c r="J236" s="18">
        <v>79.900000000000006</v>
      </c>
      <c r="K236" s="18">
        <v>72.7</v>
      </c>
      <c r="L236" s="21">
        <v>205.70000000000002</v>
      </c>
      <c r="M236" s="22">
        <v>74.966666666666654</v>
      </c>
      <c r="N236" s="5">
        <v>2.743886171631837</v>
      </c>
      <c r="O236">
        <v>2.9268004363814951E-5</v>
      </c>
      <c r="P236" s="20">
        <v>25.05</v>
      </c>
      <c r="Q236" s="20">
        <v>29.72</v>
      </c>
      <c r="R236" s="20">
        <v>34.590000000000003</v>
      </c>
      <c r="S236" s="18">
        <v>26.22</v>
      </c>
      <c r="T236" s="18">
        <v>26.22</v>
      </c>
      <c r="U236" s="18">
        <v>30.1</v>
      </c>
      <c r="V236" s="21">
        <v>29.786666666666665</v>
      </c>
      <c r="W236" s="22">
        <v>27.513333333333332</v>
      </c>
      <c r="X236" s="12">
        <v>1.0826266052822875</v>
      </c>
      <c r="Y236">
        <v>0.49650527363136354</v>
      </c>
    </row>
    <row r="237" spans="1:25" x14ac:dyDescent="0.2">
      <c r="A237" s="1" t="s">
        <v>450</v>
      </c>
      <c r="B237" s="1" t="s">
        <v>1304</v>
      </c>
      <c r="C237" s="1" t="s">
        <v>886</v>
      </c>
      <c r="D237" s="1" t="s">
        <v>451</v>
      </c>
      <c r="E237" s="1">
        <v>59.3</v>
      </c>
      <c r="F237" s="20">
        <v>190.3</v>
      </c>
      <c r="G237" s="20">
        <v>189.9</v>
      </c>
      <c r="H237" s="20">
        <v>189.6</v>
      </c>
      <c r="I237" s="18">
        <v>61</v>
      </c>
      <c r="J237" s="18">
        <v>71.7</v>
      </c>
      <c r="K237" s="18">
        <v>74.8</v>
      </c>
      <c r="L237" s="21">
        <v>189.93333333333337</v>
      </c>
      <c r="M237" s="22">
        <v>69.166666666666671</v>
      </c>
      <c r="N237" s="5">
        <v>2.7460240963855425</v>
      </c>
      <c r="O237">
        <v>8.5850257150044242E-6</v>
      </c>
      <c r="P237" s="20">
        <v>1095.29</v>
      </c>
      <c r="Q237" s="20">
        <v>1127.5899999999999</v>
      </c>
      <c r="R237" s="20">
        <v>1103.1500000000001</v>
      </c>
      <c r="S237" s="18">
        <v>1248.21</v>
      </c>
      <c r="T237" s="18">
        <v>1268.6300000000001</v>
      </c>
      <c r="U237" s="18">
        <v>1182.3399999999999</v>
      </c>
      <c r="V237" s="21">
        <v>1108.6766666666667</v>
      </c>
      <c r="W237" s="22">
        <v>1233.0600000000002</v>
      </c>
      <c r="X237" s="12">
        <v>0.89912629285409196</v>
      </c>
      <c r="Y237">
        <v>1.102930852514337E-2</v>
      </c>
    </row>
    <row r="238" spans="1:25" x14ac:dyDescent="0.2">
      <c r="A238" s="1" t="s">
        <v>311</v>
      </c>
      <c r="B238" s="1" t="s">
        <v>1533</v>
      </c>
      <c r="C238" s="1" t="s">
        <v>1112</v>
      </c>
      <c r="D238" s="1" t="s">
        <v>312</v>
      </c>
      <c r="E238" s="1">
        <v>14.8</v>
      </c>
      <c r="F238" s="20">
        <v>148.69999999999999</v>
      </c>
      <c r="G238" s="20">
        <v>200.5</v>
      </c>
      <c r="H238" s="20">
        <v>223.4</v>
      </c>
      <c r="I238" s="18">
        <v>55</v>
      </c>
      <c r="J238" s="18">
        <v>84.1</v>
      </c>
      <c r="K238" s="18">
        <v>69.3</v>
      </c>
      <c r="L238" s="21">
        <v>190.86666666666667</v>
      </c>
      <c r="M238" s="22">
        <v>69.466666666666654</v>
      </c>
      <c r="N238" s="5">
        <v>2.7476007677543191</v>
      </c>
      <c r="O238">
        <v>6.8116659664475086E-3</v>
      </c>
      <c r="P238" s="20">
        <v>550.13</v>
      </c>
      <c r="Q238" s="20">
        <v>584.76</v>
      </c>
      <c r="R238" s="20">
        <v>574.39</v>
      </c>
      <c r="S238" s="18">
        <v>423.7</v>
      </c>
      <c r="T238" s="18">
        <v>482.51</v>
      </c>
      <c r="U238" s="18">
        <v>518.26</v>
      </c>
      <c r="V238" s="21">
        <v>569.75999999999988</v>
      </c>
      <c r="W238" s="22">
        <v>474.82333333333332</v>
      </c>
      <c r="X238" s="12">
        <v>1.1999410306991369</v>
      </c>
      <c r="Y238">
        <v>3.2049302885196175E-2</v>
      </c>
    </row>
    <row r="239" spans="1:25" x14ac:dyDescent="0.2">
      <c r="A239" s="1" t="s">
        <v>839</v>
      </c>
      <c r="B239" s="1" t="s">
        <v>1508</v>
      </c>
      <c r="C239" s="1" t="s">
        <v>1087</v>
      </c>
      <c r="D239" s="1" t="s">
        <v>840</v>
      </c>
      <c r="E239" s="1">
        <v>33.200000000000003</v>
      </c>
      <c r="F239" s="20">
        <v>160.19999999999999</v>
      </c>
      <c r="G239" s="20">
        <v>203.8</v>
      </c>
      <c r="H239" s="20">
        <v>184.4</v>
      </c>
      <c r="I239" s="18">
        <v>83.2</v>
      </c>
      <c r="J239" s="18">
        <v>60.1</v>
      </c>
      <c r="K239" s="18">
        <v>56.1</v>
      </c>
      <c r="L239" s="21">
        <v>182.79999999999998</v>
      </c>
      <c r="M239" s="22">
        <v>66.466666666666669</v>
      </c>
      <c r="N239" s="5">
        <v>2.7502507522567701</v>
      </c>
      <c r="O239">
        <v>1.5577763560850912E-3</v>
      </c>
      <c r="P239" s="20">
        <v>123.77</v>
      </c>
      <c r="Q239" s="20">
        <v>142.35</v>
      </c>
      <c r="R239" s="20">
        <v>135.31</v>
      </c>
      <c r="S239" s="18">
        <v>135.15</v>
      </c>
      <c r="T239" s="18">
        <v>167.84</v>
      </c>
      <c r="U239" s="18">
        <v>121.74</v>
      </c>
      <c r="V239" s="21">
        <v>133.81</v>
      </c>
      <c r="W239" s="22">
        <v>141.57666666666668</v>
      </c>
      <c r="X239" s="12">
        <v>0.94514161938172481</v>
      </c>
      <c r="Y239">
        <v>0.62573059435854095</v>
      </c>
    </row>
    <row r="240" spans="1:25" x14ac:dyDescent="0.2">
      <c r="A240" s="1" t="s">
        <v>70</v>
      </c>
      <c r="B240" s="1" t="s">
        <v>1470</v>
      </c>
      <c r="C240" s="1" t="s">
        <v>1048</v>
      </c>
      <c r="D240" s="1" t="s">
        <v>71</v>
      </c>
      <c r="E240" s="1">
        <v>42.6</v>
      </c>
      <c r="F240" s="20">
        <v>164.2</v>
      </c>
      <c r="G240" s="20">
        <v>216.8</v>
      </c>
      <c r="H240" s="20">
        <v>218.7</v>
      </c>
      <c r="I240" s="18">
        <v>55.1</v>
      </c>
      <c r="J240" s="18">
        <v>89</v>
      </c>
      <c r="K240" s="18">
        <v>73.599999999999994</v>
      </c>
      <c r="L240" s="21">
        <v>199.9</v>
      </c>
      <c r="M240" s="22">
        <v>72.566666666666663</v>
      </c>
      <c r="N240" s="5">
        <v>2.7547083141938451</v>
      </c>
      <c r="O240">
        <v>3.3396431612484128E-3</v>
      </c>
      <c r="P240" s="20">
        <v>294.87</v>
      </c>
      <c r="Q240" s="20">
        <v>312.08</v>
      </c>
      <c r="R240" s="20">
        <v>311.11</v>
      </c>
      <c r="S240" s="18">
        <v>253.39</v>
      </c>
      <c r="T240" s="18">
        <v>227.28</v>
      </c>
      <c r="U240" s="18">
        <v>294.87</v>
      </c>
      <c r="V240" s="21">
        <v>306.02000000000004</v>
      </c>
      <c r="W240" s="22">
        <v>258.51333333333332</v>
      </c>
      <c r="X240" s="12">
        <v>1.18376872888568</v>
      </c>
      <c r="Y240">
        <v>8.0918468843038396E-2</v>
      </c>
    </row>
    <row r="241" spans="1:25" x14ac:dyDescent="0.2">
      <c r="A241" s="1" t="s">
        <v>533</v>
      </c>
      <c r="B241" s="1" t="s">
        <v>1378</v>
      </c>
      <c r="C241" s="1" t="s">
        <v>959</v>
      </c>
      <c r="D241" s="1" t="s">
        <v>534</v>
      </c>
      <c r="E241" s="1">
        <v>68.7</v>
      </c>
      <c r="F241" s="20">
        <v>151.30000000000001</v>
      </c>
      <c r="G241" s="20">
        <v>211.7</v>
      </c>
      <c r="H241" s="20">
        <v>207</v>
      </c>
      <c r="I241" s="18">
        <v>63.3</v>
      </c>
      <c r="J241" s="18">
        <v>74.900000000000006</v>
      </c>
      <c r="K241" s="18">
        <v>67.400000000000006</v>
      </c>
      <c r="L241" s="21">
        <v>190</v>
      </c>
      <c r="M241" s="22">
        <v>68.533333333333331</v>
      </c>
      <c r="N241" s="5">
        <v>2.772373540856031</v>
      </c>
      <c r="O241">
        <v>3.5077012066617309E-3</v>
      </c>
      <c r="P241" s="20">
        <v>17</v>
      </c>
      <c r="Q241" s="20">
        <v>19.34</v>
      </c>
      <c r="R241" s="20">
        <v>24.08</v>
      </c>
      <c r="S241" s="18">
        <v>16.55</v>
      </c>
      <c r="T241" s="18">
        <v>15.76</v>
      </c>
      <c r="U241" s="18">
        <v>26.17</v>
      </c>
      <c r="V241" s="21">
        <v>20.14</v>
      </c>
      <c r="W241" s="22">
        <v>19.493333333333336</v>
      </c>
      <c r="X241" s="12">
        <v>1.0331737346101231</v>
      </c>
      <c r="Y241">
        <v>0.87762880852552727</v>
      </c>
    </row>
    <row r="242" spans="1:25" x14ac:dyDescent="0.2">
      <c r="A242" s="1" t="s">
        <v>368</v>
      </c>
      <c r="B242" s="1" t="s">
        <v>1213</v>
      </c>
      <c r="C242" s="1" t="s">
        <v>1213</v>
      </c>
      <c r="D242" s="1" t="s">
        <v>369</v>
      </c>
      <c r="E242" s="1">
        <v>31.5</v>
      </c>
      <c r="F242" s="20">
        <v>179.4</v>
      </c>
      <c r="G242" s="20">
        <v>192.6</v>
      </c>
      <c r="H242" s="20">
        <v>209.6</v>
      </c>
      <c r="I242" s="18">
        <v>63.1</v>
      </c>
      <c r="J242" s="18">
        <v>73.2</v>
      </c>
      <c r="K242" s="18">
        <v>72.900000000000006</v>
      </c>
      <c r="L242" s="21">
        <v>193.86666666666667</v>
      </c>
      <c r="M242" s="22">
        <v>69.733333333333334</v>
      </c>
      <c r="N242" s="5">
        <v>2.7801147227533463</v>
      </c>
      <c r="O242">
        <v>1.8599168010437144E-4</v>
      </c>
      <c r="P242" s="20">
        <v>70.5</v>
      </c>
      <c r="Q242" s="20">
        <v>74.599999999999994</v>
      </c>
      <c r="R242" s="20">
        <v>73.39</v>
      </c>
      <c r="S242" s="18">
        <v>69.06</v>
      </c>
      <c r="T242" s="18">
        <v>71.989999999999995</v>
      </c>
      <c r="U242" s="18">
        <v>72.540000000000006</v>
      </c>
      <c r="V242" s="21">
        <v>72.83</v>
      </c>
      <c r="W242" s="22">
        <v>71.196666666666673</v>
      </c>
      <c r="X242" s="12">
        <v>1.0229411489301932</v>
      </c>
      <c r="Y242">
        <v>0.37212340666436777</v>
      </c>
    </row>
    <row r="243" spans="1:25" x14ac:dyDescent="0.2">
      <c r="A243" s="1" t="s">
        <v>587</v>
      </c>
      <c r="B243" s="1" t="s">
        <v>1437</v>
      </c>
      <c r="C243" s="1" t="s">
        <v>1018</v>
      </c>
      <c r="D243" s="1" t="s">
        <v>588</v>
      </c>
      <c r="E243" s="1">
        <v>42.1</v>
      </c>
      <c r="F243" s="20">
        <v>215.4</v>
      </c>
      <c r="G243" s="20">
        <v>219.3</v>
      </c>
      <c r="H243" s="20">
        <v>227.3</v>
      </c>
      <c r="I243" s="18">
        <v>83.2</v>
      </c>
      <c r="J243" s="18">
        <v>90</v>
      </c>
      <c r="K243" s="18">
        <v>64.900000000000006</v>
      </c>
      <c r="L243" s="21">
        <v>220.66666666666666</v>
      </c>
      <c r="M243" s="22">
        <v>79.36666666666666</v>
      </c>
      <c r="N243" s="5">
        <v>2.7803443931121379</v>
      </c>
      <c r="O243">
        <v>6.8923986054635015E-5</v>
      </c>
      <c r="P243" s="20">
        <v>95.5</v>
      </c>
      <c r="Q243" s="20">
        <v>91.98</v>
      </c>
      <c r="R243" s="20">
        <v>93.37</v>
      </c>
      <c r="S243" s="18">
        <v>104.06</v>
      </c>
      <c r="T243" s="18">
        <v>88.89</v>
      </c>
      <c r="U243" s="18">
        <v>97.4</v>
      </c>
      <c r="V243" s="21">
        <v>93.616666666666674</v>
      </c>
      <c r="W243" s="22">
        <v>96.783333333333346</v>
      </c>
      <c r="X243" s="12">
        <v>0.96728086791802992</v>
      </c>
      <c r="Y243">
        <v>0.52110443192905131</v>
      </c>
    </row>
    <row r="244" spans="1:25" x14ac:dyDescent="0.2">
      <c r="A244" s="1" t="s">
        <v>553</v>
      </c>
      <c r="B244" s="1" t="s">
        <v>1197</v>
      </c>
      <c r="C244" s="1" t="s">
        <v>1197</v>
      </c>
      <c r="D244" s="1" t="s">
        <v>554</v>
      </c>
      <c r="E244" s="1">
        <v>36</v>
      </c>
      <c r="F244" s="20">
        <v>177.3</v>
      </c>
      <c r="G244" s="20">
        <v>230.9</v>
      </c>
      <c r="H244" s="20">
        <v>223.5</v>
      </c>
      <c r="I244" s="18">
        <v>62.5</v>
      </c>
      <c r="J244" s="18">
        <v>90</v>
      </c>
      <c r="K244" s="18">
        <v>74.2</v>
      </c>
      <c r="L244" s="21">
        <v>210.56666666666669</v>
      </c>
      <c r="M244" s="22">
        <v>75.566666666666663</v>
      </c>
      <c r="N244" s="5">
        <v>2.7865019850022059</v>
      </c>
      <c r="O244">
        <v>1.9005320849584844E-3</v>
      </c>
      <c r="P244" s="20">
        <v>157.93</v>
      </c>
      <c r="Q244" s="20">
        <v>118.75</v>
      </c>
      <c r="R244" s="20">
        <v>139.29</v>
      </c>
      <c r="S244" s="18">
        <v>107.62</v>
      </c>
      <c r="T244" s="18">
        <v>103.41</v>
      </c>
      <c r="U244" s="18">
        <v>114.34</v>
      </c>
      <c r="V244" s="21">
        <v>138.65666666666667</v>
      </c>
      <c r="W244" s="22">
        <v>108.45666666666666</v>
      </c>
      <c r="X244" s="12">
        <v>1.2784522236223377</v>
      </c>
      <c r="Y244">
        <v>6.2020268956315495E-2</v>
      </c>
    </row>
    <row r="245" spans="1:25" x14ac:dyDescent="0.2">
      <c r="A245" s="1" t="s">
        <v>382</v>
      </c>
      <c r="B245" s="1" t="s">
        <v>1219</v>
      </c>
      <c r="C245" s="1" t="s">
        <v>1219</v>
      </c>
      <c r="D245" s="1" t="s">
        <v>383</v>
      </c>
      <c r="E245" s="1">
        <v>17.8</v>
      </c>
      <c r="F245" s="20">
        <v>166.2</v>
      </c>
      <c r="G245" s="20">
        <v>203.8</v>
      </c>
      <c r="H245" s="20">
        <v>223.1</v>
      </c>
      <c r="I245" s="18">
        <v>58.2</v>
      </c>
      <c r="J245" s="18">
        <v>80</v>
      </c>
      <c r="K245" s="18">
        <v>74.2</v>
      </c>
      <c r="L245" s="21">
        <v>197.70000000000002</v>
      </c>
      <c r="M245" s="22">
        <v>70.8</v>
      </c>
      <c r="N245" s="5">
        <v>2.7923728813559325</v>
      </c>
      <c r="O245">
        <v>2.1048026793735169E-3</v>
      </c>
      <c r="P245" s="20">
        <v>44.89</v>
      </c>
      <c r="Q245" s="20">
        <v>75.430000000000007</v>
      </c>
      <c r="R245" s="20">
        <v>61.57</v>
      </c>
      <c r="S245" s="18">
        <v>87.72</v>
      </c>
      <c r="T245" s="18">
        <v>71.180000000000007</v>
      </c>
      <c r="U245" s="18">
        <v>91.42</v>
      </c>
      <c r="V245" s="21">
        <v>60.63</v>
      </c>
      <c r="W245" s="22">
        <v>83.44</v>
      </c>
      <c r="X245" s="12">
        <v>0.72662991371045071</v>
      </c>
      <c r="Y245">
        <v>0.10227929975323524</v>
      </c>
    </row>
    <row r="246" spans="1:25" x14ac:dyDescent="0.2">
      <c r="A246" s="1" t="s">
        <v>577</v>
      </c>
      <c r="B246" s="1" t="s">
        <v>1346</v>
      </c>
      <c r="C246" s="1" t="s">
        <v>928</v>
      </c>
      <c r="D246" s="1" t="s">
        <v>578</v>
      </c>
      <c r="E246" s="1">
        <v>21</v>
      </c>
      <c r="F246" s="20">
        <v>175.2</v>
      </c>
      <c r="G246" s="20">
        <v>196.9</v>
      </c>
      <c r="H246" s="20">
        <v>218.3</v>
      </c>
      <c r="I246" s="18">
        <v>54.8</v>
      </c>
      <c r="J246" s="18">
        <v>83.5</v>
      </c>
      <c r="K246" s="18">
        <v>71.900000000000006</v>
      </c>
      <c r="L246" s="21">
        <v>196.80000000000004</v>
      </c>
      <c r="M246" s="22">
        <v>70.066666666666677</v>
      </c>
      <c r="N246" s="5">
        <v>2.8087535680304474</v>
      </c>
      <c r="O246">
        <v>1.0685618088945525E-3</v>
      </c>
      <c r="P246" s="20">
        <v>37.15</v>
      </c>
      <c r="Q246" s="20">
        <v>46.62</v>
      </c>
      <c r="R246" s="20">
        <v>52.55</v>
      </c>
      <c r="S246" s="18">
        <v>68.569999999999993</v>
      </c>
      <c r="T246" s="18">
        <v>52.27</v>
      </c>
      <c r="U246" s="18">
        <v>66.55</v>
      </c>
      <c r="V246" s="21">
        <v>45.44</v>
      </c>
      <c r="W246" s="22">
        <v>62.463333333333331</v>
      </c>
      <c r="X246" s="12">
        <v>0.72746678051123326</v>
      </c>
      <c r="Y246">
        <v>6.6882839055837126E-2</v>
      </c>
    </row>
    <row r="247" spans="1:25" x14ac:dyDescent="0.2">
      <c r="A247" s="1" t="s">
        <v>555</v>
      </c>
      <c r="B247" s="1" t="s">
        <v>1374</v>
      </c>
      <c r="C247" s="1" t="s">
        <v>955</v>
      </c>
      <c r="D247" s="1" t="s">
        <v>556</v>
      </c>
      <c r="E247" s="1">
        <v>18.2</v>
      </c>
      <c r="F247" s="20">
        <v>159.6</v>
      </c>
      <c r="G247" s="20">
        <v>213.1</v>
      </c>
      <c r="H247" s="20">
        <v>213.5</v>
      </c>
      <c r="I247" s="18">
        <v>46.1</v>
      </c>
      <c r="J247" s="18">
        <v>84.5</v>
      </c>
      <c r="K247" s="18">
        <v>76.599999999999994</v>
      </c>
      <c r="L247" s="21">
        <v>195.4</v>
      </c>
      <c r="M247" s="22">
        <v>69.066666666666663</v>
      </c>
      <c r="N247" s="5">
        <v>2.8291505791505793</v>
      </c>
      <c r="O247">
        <v>4.1124102959935703E-3</v>
      </c>
      <c r="P247" s="20">
        <v>124.46</v>
      </c>
      <c r="Q247" s="20">
        <v>144.12</v>
      </c>
      <c r="R247" s="20">
        <v>153.43</v>
      </c>
      <c r="S247" s="18">
        <v>214.55</v>
      </c>
      <c r="T247" s="18">
        <v>185.77</v>
      </c>
      <c r="U247" s="18">
        <v>231.83</v>
      </c>
      <c r="V247" s="21">
        <v>140.66999999999999</v>
      </c>
      <c r="W247" s="22">
        <v>210.7166666666667</v>
      </c>
      <c r="X247" s="12">
        <v>0.66757889741358845</v>
      </c>
      <c r="Y247">
        <v>1.1686805432630898E-2</v>
      </c>
    </row>
    <row r="248" spans="1:25" x14ac:dyDescent="0.2">
      <c r="A248" s="1" t="s">
        <v>122</v>
      </c>
      <c r="B248" s="1" t="s">
        <v>1582</v>
      </c>
      <c r="C248" s="1" t="s">
        <v>1060</v>
      </c>
      <c r="D248" s="1" t="s">
        <v>123</v>
      </c>
      <c r="E248" s="1">
        <v>47.5</v>
      </c>
      <c r="F248" s="20">
        <v>171.3</v>
      </c>
      <c r="G248" s="20">
        <v>197.4</v>
      </c>
      <c r="H248" s="20">
        <v>210.8</v>
      </c>
      <c r="I248" s="18">
        <v>60.7</v>
      </c>
      <c r="J248" s="18">
        <v>74.099999999999994</v>
      </c>
      <c r="K248" s="18">
        <v>69.599999999999994</v>
      </c>
      <c r="L248" s="21">
        <v>193.16666666666666</v>
      </c>
      <c r="M248" s="22">
        <v>68.13333333333334</v>
      </c>
      <c r="N248" s="5">
        <v>2.8351272015655575</v>
      </c>
      <c r="O248">
        <v>5.1875390867959668E-4</v>
      </c>
      <c r="P248" s="20">
        <v>56.45</v>
      </c>
      <c r="Q248" s="20">
        <v>50.68</v>
      </c>
      <c r="R248" s="20">
        <v>56.88</v>
      </c>
      <c r="S248" s="18">
        <v>55.61</v>
      </c>
      <c r="T248" s="18">
        <v>41.68</v>
      </c>
      <c r="U248" s="18">
        <v>66.7</v>
      </c>
      <c r="V248" s="21">
        <v>54.669999999999995</v>
      </c>
      <c r="W248" s="22">
        <v>54.663333333333334</v>
      </c>
      <c r="X248" s="12">
        <v>1.0001219586560155</v>
      </c>
      <c r="Y248">
        <v>0.99933413895993051</v>
      </c>
    </row>
    <row r="249" spans="1:25" x14ac:dyDescent="0.2">
      <c r="A249" s="1" t="s">
        <v>591</v>
      </c>
      <c r="B249" s="1" t="s">
        <v>1536</v>
      </c>
      <c r="C249" s="1" t="s">
        <v>1115</v>
      </c>
      <c r="D249" s="1" t="s">
        <v>592</v>
      </c>
      <c r="E249" s="1">
        <v>13.7</v>
      </c>
      <c r="F249" s="20">
        <v>99.1</v>
      </c>
      <c r="G249" s="20">
        <v>227.2</v>
      </c>
      <c r="H249" s="20">
        <v>228.7</v>
      </c>
      <c r="I249" s="18">
        <v>71</v>
      </c>
      <c r="J249" s="18">
        <v>57.4</v>
      </c>
      <c r="K249" s="18">
        <v>67.099999999999994</v>
      </c>
      <c r="L249" s="21">
        <v>185</v>
      </c>
      <c r="M249" s="22">
        <v>65.166666666666671</v>
      </c>
      <c r="N249" s="5">
        <v>2.8388746803069052</v>
      </c>
      <c r="O249">
        <v>4.9938664507183317E-2</v>
      </c>
      <c r="P249" s="20">
        <v>609.07000000000005</v>
      </c>
      <c r="Q249" s="20">
        <v>611.61</v>
      </c>
      <c r="R249" s="20">
        <v>707.5</v>
      </c>
      <c r="S249" s="18">
        <v>574.39</v>
      </c>
      <c r="T249" s="18">
        <v>518.26</v>
      </c>
      <c r="U249" s="18">
        <v>683.16</v>
      </c>
      <c r="V249" s="21">
        <v>642.72666666666669</v>
      </c>
      <c r="W249" s="22">
        <v>591.93666666666661</v>
      </c>
      <c r="X249" s="12">
        <v>1.0858030983044358</v>
      </c>
      <c r="Y249">
        <v>0.43241527630122856</v>
      </c>
    </row>
    <row r="250" spans="1:25" x14ac:dyDescent="0.2">
      <c r="A250" s="1" t="s">
        <v>864</v>
      </c>
      <c r="B250" s="1" t="s">
        <v>1205</v>
      </c>
      <c r="C250" s="1" t="s">
        <v>1205</v>
      </c>
      <c r="D250" s="1" t="s">
        <v>865</v>
      </c>
      <c r="E250" s="1">
        <v>35.9</v>
      </c>
      <c r="F250" s="20">
        <v>207.1</v>
      </c>
      <c r="G250" s="20">
        <v>200.3</v>
      </c>
      <c r="H250" s="20">
        <v>186</v>
      </c>
      <c r="I250" s="18">
        <v>55.4</v>
      </c>
      <c r="J250" s="18">
        <v>80.400000000000006</v>
      </c>
      <c r="K250" s="18">
        <v>73.099999999999994</v>
      </c>
      <c r="L250" s="21">
        <v>197.79999999999998</v>
      </c>
      <c r="M250" s="22">
        <v>69.63333333333334</v>
      </c>
      <c r="N250" s="5">
        <v>2.8405935854475821</v>
      </c>
      <c r="O250">
        <v>1.882164964301619E-4</v>
      </c>
      <c r="P250" s="20">
        <v>74.97</v>
      </c>
      <c r="Q250" s="20">
        <v>100.98</v>
      </c>
      <c r="R250" s="20">
        <v>105.18</v>
      </c>
      <c r="S250" s="18">
        <v>117.81</v>
      </c>
      <c r="T250" s="18">
        <v>114.57</v>
      </c>
      <c r="U250" s="18">
        <v>133.94999999999999</v>
      </c>
      <c r="V250" s="21">
        <v>93.71</v>
      </c>
      <c r="W250" s="22">
        <v>122.11</v>
      </c>
      <c r="X250" s="12">
        <v>0.76742281549422642</v>
      </c>
      <c r="Y250">
        <v>6.4099001181256818E-2</v>
      </c>
    </row>
    <row r="251" spans="1:25" x14ac:dyDescent="0.2">
      <c r="A251" s="1" t="s">
        <v>567</v>
      </c>
      <c r="B251" s="1" t="s">
        <v>1198</v>
      </c>
      <c r="C251" s="1" t="s">
        <v>1198</v>
      </c>
      <c r="D251" s="1" t="s">
        <v>568</v>
      </c>
      <c r="E251" s="1">
        <v>36.200000000000003</v>
      </c>
      <c r="F251" s="20">
        <v>162.4</v>
      </c>
      <c r="G251" s="20">
        <v>221.7</v>
      </c>
      <c r="H251" s="20">
        <v>239.6</v>
      </c>
      <c r="I251" s="18">
        <v>60.4</v>
      </c>
      <c r="J251" s="18">
        <v>83.3</v>
      </c>
      <c r="K251" s="18">
        <v>75.8</v>
      </c>
      <c r="L251" s="21">
        <v>207.9</v>
      </c>
      <c r="M251" s="22">
        <v>73.166666666666671</v>
      </c>
      <c r="N251" s="5">
        <v>2.8414578587699317</v>
      </c>
      <c r="O251">
        <v>5.1624852028799807E-3</v>
      </c>
      <c r="P251" s="20">
        <v>169.81</v>
      </c>
      <c r="Q251" s="20">
        <v>148.96</v>
      </c>
      <c r="R251" s="20">
        <v>149.44999999999999</v>
      </c>
      <c r="S251" s="18">
        <v>132.72999999999999</v>
      </c>
      <c r="T251" s="18">
        <v>118.58</v>
      </c>
      <c r="U251" s="18">
        <v>155.19999999999999</v>
      </c>
      <c r="V251" s="21">
        <v>156.07333333333332</v>
      </c>
      <c r="W251" s="22">
        <v>135.50333333333333</v>
      </c>
      <c r="X251" s="12">
        <v>1.1518043836559986</v>
      </c>
      <c r="Y251">
        <v>0.18016410673027453</v>
      </c>
    </row>
    <row r="252" spans="1:25" x14ac:dyDescent="0.2">
      <c r="A252" s="1" t="s">
        <v>370</v>
      </c>
      <c r="B252" s="1" t="s">
        <v>1454</v>
      </c>
      <c r="C252" s="1" t="s">
        <v>1033</v>
      </c>
      <c r="D252" s="1" t="s">
        <v>371</v>
      </c>
      <c r="E252" s="1">
        <v>20.7</v>
      </c>
      <c r="F252" s="20">
        <v>156.30000000000001</v>
      </c>
      <c r="G252" s="20">
        <v>200.6</v>
      </c>
      <c r="H252" s="20">
        <v>216.4</v>
      </c>
      <c r="I252" s="18">
        <v>51.5</v>
      </c>
      <c r="J252" s="18">
        <v>79.5</v>
      </c>
      <c r="K252" s="18">
        <v>69.2</v>
      </c>
      <c r="L252" s="21">
        <v>191.1</v>
      </c>
      <c r="M252" s="22">
        <v>66.733333333333334</v>
      </c>
      <c r="N252" s="5">
        <v>2.8636363636363633</v>
      </c>
      <c r="O252">
        <v>3.2555935429770533E-3</v>
      </c>
      <c r="P252" s="20">
        <v>253.39</v>
      </c>
      <c r="Q252" s="20">
        <v>299.14</v>
      </c>
      <c r="R252" s="20">
        <v>296.01</v>
      </c>
      <c r="S252" s="18">
        <v>379.61</v>
      </c>
      <c r="T252" s="18">
        <v>293.79000000000002</v>
      </c>
      <c r="U252" s="18">
        <v>396.56</v>
      </c>
      <c r="V252" s="21">
        <v>282.84666666666664</v>
      </c>
      <c r="W252" s="22">
        <v>356.65333333333336</v>
      </c>
      <c r="X252" s="12">
        <v>0.7930576843994166</v>
      </c>
      <c r="Y252">
        <v>0.10309488634183532</v>
      </c>
    </row>
    <row r="253" spans="1:25" x14ac:dyDescent="0.2">
      <c r="A253" s="1" t="s">
        <v>613</v>
      </c>
      <c r="B253" s="1" t="s">
        <v>1227</v>
      </c>
      <c r="C253" s="1" t="s">
        <v>1227</v>
      </c>
      <c r="D253" s="1" t="s">
        <v>614</v>
      </c>
      <c r="E253" s="1">
        <v>13.7</v>
      </c>
      <c r="F253" s="20">
        <v>207.7</v>
      </c>
      <c r="G253" s="20">
        <v>222.3</v>
      </c>
      <c r="H253" s="20">
        <v>226.5</v>
      </c>
      <c r="I253" s="18">
        <v>82.1</v>
      </c>
      <c r="J253" s="18">
        <v>75.8</v>
      </c>
      <c r="K253" s="18">
        <v>70.900000000000006</v>
      </c>
      <c r="L253" s="21">
        <v>218.83333333333334</v>
      </c>
      <c r="M253" s="22">
        <v>76.266666666666666</v>
      </c>
      <c r="N253" s="5">
        <v>2.8693181818181821</v>
      </c>
      <c r="O253">
        <v>2.6437745981088755E-5</v>
      </c>
      <c r="P253" s="20">
        <v>67.209999999999994</v>
      </c>
      <c r="Q253" s="20">
        <v>89.04</v>
      </c>
      <c r="R253" s="20">
        <v>104.95</v>
      </c>
      <c r="S253" s="18">
        <v>102.05</v>
      </c>
      <c r="T253" s="18">
        <v>60.33</v>
      </c>
      <c r="U253" s="18">
        <v>122.65</v>
      </c>
      <c r="V253" s="21">
        <v>87.066666666666663</v>
      </c>
      <c r="W253" s="22">
        <v>95.009999999999991</v>
      </c>
      <c r="X253" s="12">
        <v>0.91639476546328458</v>
      </c>
      <c r="Y253">
        <v>0.72869214768443813</v>
      </c>
    </row>
    <row r="254" spans="1:25" x14ac:dyDescent="0.2">
      <c r="A254" s="1" t="s">
        <v>497</v>
      </c>
      <c r="B254" s="1" t="s">
        <v>1189</v>
      </c>
      <c r="C254" s="1" t="s">
        <v>1189</v>
      </c>
      <c r="D254" s="1" t="s">
        <v>498</v>
      </c>
      <c r="E254" s="1">
        <v>37.799999999999997</v>
      </c>
      <c r="F254" s="20">
        <v>173.1</v>
      </c>
      <c r="G254" s="20">
        <v>184.6</v>
      </c>
      <c r="H254" s="20">
        <v>198.2</v>
      </c>
      <c r="I254" s="18">
        <v>50.3</v>
      </c>
      <c r="J254" s="18">
        <v>73.099999999999994</v>
      </c>
      <c r="K254" s="18">
        <v>69.8</v>
      </c>
      <c r="L254" s="21">
        <v>185.29999999999998</v>
      </c>
      <c r="M254" s="22">
        <v>64.399999999999991</v>
      </c>
      <c r="N254" s="5">
        <v>2.877329192546584</v>
      </c>
      <c r="O254">
        <v>2.8569937673648271E-4</v>
      </c>
      <c r="P254" s="20">
        <v>70.19</v>
      </c>
      <c r="Q254" s="20">
        <v>67.760000000000005</v>
      </c>
      <c r="R254" s="20">
        <v>61.76</v>
      </c>
      <c r="S254" s="18">
        <v>69.16</v>
      </c>
      <c r="T254" s="18">
        <v>60.13</v>
      </c>
      <c r="U254" s="18">
        <v>62.48</v>
      </c>
      <c r="V254" s="21">
        <v>66.569999999999993</v>
      </c>
      <c r="W254" s="22">
        <v>63.923333333333325</v>
      </c>
      <c r="X254" s="12">
        <v>1.0414037649267351</v>
      </c>
      <c r="Y254">
        <v>0.51251945022438095</v>
      </c>
    </row>
    <row r="255" spans="1:25" x14ac:dyDescent="0.2">
      <c r="A255" s="1" t="s">
        <v>737</v>
      </c>
      <c r="B255" s="1" t="s">
        <v>1542</v>
      </c>
      <c r="C255" s="1" t="s">
        <v>1120</v>
      </c>
      <c r="D255" s="1" t="s">
        <v>738</v>
      </c>
      <c r="E255" s="1">
        <v>14.7</v>
      </c>
      <c r="F255" s="20">
        <v>170.2</v>
      </c>
      <c r="G255" s="20">
        <v>182.9</v>
      </c>
      <c r="H255" s="20">
        <v>208</v>
      </c>
      <c r="I255" s="18">
        <v>57.9</v>
      </c>
      <c r="J255" s="18">
        <v>76</v>
      </c>
      <c r="K255" s="18">
        <v>61.1</v>
      </c>
      <c r="L255" s="21">
        <v>187.03333333333333</v>
      </c>
      <c r="M255" s="22">
        <v>65</v>
      </c>
      <c r="N255" s="5">
        <v>2.8774358974358973</v>
      </c>
      <c r="O255">
        <v>6.0302639908651557E-4</v>
      </c>
      <c r="P255" s="20">
        <v>3828.68</v>
      </c>
      <c r="Q255" s="20">
        <v>3470.48</v>
      </c>
      <c r="R255" s="20">
        <v>2734.44</v>
      </c>
      <c r="S255" s="18">
        <v>1976.5</v>
      </c>
      <c r="T255" s="18">
        <v>2767.49</v>
      </c>
      <c r="U255" s="18">
        <v>1501.84</v>
      </c>
      <c r="V255" s="21">
        <v>3344.5333333333333</v>
      </c>
      <c r="W255" s="22">
        <v>2081.9433333333332</v>
      </c>
      <c r="X255" s="12">
        <v>1.6064478219868297</v>
      </c>
      <c r="Y255">
        <v>6.1510746350567781E-2</v>
      </c>
    </row>
    <row r="256" spans="1:25" x14ac:dyDescent="0.2">
      <c r="A256" s="1" t="s">
        <v>767</v>
      </c>
      <c r="B256" s="1" t="s">
        <v>1139</v>
      </c>
      <c r="C256" s="1" t="s">
        <v>1139</v>
      </c>
      <c r="D256" s="1" t="s">
        <v>768</v>
      </c>
      <c r="E256" s="1">
        <v>18.7</v>
      </c>
      <c r="F256" s="20">
        <v>106</v>
      </c>
      <c r="G256" s="20">
        <v>219.1</v>
      </c>
      <c r="H256" s="20">
        <v>288.2</v>
      </c>
      <c r="I256" s="18">
        <v>62.4</v>
      </c>
      <c r="J256" s="18">
        <v>79.099999999999994</v>
      </c>
      <c r="K256" s="18">
        <v>71.099999999999994</v>
      </c>
      <c r="L256" s="21">
        <v>204.43333333333331</v>
      </c>
      <c r="M256" s="22">
        <v>70.86666666666666</v>
      </c>
      <c r="N256" s="5">
        <v>2.8847601128880527</v>
      </c>
      <c r="O256">
        <v>6.6423693398281858E-2</v>
      </c>
      <c r="P256" s="20">
        <v>67.760000000000005</v>
      </c>
      <c r="Q256" s="20">
        <v>74.86</v>
      </c>
      <c r="R256" s="20">
        <v>93.09</v>
      </c>
      <c r="S256" s="18">
        <v>88.61</v>
      </c>
      <c r="T256" s="18">
        <v>66.260000000000005</v>
      </c>
      <c r="U256" s="18">
        <v>120.45</v>
      </c>
      <c r="V256" s="21">
        <v>78.570000000000007</v>
      </c>
      <c r="W256" s="22">
        <v>91.773333333333326</v>
      </c>
      <c r="X256" s="12">
        <v>0.85613104750835411</v>
      </c>
      <c r="Y256">
        <v>0.49113302848095286</v>
      </c>
    </row>
    <row r="257" spans="1:25" x14ac:dyDescent="0.2">
      <c r="A257" s="1" t="s">
        <v>332</v>
      </c>
      <c r="B257" s="1" t="s">
        <v>1172</v>
      </c>
      <c r="C257" s="1" t="s">
        <v>1172</v>
      </c>
      <c r="D257" s="1" t="s">
        <v>333</v>
      </c>
      <c r="E257" s="1">
        <v>19.3</v>
      </c>
      <c r="F257" s="20">
        <v>171.2</v>
      </c>
      <c r="G257" s="20">
        <v>206.6</v>
      </c>
      <c r="H257" s="20">
        <v>210</v>
      </c>
      <c r="I257" s="18">
        <v>62.3</v>
      </c>
      <c r="J257" s="18">
        <v>80.7</v>
      </c>
      <c r="K257" s="18">
        <v>60.2</v>
      </c>
      <c r="L257" s="21">
        <v>195.93333333333331</v>
      </c>
      <c r="M257" s="22">
        <v>67.733333333333334</v>
      </c>
      <c r="N257" s="5">
        <v>2.8927165354330704</v>
      </c>
      <c r="O257">
        <v>7.918114653259424E-4</v>
      </c>
      <c r="P257" s="20">
        <v>1359.5</v>
      </c>
      <c r="Q257" s="20">
        <v>1282.31</v>
      </c>
      <c r="R257" s="20">
        <v>1302.71</v>
      </c>
      <c r="S257" s="18">
        <v>1417.25</v>
      </c>
      <c r="T257" s="18">
        <v>1332.35</v>
      </c>
      <c r="U257" s="18">
        <v>1200.51</v>
      </c>
      <c r="V257" s="21">
        <v>1314.84</v>
      </c>
      <c r="W257" s="22">
        <v>1316.7033333333331</v>
      </c>
      <c r="X257" s="12">
        <v>0.99858484953583582</v>
      </c>
      <c r="Y257">
        <v>0.97919189869018242</v>
      </c>
    </row>
    <row r="258" spans="1:25" x14ac:dyDescent="0.2">
      <c r="A258" s="1" t="s">
        <v>386</v>
      </c>
      <c r="B258" s="1" t="s">
        <v>1203</v>
      </c>
      <c r="C258" s="1" t="s">
        <v>1203</v>
      </c>
      <c r="D258" s="1" t="s">
        <v>387</v>
      </c>
      <c r="E258" s="1">
        <v>44.2</v>
      </c>
      <c r="F258" s="20">
        <v>167</v>
      </c>
      <c r="G258" s="20">
        <v>206.9</v>
      </c>
      <c r="H258" s="20">
        <v>221.7</v>
      </c>
      <c r="I258" s="18">
        <v>53.7</v>
      </c>
      <c r="J258" s="18">
        <v>80.8</v>
      </c>
      <c r="K258" s="18">
        <v>71.3</v>
      </c>
      <c r="L258" s="21">
        <v>198.5333333333333</v>
      </c>
      <c r="M258" s="22">
        <v>68.600000000000009</v>
      </c>
      <c r="N258" s="5">
        <v>2.8940719144800768</v>
      </c>
      <c r="O258">
        <v>2.0201605996762726E-3</v>
      </c>
      <c r="P258" s="20">
        <v>60.13</v>
      </c>
      <c r="Q258" s="20">
        <v>69.86</v>
      </c>
      <c r="R258" s="20">
        <v>74.739999999999995</v>
      </c>
      <c r="S258" s="18">
        <v>79.14</v>
      </c>
      <c r="T258" s="18">
        <v>68.69</v>
      </c>
      <c r="U258" s="18">
        <v>75.33</v>
      </c>
      <c r="V258" s="21">
        <v>68.243333333333339</v>
      </c>
      <c r="W258" s="22">
        <v>74.386666666666656</v>
      </c>
      <c r="X258" s="12">
        <v>0.91741351496684009</v>
      </c>
      <c r="Y258">
        <v>0.30842941187643996</v>
      </c>
    </row>
    <row r="259" spans="1:25" x14ac:dyDescent="0.2">
      <c r="A259" s="1" t="s">
        <v>168</v>
      </c>
      <c r="B259" s="1" t="s">
        <v>1460</v>
      </c>
      <c r="C259" s="1" t="s">
        <v>1039</v>
      </c>
      <c r="D259" s="1" t="s">
        <v>169</v>
      </c>
      <c r="E259" s="1">
        <v>32</v>
      </c>
      <c r="F259" s="20">
        <v>205.5</v>
      </c>
      <c r="G259" s="20">
        <v>167.9</v>
      </c>
      <c r="H259" s="20">
        <v>199.9</v>
      </c>
      <c r="I259" s="18">
        <v>53.5</v>
      </c>
      <c r="J259" s="18">
        <v>78.900000000000006</v>
      </c>
      <c r="K259" s="18">
        <v>65.5</v>
      </c>
      <c r="L259" s="21">
        <v>191.1</v>
      </c>
      <c r="M259" s="22">
        <v>65.966666666666669</v>
      </c>
      <c r="N259" s="5">
        <v>2.8969176351692774</v>
      </c>
      <c r="O259">
        <v>8.2446192888978916E-4</v>
      </c>
      <c r="P259" s="20">
        <v>101.44</v>
      </c>
      <c r="Q259" s="20">
        <v>90.89</v>
      </c>
      <c r="R259" s="20">
        <v>107.87</v>
      </c>
      <c r="S259" s="18">
        <v>86.4</v>
      </c>
      <c r="T259" s="18">
        <v>83.53</v>
      </c>
      <c r="U259" s="18">
        <v>72.849999999999994</v>
      </c>
      <c r="V259" s="21">
        <v>100.06666666666666</v>
      </c>
      <c r="W259" s="22">
        <v>80.926666666666662</v>
      </c>
      <c r="X259" s="12">
        <v>1.2365104209572453</v>
      </c>
      <c r="Y259">
        <v>4.1088735340458496E-2</v>
      </c>
    </row>
    <row r="260" spans="1:25" x14ac:dyDescent="0.2">
      <c r="A260" s="1" t="s">
        <v>56</v>
      </c>
      <c r="B260" s="1" t="s">
        <v>1571</v>
      </c>
      <c r="C260" s="1" t="s">
        <v>1292</v>
      </c>
      <c r="D260" s="1" t="s">
        <v>57</v>
      </c>
      <c r="E260" s="1">
        <v>43.1</v>
      </c>
      <c r="F260" s="20">
        <v>162.80000000000001</v>
      </c>
      <c r="G260" s="20">
        <v>211.4</v>
      </c>
      <c r="H260" s="20">
        <v>213.5</v>
      </c>
      <c r="I260" s="18">
        <v>49.8</v>
      </c>
      <c r="J260" s="18">
        <v>85.7</v>
      </c>
      <c r="K260" s="18">
        <v>67.3</v>
      </c>
      <c r="L260" s="21">
        <v>195.9</v>
      </c>
      <c r="M260" s="22">
        <v>67.600000000000009</v>
      </c>
      <c r="N260" s="5">
        <v>2.8979289940828399</v>
      </c>
      <c r="O260">
        <v>2.7819689816355889E-3</v>
      </c>
      <c r="P260" s="20">
        <v>2828.36</v>
      </c>
      <c r="Q260" s="20">
        <v>2636.69</v>
      </c>
      <c r="R260" s="20">
        <v>3106.48</v>
      </c>
      <c r="S260" s="18">
        <v>2480.46</v>
      </c>
      <c r="T260" s="18">
        <v>2317.9299999999998</v>
      </c>
      <c r="U260" s="18">
        <v>2734.44</v>
      </c>
      <c r="V260" s="21">
        <v>2857.1766666666667</v>
      </c>
      <c r="W260" s="22">
        <v>2510.9433333333332</v>
      </c>
      <c r="X260" s="12">
        <v>1.1378897439607691</v>
      </c>
      <c r="Y260">
        <v>0.13058873205083751</v>
      </c>
    </row>
    <row r="261" spans="1:25" x14ac:dyDescent="0.2">
      <c r="A261" s="1" t="s">
        <v>460</v>
      </c>
      <c r="B261" s="1" t="s">
        <v>1430</v>
      </c>
      <c r="C261" s="1" t="s">
        <v>1010</v>
      </c>
      <c r="D261" s="1" t="s">
        <v>461</v>
      </c>
      <c r="E261" s="1">
        <v>47</v>
      </c>
      <c r="F261" s="20">
        <v>181.2</v>
      </c>
      <c r="G261" s="20">
        <v>207.6</v>
      </c>
      <c r="H261" s="20">
        <v>169.3</v>
      </c>
      <c r="I261" s="18">
        <v>62</v>
      </c>
      <c r="J261" s="18">
        <v>61.8</v>
      </c>
      <c r="K261" s="18">
        <v>68.7</v>
      </c>
      <c r="L261" s="21">
        <v>186.0333333333333</v>
      </c>
      <c r="M261" s="22">
        <v>64.166666666666671</v>
      </c>
      <c r="N261" s="5">
        <v>2.8992207792207787</v>
      </c>
      <c r="O261">
        <v>4.5522858322494031E-4</v>
      </c>
      <c r="P261" s="20">
        <v>41.32</v>
      </c>
      <c r="Q261" s="20">
        <v>38.630000000000003</v>
      </c>
      <c r="R261" s="20">
        <v>35.200000000000003</v>
      </c>
      <c r="S261" s="18">
        <v>39.96</v>
      </c>
      <c r="T261" s="18">
        <v>41.32</v>
      </c>
      <c r="U261" s="18">
        <v>43.17</v>
      </c>
      <c r="V261" s="21">
        <v>38.383333333333333</v>
      </c>
      <c r="W261" s="22">
        <v>41.483333333333334</v>
      </c>
      <c r="X261" s="12">
        <v>0.92527119325030127</v>
      </c>
      <c r="Y261">
        <v>0.19615313044051483</v>
      </c>
    </row>
    <row r="262" spans="1:25" x14ac:dyDescent="0.2">
      <c r="A262" s="1" t="s">
        <v>234</v>
      </c>
      <c r="B262" s="1" t="s">
        <v>1463</v>
      </c>
      <c r="C262" s="1" t="s">
        <v>1621</v>
      </c>
      <c r="D262" s="1" t="s">
        <v>91</v>
      </c>
      <c r="E262" s="1">
        <v>69.2</v>
      </c>
      <c r="F262" s="20">
        <v>163.30000000000001</v>
      </c>
      <c r="G262" s="20">
        <v>193.2</v>
      </c>
      <c r="H262" s="20">
        <v>205</v>
      </c>
      <c r="I262" s="18">
        <v>49.8</v>
      </c>
      <c r="J262" s="18">
        <v>71.599999999999994</v>
      </c>
      <c r="K262" s="18">
        <v>71.099999999999994</v>
      </c>
      <c r="L262" s="21">
        <v>187.16666666666666</v>
      </c>
      <c r="M262" s="22">
        <v>64.166666666666671</v>
      </c>
      <c r="N262" s="5">
        <v>2.9168831168831164</v>
      </c>
      <c r="O262">
        <v>1.0146988138990489E-3</v>
      </c>
      <c r="P262" s="20">
        <v>63.76</v>
      </c>
      <c r="Q262" s="20">
        <v>85.91</v>
      </c>
      <c r="R262" s="20">
        <v>71.430000000000007</v>
      </c>
      <c r="S262" s="18">
        <v>77.22</v>
      </c>
      <c r="T262" s="18">
        <v>79.14</v>
      </c>
      <c r="U262" s="18">
        <v>71.37</v>
      </c>
      <c r="V262" s="21">
        <v>73.7</v>
      </c>
      <c r="W262" s="22">
        <v>75.910000000000011</v>
      </c>
      <c r="X262" s="12">
        <v>0.97088657620866803</v>
      </c>
      <c r="Y262">
        <v>0.76483768895566839</v>
      </c>
    </row>
    <row r="263" spans="1:25" x14ac:dyDescent="0.2">
      <c r="A263" s="1" t="s">
        <v>222</v>
      </c>
      <c r="B263" s="1" t="s">
        <v>1398</v>
      </c>
      <c r="C263" s="1" t="s">
        <v>979</v>
      </c>
      <c r="D263" s="1" t="s">
        <v>223</v>
      </c>
      <c r="E263" s="1">
        <v>26.7</v>
      </c>
      <c r="F263" s="20">
        <v>165.2</v>
      </c>
      <c r="G263" s="20">
        <v>184.6</v>
      </c>
      <c r="H263" s="20">
        <v>212.9</v>
      </c>
      <c r="I263" s="18">
        <v>54</v>
      </c>
      <c r="J263" s="18">
        <v>75.900000000000006</v>
      </c>
      <c r="K263" s="18">
        <v>62.7</v>
      </c>
      <c r="L263" s="21">
        <v>187.56666666666663</v>
      </c>
      <c r="M263" s="22">
        <v>64.2</v>
      </c>
      <c r="N263" s="5">
        <v>2.9215991692627199</v>
      </c>
      <c r="O263">
        <v>1.2666130191832643E-3</v>
      </c>
      <c r="P263" s="20">
        <v>508.34</v>
      </c>
      <c r="Q263" s="20">
        <v>541.11</v>
      </c>
      <c r="R263" s="20">
        <v>498.82</v>
      </c>
      <c r="S263" s="18">
        <v>550.13</v>
      </c>
      <c r="T263" s="18">
        <v>576.70000000000005</v>
      </c>
      <c r="U263" s="18">
        <v>533.88</v>
      </c>
      <c r="V263" s="21">
        <v>516.09</v>
      </c>
      <c r="W263" s="22">
        <v>553.57000000000005</v>
      </c>
      <c r="X263" s="12">
        <v>0.93229401882327434</v>
      </c>
      <c r="Y263">
        <v>0.104142771372407</v>
      </c>
    </row>
    <row r="264" spans="1:25" x14ac:dyDescent="0.2">
      <c r="A264" s="1" t="s">
        <v>255</v>
      </c>
      <c r="B264" s="1" t="s">
        <v>1323</v>
      </c>
      <c r="C264" s="1" t="s">
        <v>905</v>
      </c>
      <c r="D264" s="1" t="s">
        <v>256</v>
      </c>
      <c r="E264" s="1">
        <v>54.1</v>
      </c>
      <c r="F264" s="20">
        <v>171.6</v>
      </c>
      <c r="G264" s="20">
        <v>213.1</v>
      </c>
      <c r="H264" s="20">
        <v>195.7</v>
      </c>
      <c r="I264" s="18">
        <v>48.9</v>
      </c>
      <c r="J264" s="18">
        <v>74.599999999999994</v>
      </c>
      <c r="K264" s="18">
        <v>74.099999999999994</v>
      </c>
      <c r="L264" s="21">
        <v>193.46666666666667</v>
      </c>
      <c r="M264" s="22">
        <v>65.86666666666666</v>
      </c>
      <c r="N264" s="5">
        <v>2.9372469635627532</v>
      </c>
      <c r="O264">
        <v>9.7520320127951552E-4</v>
      </c>
      <c r="P264" s="20">
        <v>50.34</v>
      </c>
      <c r="Q264" s="20">
        <v>56.63</v>
      </c>
      <c r="R264" s="20">
        <v>56.24</v>
      </c>
      <c r="S264" s="18">
        <v>50.88</v>
      </c>
      <c r="T264" s="18">
        <v>41.07</v>
      </c>
      <c r="U264" s="18">
        <v>48.58</v>
      </c>
      <c r="V264" s="21">
        <v>54.403333333333336</v>
      </c>
      <c r="W264" s="22">
        <v>46.843333333333334</v>
      </c>
      <c r="X264" s="12">
        <v>1.1613890272539671</v>
      </c>
      <c r="Y264">
        <v>0.10321727397471783</v>
      </c>
    </row>
    <row r="265" spans="1:25" x14ac:dyDescent="0.2">
      <c r="A265" s="1" t="s">
        <v>398</v>
      </c>
      <c r="B265" s="1" t="s">
        <v>1517</v>
      </c>
      <c r="C265" s="1" t="s">
        <v>1096</v>
      </c>
      <c r="D265" s="1" t="s">
        <v>399</v>
      </c>
      <c r="E265" s="1">
        <v>12.8</v>
      </c>
      <c r="F265" s="20">
        <v>94.9</v>
      </c>
      <c r="G265" s="20">
        <v>209.9</v>
      </c>
      <c r="H265" s="20">
        <v>235.9</v>
      </c>
      <c r="I265" s="18">
        <v>51.5</v>
      </c>
      <c r="J265" s="18">
        <v>64.5</v>
      </c>
      <c r="K265" s="18">
        <v>67.599999999999994</v>
      </c>
      <c r="L265" s="21">
        <v>180.23333333333335</v>
      </c>
      <c r="M265" s="22">
        <v>61.199999999999996</v>
      </c>
      <c r="N265" s="5">
        <v>2.944989106753813</v>
      </c>
      <c r="O265">
        <v>5.2441834967440704E-2</v>
      </c>
      <c r="P265" s="20">
        <v>664.06</v>
      </c>
      <c r="Q265" s="20">
        <v>713.12</v>
      </c>
      <c r="R265" s="20">
        <v>819.98</v>
      </c>
      <c r="S265" s="18">
        <v>879.56</v>
      </c>
      <c r="T265" s="18">
        <v>742.45</v>
      </c>
      <c r="U265" s="18">
        <v>936.23</v>
      </c>
      <c r="V265" s="21">
        <v>732.38666666666666</v>
      </c>
      <c r="W265" s="22">
        <v>852.74666666666656</v>
      </c>
      <c r="X265" s="12">
        <v>0.85885608856088569</v>
      </c>
      <c r="Y265">
        <v>0.17765801782959928</v>
      </c>
    </row>
    <row r="266" spans="1:25" x14ac:dyDescent="0.2">
      <c r="A266" s="1" t="s">
        <v>402</v>
      </c>
      <c r="B266" s="1" t="s">
        <v>1312</v>
      </c>
      <c r="C266" s="1" t="s">
        <v>1622</v>
      </c>
      <c r="D266" s="1" t="s">
        <v>403</v>
      </c>
      <c r="E266" s="1">
        <v>50</v>
      </c>
      <c r="F266" s="20">
        <v>170</v>
      </c>
      <c r="G266" s="20">
        <v>224.4</v>
      </c>
      <c r="H266" s="20">
        <v>227.3</v>
      </c>
      <c r="I266" s="18">
        <v>56.5</v>
      </c>
      <c r="J266" s="18">
        <v>85.3</v>
      </c>
      <c r="K266" s="18">
        <v>69.099999999999994</v>
      </c>
      <c r="L266" s="21">
        <v>207.23333333333335</v>
      </c>
      <c r="M266" s="22">
        <v>70.3</v>
      </c>
      <c r="N266" s="5">
        <v>2.9478425794215273</v>
      </c>
      <c r="O266">
        <v>2.5711579737360203E-3</v>
      </c>
      <c r="P266" s="20">
        <v>110.18</v>
      </c>
      <c r="Q266" s="20">
        <v>104.62</v>
      </c>
      <c r="R266" s="20">
        <v>114.08</v>
      </c>
      <c r="S266" s="18">
        <v>143.94999999999999</v>
      </c>
      <c r="T266" s="18">
        <v>137.34</v>
      </c>
      <c r="U266" s="18">
        <v>142.87</v>
      </c>
      <c r="V266" s="21">
        <v>109.62666666666667</v>
      </c>
      <c r="W266" s="22">
        <v>141.38666666666666</v>
      </c>
      <c r="X266" s="12">
        <v>0.77536778574122978</v>
      </c>
      <c r="Y266">
        <v>7.515299994837343E-4</v>
      </c>
    </row>
    <row r="267" spans="1:25" x14ac:dyDescent="0.2">
      <c r="A267" s="1" t="s">
        <v>639</v>
      </c>
      <c r="B267" s="1" t="s">
        <v>1337</v>
      </c>
      <c r="C267" s="1" t="s">
        <v>919</v>
      </c>
      <c r="D267" s="1" t="s">
        <v>640</v>
      </c>
      <c r="E267" s="1">
        <v>23.3</v>
      </c>
      <c r="F267" s="20">
        <v>145</v>
      </c>
      <c r="G267" s="20">
        <v>158.19999999999999</v>
      </c>
      <c r="H267" s="20">
        <v>211.4</v>
      </c>
      <c r="I267" s="18">
        <v>42.3</v>
      </c>
      <c r="J267" s="18">
        <v>69.900000000000006</v>
      </c>
      <c r="K267" s="18">
        <v>61.8</v>
      </c>
      <c r="L267" s="21">
        <v>171.53333333333333</v>
      </c>
      <c r="M267" s="22">
        <v>58</v>
      </c>
      <c r="N267" s="5">
        <v>2.957471264367816</v>
      </c>
      <c r="O267">
        <v>6.5711836476057342E-3</v>
      </c>
      <c r="P267" s="20">
        <v>64.05</v>
      </c>
      <c r="Q267" s="20">
        <v>63.85</v>
      </c>
      <c r="R267" s="20">
        <v>82.05</v>
      </c>
      <c r="S267" s="18">
        <v>64.25</v>
      </c>
      <c r="T267" s="18">
        <v>68.91</v>
      </c>
      <c r="U267" s="18">
        <v>71.430000000000007</v>
      </c>
      <c r="V267" s="21">
        <v>69.983333333333334</v>
      </c>
      <c r="W267" s="22">
        <v>68.196666666666673</v>
      </c>
      <c r="X267" s="12">
        <v>1.0261987389412972</v>
      </c>
      <c r="Y267">
        <v>0.79363334427587684</v>
      </c>
    </row>
    <row r="268" spans="1:25" x14ac:dyDescent="0.2">
      <c r="A268" s="1" t="s">
        <v>364</v>
      </c>
      <c r="B268" s="1" t="s">
        <v>1420</v>
      </c>
      <c r="C268" s="1" t="s">
        <v>1001</v>
      </c>
      <c r="D268" s="1" t="s">
        <v>365</v>
      </c>
      <c r="E268" s="1">
        <v>60.5</v>
      </c>
      <c r="F268" s="20">
        <v>181.9</v>
      </c>
      <c r="G268" s="20">
        <v>203.3</v>
      </c>
      <c r="H268" s="20">
        <v>195.7</v>
      </c>
      <c r="I268" s="18">
        <v>55.9</v>
      </c>
      <c r="J268" s="18">
        <v>71.599999999999994</v>
      </c>
      <c r="K268" s="18">
        <v>68</v>
      </c>
      <c r="L268" s="21">
        <v>193.63333333333335</v>
      </c>
      <c r="M268" s="22">
        <v>65.166666666666671</v>
      </c>
      <c r="N268" s="5">
        <v>2.9713554987212278</v>
      </c>
      <c r="O268">
        <v>8.2017880910092875E-5</v>
      </c>
      <c r="P268" s="20">
        <v>36.31</v>
      </c>
      <c r="Q268" s="20">
        <v>38.96</v>
      </c>
      <c r="R268" s="20">
        <v>40.67</v>
      </c>
      <c r="S268" s="18">
        <v>37.46</v>
      </c>
      <c r="T268" s="18">
        <v>27.57</v>
      </c>
      <c r="U268" s="18">
        <v>39.549999999999997</v>
      </c>
      <c r="V268" s="21">
        <v>38.646666666666668</v>
      </c>
      <c r="W268" s="22">
        <v>34.86</v>
      </c>
      <c r="X268" s="12">
        <v>1.1086249760948557</v>
      </c>
      <c r="Y268">
        <v>0.38724491226981861</v>
      </c>
    </row>
    <row r="269" spans="1:25" x14ac:dyDescent="0.2">
      <c r="A269" s="1" t="s">
        <v>819</v>
      </c>
      <c r="B269" s="1" t="s">
        <v>1321</v>
      </c>
      <c r="C269" s="1" t="s">
        <v>1623</v>
      </c>
      <c r="D269" s="1" t="s">
        <v>820</v>
      </c>
      <c r="E269" s="1">
        <v>40.200000000000003</v>
      </c>
      <c r="F269" s="20">
        <v>170.3</v>
      </c>
      <c r="G269" s="20">
        <v>257.5</v>
      </c>
      <c r="H269" s="20">
        <v>245.8</v>
      </c>
      <c r="I269" s="18">
        <v>60.7</v>
      </c>
      <c r="J269" s="18">
        <v>86.5</v>
      </c>
      <c r="K269" s="18">
        <v>79.3</v>
      </c>
      <c r="L269" s="21">
        <v>224.53333333333333</v>
      </c>
      <c r="M269" s="22">
        <v>75.5</v>
      </c>
      <c r="N269" s="5">
        <v>2.9739514348785874</v>
      </c>
      <c r="O269">
        <v>6.2966729367706547E-3</v>
      </c>
      <c r="P269" s="20">
        <v>0.98</v>
      </c>
      <c r="Q269" s="20">
        <v>0.98</v>
      </c>
      <c r="R269" s="20">
        <v>1.57</v>
      </c>
      <c r="S269" s="18">
        <v>2.89</v>
      </c>
      <c r="T269" s="18">
        <v>2.14</v>
      </c>
      <c r="U269" s="18">
        <v>3.51</v>
      </c>
      <c r="V269" s="21">
        <v>1.1766666666666667</v>
      </c>
      <c r="W269" s="22">
        <v>2.8466666666666662</v>
      </c>
      <c r="X269" s="12">
        <v>0.41334894613583145</v>
      </c>
      <c r="Y269">
        <v>1.9495825416525878E-2</v>
      </c>
    </row>
    <row r="270" spans="1:25" x14ac:dyDescent="0.2">
      <c r="A270" s="1" t="s">
        <v>813</v>
      </c>
      <c r="B270" s="1" t="s">
        <v>1201</v>
      </c>
      <c r="C270" s="1" t="s">
        <v>1201</v>
      </c>
      <c r="D270" s="1" t="s">
        <v>814</v>
      </c>
      <c r="E270" s="1">
        <v>15.6</v>
      </c>
      <c r="F270" s="20">
        <v>179.8</v>
      </c>
      <c r="G270" s="20">
        <v>241.7</v>
      </c>
      <c r="H270" s="20">
        <v>252.3</v>
      </c>
      <c r="I270" s="18">
        <v>77.599999999999994</v>
      </c>
      <c r="J270" s="18">
        <v>92.6</v>
      </c>
      <c r="K270" s="18">
        <v>56</v>
      </c>
      <c r="L270" s="21">
        <v>224.6</v>
      </c>
      <c r="M270" s="22">
        <v>75.399999999999991</v>
      </c>
      <c r="N270" s="5">
        <v>2.9787798408488064</v>
      </c>
      <c r="O270">
        <v>3.9473341235874027E-3</v>
      </c>
      <c r="P270" s="20">
        <v>198.35</v>
      </c>
      <c r="Q270" s="20">
        <v>248.39</v>
      </c>
      <c r="R270" s="20">
        <v>255.28</v>
      </c>
      <c r="S270" s="18">
        <v>268.37</v>
      </c>
      <c r="T270" s="18">
        <v>274.33999999999997</v>
      </c>
      <c r="U270" s="18">
        <v>267.39</v>
      </c>
      <c r="V270" s="21">
        <v>234.00666666666666</v>
      </c>
      <c r="W270" s="22">
        <v>270.03333333333336</v>
      </c>
      <c r="X270" s="12">
        <v>0.86658437229971597</v>
      </c>
      <c r="Y270">
        <v>0.11695029869309762</v>
      </c>
    </row>
    <row r="271" spans="1:25" x14ac:dyDescent="0.2">
      <c r="A271" s="1" t="s">
        <v>849</v>
      </c>
      <c r="B271" s="1" t="s">
        <v>1409</v>
      </c>
      <c r="C271" s="1" t="s">
        <v>990</v>
      </c>
      <c r="D271" s="1" t="s">
        <v>850</v>
      </c>
      <c r="E271" s="1">
        <v>39.299999999999997</v>
      </c>
      <c r="F271" s="20">
        <v>208.7</v>
      </c>
      <c r="G271" s="20">
        <v>225.5</v>
      </c>
      <c r="H271" s="20">
        <v>214</v>
      </c>
      <c r="I271" s="18">
        <v>66.599999999999994</v>
      </c>
      <c r="J271" s="18">
        <v>72.099999999999994</v>
      </c>
      <c r="K271" s="18">
        <v>78.5</v>
      </c>
      <c r="L271" s="21">
        <v>216.06666666666669</v>
      </c>
      <c r="M271" s="22">
        <v>72.399999999999991</v>
      </c>
      <c r="N271" s="5">
        <v>2.9843462246777173</v>
      </c>
      <c r="O271">
        <v>1.8454601237138502E-5</v>
      </c>
      <c r="P271" s="20">
        <v>61.48</v>
      </c>
      <c r="Q271" s="20">
        <v>71.88</v>
      </c>
      <c r="R271" s="20">
        <v>83.14</v>
      </c>
      <c r="S271" s="18">
        <v>102.94</v>
      </c>
      <c r="T271" s="18">
        <v>81.55</v>
      </c>
      <c r="U271" s="18">
        <v>108.99</v>
      </c>
      <c r="V271" s="21">
        <v>72.166666666666671</v>
      </c>
      <c r="W271" s="22">
        <v>97.826666666666668</v>
      </c>
      <c r="X271" s="12">
        <v>0.73769933215210581</v>
      </c>
      <c r="Y271">
        <v>6.9349220618713764E-2</v>
      </c>
    </row>
    <row r="272" spans="1:25" x14ac:dyDescent="0.2">
      <c r="A272" s="1" t="s">
        <v>251</v>
      </c>
      <c r="B272" s="1" t="s">
        <v>1235</v>
      </c>
      <c r="C272" s="1" t="s">
        <v>1235</v>
      </c>
      <c r="D272" s="1" t="s">
        <v>252</v>
      </c>
      <c r="E272" s="1">
        <v>52.9</v>
      </c>
      <c r="F272" s="20">
        <v>181.6</v>
      </c>
      <c r="G272" s="20">
        <v>215.4</v>
      </c>
      <c r="H272" s="20">
        <v>228.4</v>
      </c>
      <c r="I272" s="18">
        <v>58.4</v>
      </c>
      <c r="J272" s="18">
        <v>75.900000000000006</v>
      </c>
      <c r="K272" s="18">
        <v>74.400000000000006</v>
      </c>
      <c r="L272" s="21">
        <v>208.46666666666667</v>
      </c>
      <c r="M272" s="22">
        <v>69.566666666666677</v>
      </c>
      <c r="N272" s="5">
        <v>2.9966459032103492</v>
      </c>
      <c r="O272">
        <v>7.6209389083966802E-4</v>
      </c>
      <c r="P272" s="20">
        <v>85.64</v>
      </c>
      <c r="Q272" s="20">
        <v>113.98</v>
      </c>
      <c r="R272" s="20">
        <v>99.72</v>
      </c>
      <c r="S272" s="18">
        <v>137.13</v>
      </c>
      <c r="T272" s="18">
        <v>104.62</v>
      </c>
      <c r="U272" s="18">
        <v>123.89</v>
      </c>
      <c r="V272" s="21">
        <v>99.780000000000015</v>
      </c>
      <c r="W272" s="22">
        <v>121.88</v>
      </c>
      <c r="X272" s="12">
        <v>0.81867410567771592</v>
      </c>
      <c r="Y272">
        <v>0.15155836101913844</v>
      </c>
    </row>
    <row r="273" spans="1:25" x14ac:dyDescent="0.2">
      <c r="A273" s="1" t="s">
        <v>283</v>
      </c>
      <c r="B273" s="1" t="s">
        <v>1438</v>
      </c>
      <c r="C273" s="1" t="s">
        <v>1019</v>
      </c>
      <c r="D273" s="1" t="s">
        <v>284</v>
      </c>
      <c r="E273" s="1">
        <v>70.099999999999994</v>
      </c>
      <c r="F273" s="20">
        <v>186</v>
      </c>
      <c r="G273" s="20">
        <v>217.8</v>
      </c>
      <c r="H273" s="20">
        <v>225.3</v>
      </c>
      <c r="I273" s="18">
        <v>58.9</v>
      </c>
      <c r="J273" s="18">
        <v>79.5</v>
      </c>
      <c r="K273" s="18">
        <v>71.3</v>
      </c>
      <c r="L273" s="21">
        <v>209.70000000000002</v>
      </c>
      <c r="M273" s="22">
        <v>69.899999999999991</v>
      </c>
      <c r="N273" s="5">
        <v>3.0000000000000004</v>
      </c>
      <c r="O273">
        <v>4.8412775835632505E-4</v>
      </c>
      <c r="P273" s="20">
        <v>76.59</v>
      </c>
      <c r="Q273" s="20">
        <v>71.040000000000006</v>
      </c>
      <c r="R273" s="20">
        <v>73.5</v>
      </c>
      <c r="S273" s="18">
        <v>92.09</v>
      </c>
      <c r="T273" s="18">
        <v>78.540000000000006</v>
      </c>
      <c r="U273" s="18">
        <v>90.47</v>
      </c>
      <c r="V273" s="21">
        <v>73.709999999999994</v>
      </c>
      <c r="W273" s="22">
        <v>87.033333333333346</v>
      </c>
      <c r="X273" s="12">
        <v>0.84691689008042881</v>
      </c>
      <c r="Y273">
        <v>4.3279131236254785E-2</v>
      </c>
    </row>
    <row r="274" spans="1:25" x14ac:dyDescent="0.2">
      <c r="A274" s="1" t="s">
        <v>293</v>
      </c>
      <c r="B274" s="1" t="s">
        <v>1238</v>
      </c>
      <c r="C274" s="1" t="s">
        <v>1238</v>
      </c>
      <c r="D274" s="1" t="s">
        <v>294</v>
      </c>
      <c r="E274" s="1">
        <v>36.200000000000003</v>
      </c>
      <c r="F274" s="20">
        <v>182.7</v>
      </c>
      <c r="G274" s="20">
        <v>219.5</v>
      </c>
      <c r="H274" s="20">
        <v>221.9</v>
      </c>
      <c r="I274" s="18">
        <v>59.4</v>
      </c>
      <c r="J274" s="18">
        <v>77</v>
      </c>
      <c r="K274" s="18">
        <v>70.900000000000006</v>
      </c>
      <c r="L274" s="21">
        <v>208.03333333333333</v>
      </c>
      <c r="M274" s="22">
        <v>69.100000000000009</v>
      </c>
      <c r="N274" s="5">
        <v>3.0106126386878915</v>
      </c>
      <c r="O274">
        <v>5.3153120777745498E-4</v>
      </c>
      <c r="P274" s="20">
        <v>148.43</v>
      </c>
      <c r="Q274" s="20">
        <v>145.85</v>
      </c>
      <c r="R274" s="20">
        <v>159.41</v>
      </c>
      <c r="S274" s="18">
        <v>141</v>
      </c>
      <c r="T274" s="18">
        <v>159.84</v>
      </c>
      <c r="U274" s="18">
        <v>149.24</v>
      </c>
      <c r="V274" s="21">
        <v>151.22999999999999</v>
      </c>
      <c r="W274" s="22">
        <v>150.02666666666667</v>
      </c>
      <c r="X274" s="12">
        <v>1.0080207963028793</v>
      </c>
      <c r="Y274">
        <v>0.86921742117323408</v>
      </c>
    </row>
    <row r="275" spans="1:25" x14ac:dyDescent="0.2">
      <c r="A275" s="1" t="s">
        <v>527</v>
      </c>
      <c r="B275" s="1" t="s">
        <v>1185</v>
      </c>
      <c r="C275" s="1" t="s">
        <v>1185</v>
      </c>
      <c r="D275" s="1" t="s">
        <v>528</v>
      </c>
      <c r="E275" s="1">
        <v>64.5</v>
      </c>
      <c r="F275" s="20">
        <v>152.80000000000001</v>
      </c>
      <c r="G275" s="20">
        <v>205.5</v>
      </c>
      <c r="H275" s="20">
        <v>246.9</v>
      </c>
      <c r="I275" s="18">
        <v>59.4</v>
      </c>
      <c r="J275" s="18">
        <v>69.2</v>
      </c>
      <c r="K275" s="18">
        <v>71.900000000000006</v>
      </c>
      <c r="L275" s="21">
        <v>201.73333333333335</v>
      </c>
      <c r="M275" s="22">
        <v>66.833333333333329</v>
      </c>
      <c r="N275" s="5">
        <v>3.0184538653366588</v>
      </c>
      <c r="O275">
        <v>8.0054304106269552E-3</v>
      </c>
      <c r="P275" s="20">
        <v>34.409999999999997</v>
      </c>
      <c r="Q275" s="20">
        <v>43.79</v>
      </c>
      <c r="R275" s="20">
        <v>40.229999999999997</v>
      </c>
      <c r="S275" s="18">
        <v>52.85</v>
      </c>
      <c r="T275" s="18">
        <v>50.03</v>
      </c>
      <c r="U275" s="18">
        <v>51.25</v>
      </c>
      <c r="V275" s="21">
        <v>39.476666666666659</v>
      </c>
      <c r="W275" s="22">
        <v>51.376666666666665</v>
      </c>
      <c r="X275" s="12">
        <v>0.76837734380068756</v>
      </c>
      <c r="Y275">
        <v>1.4022249365498042E-2</v>
      </c>
    </row>
    <row r="276" spans="1:25" x14ac:dyDescent="0.2">
      <c r="A276" s="1" t="s">
        <v>637</v>
      </c>
      <c r="B276" s="1" t="s">
        <v>1564</v>
      </c>
      <c r="C276" s="1" t="s">
        <v>1285</v>
      </c>
      <c r="D276" s="1" t="s">
        <v>638</v>
      </c>
      <c r="E276" s="1">
        <v>18</v>
      </c>
      <c r="F276" s="20">
        <v>149</v>
      </c>
      <c r="G276" s="20">
        <v>196.3</v>
      </c>
      <c r="H276" s="20">
        <v>226.4</v>
      </c>
      <c r="I276" s="18">
        <v>50</v>
      </c>
      <c r="J276" s="18">
        <v>80.3</v>
      </c>
      <c r="K276" s="18">
        <v>59</v>
      </c>
      <c r="L276" s="21">
        <v>190.56666666666669</v>
      </c>
      <c r="M276" s="22">
        <v>63.1</v>
      </c>
      <c r="N276" s="5">
        <v>3.020073956682515</v>
      </c>
      <c r="O276">
        <v>6.2718268627482395E-3</v>
      </c>
      <c r="P276" s="20">
        <v>206.87</v>
      </c>
      <c r="Q276" s="20">
        <v>259.61</v>
      </c>
      <c r="R276" s="20">
        <v>289.91000000000003</v>
      </c>
      <c r="S276" s="18">
        <v>271.86</v>
      </c>
      <c r="T276" s="18">
        <v>286.91000000000003</v>
      </c>
      <c r="U276" s="18">
        <v>286.12</v>
      </c>
      <c r="V276" s="21">
        <v>252.13000000000002</v>
      </c>
      <c r="W276" s="22">
        <v>281.63</v>
      </c>
      <c r="X276" s="12">
        <v>0.89525263643787956</v>
      </c>
      <c r="Y276">
        <v>0.29916589090648527</v>
      </c>
    </row>
    <row r="277" spans="1:25" x14ac:dyDescent="0.2">
      <c r="A277" s="1" t="s">
        <v>350</v>
      </c>
      <c r="B277" s="1" t="s">
        <v>1307</v>
      </c>
      <c r="C277" s="1" t="s">
        <v>889</v>
      </c>
      <c r="D277" s="1" t="s">
        <v>351</v>
      </c>
      <c r="E277" s="1">
        <v>52.8</v>
      </c>
      <c r="F277" s="20">
        <v>202.7</v>
      </c>
      <c r="G277" s="20">
        <v>208.5</v>
      </c>
      <c r="H277" s="20">
        <v>222.3</v>
      </c>
      <c r="I277" s="18">
        <v>60.2</v>
      </c>
      <c r="J277" s="18">
        <v>82.3</v>
      </c>
      <c r="K277" s="18">
        <v>67.099999999999994</v>
      </c>
      <c r="L277" s="21">
        <v>211.16666666666666</v>
      </c>
      <c r="M277" s="22">
        <v>69.86666666666666</v>
      </c>
      <c r="N277" s="5">
        <v>3.0224236641221376</v>
      </c>
      <c r="O277">
        <v>8.567085434780127E-5</v>
      </c>
      <c r="P277" s="20">
        <v>74.05</v>
      </c>
      <c r="Q277" s="20">
        <v>83.14</v>
      </c>
      <c r="R277" s="20">
        <v>75.33</v>
      </c>
      <c r="S277" s="18">
        <v>89.26</v>
      </c>
      <c r="T277" s="18">
        <v>76.52</v>
      </c>
      <c r="U277" s="18">
        <v>83.43</v>
      </c>
      <c r="V277" s="21">
        <v>77.506666666666661</v>
      </c>
      <c r="W277" s="22">
        <v>83.070000000000007</v>
      </c>
      <c r="X277" s="12">
        <v>0.93302836964808777</v>
      </c>
      <c r="Y277">
        <v>0.29765495050489571</v>
      </c>
    </row>
    <row r="278" spans="1:25" x14ac:dyDescent="0.2">
      <c r="A278" s="1" t="s">
        <v>493</v>
      </c>
      <c r="B278" s="1" t="s">
        <v>1177</v>
      </c>
      <c r="C278" s="1" t="s">
        <v>1177</v>
      </c>
      <c r="D278" s="1" t="s">
        <v>494</v>
      </c>
      <c r="E278" s="1">
        <v>17</v>
      </c>
      <c r="F278" s="20">
        <v>169.3</v>
      </c>
      <c r="G278" s="20">
        <v>204.9</v>
      </c>
      <c r="H278" s="20">
        <v>229.4</v>
      </c>
      <c r="I278" s="18">
        <v>51.2</v>
      </c>
      <c r="J278" s="18">
        <v>80.8</v>
      </c>
      <c r="K278" s="18">
        <v>67.599999999999994</v>
      </c>
      <c r="L278" s="21">
        <v>201.20000000000002</v>
      </c>
      <c r="M278" s="22">
        <v>66.533333333333331</v>
      </c>
      <c r="N278" s="5">
        <v>3.0240480961923852</v>
      </c>
      <c r="O278">
        <v>2.2773689194509087E-3</v>
      </c>
      <c r="P278" s="20">
        <v>231.83</v>
      </c>
      <c r="Q278" s="20">
        <v>247.45</v>
      </c>
      <c r="R278" s="20">
        <v>280.32</v>
      </c>
      <c r="S278" s="18">
        <v>347.33</v>
      </c>
      <c r="T278" s="18">
        <v>354.52</v>
      </c>
      <c r="U278" s="18">
        <v>303.22000000000003</v>
      </c>
      <c r="V278" s="21">
        <v>253.19999999999996</v>
      </c>
      <c r="W278" s="22">
        <v>335.02333333333331</v>
      </c>
      <c r="X278" s="12">
        <v>0.75576825494741651</v>
      </c>
      <c r="Y278">
        <v>1.8950934761968987E-2</v>
      </c>
    </row>
    <row r="279" spans="1:25" x14ac:dyDescent="0.2">
      <c r="A279" s="1" t="s">
        <v>36</v>
      </c>
      <c r="B279" s="1" t="s">
        <v>1403</v>
      </c>
      <c r="C279" s="1" t="s">
        <v>984</v>
      </c>
      <c r="D279" s="1" t="s">
        <v>37</v>
      </c>
      <c r="E279" s="1">
        <v>52.8</v>
      </c>
      <c r="F279" s="20">
        <v>178.6</v>
      </c>
      <c r="G279" s="20">
        <v>220.5</v>
      </c>
      <c r="H279" s="20">
        <v>222.6</v>
      </c>
      <c r="I279" s="18">
        <v>49.4</v>
      </c>
      <c r="J279" s="18">
        <v>85.1</v>
      </c>
      <c r="K279" s="18">
        <v>70.5</v>
      </c>
      <c r="L279" s="21">
        <v>207.23333333333335</v>
      </c>
      <c r="M279" s="22">
        <v>68.333333333333329</v>
      </c>
      <c r="N279" s="5">
        <v>3.0326829268292688</v>
      </c>
      <c r="O279">
        <v>1.4194218847276196E-3</v>
      </c>
      <c r="P279" s="20">
        <v>144.47</v>
      </c>
      <c r="Q279" s="20">
        <v>157.59</v>
      </c>
      <c r="R279" s="20">
        <v>162.91999999999999</v>
      </c>
      <c r="S279" s="18">
        <v>134.88999999999999</v>
      </c>
      <c r="T279" s="18">
        <v>134.88999999999999</v>
      </c>
      <c r="U279" s="18">
        <v>175.38</v>
      </c>
      <c r="V279" s="21">
        <v>154.99333333333334</v>
      </c>
      <c r="W279" s="22">
        <v>148.38666666666666</v>
      </c>
      <c r="X279" s="12">
        <v>1.0445233174588913</v>
      </c>
      <c r="Y279">
        <v>0.67368891246689178</v>
      </c>
    </row>
    <row r="280" spans="1:25" x14ac:dyDescent="0.2">
      <c r="A280" s="1" t="s">
        <v>807</v>
      </c>
      <c r="B280" s="1" t="s">
        <v>1448</v>
      </c>
      <c r="C280" s="1" t="s">
        <v>1027</v>
      </c>
      <c r="D280" s="1" t="s">
        <v>808</v>
      </c>
      <c r="E280" s="1">
        <v>36.799999999999997</v>
      </c>
      <c r="F280" s="20">
        <v>190.1</v>
      </c>
      <c r="G280" s="20">
        <v>235.3</v>
      </c>
      <c r="H280" s="20">
        <v>252.3</v>
      </c>
      <c r="I280" s="18">
        <v>71.5</v>
      </c>
      <c r="J280" s="18">
        <v>76.7</v>
      </c>
      <c r="K280" s="18">
        <v>74.2</v>
      </c>
      <c r="L280" s="21">
        <v>225.9</v>
      </c>
      <c r="M280" s="22">
        <v>74.133333333333326</v>
      </c>
      <c r="N280" s="5">
        <v>3.0472122302158278</v>
      </c>
      <c r="O280">
        <v>1.2333790728591843E-3</v>
      </c>
      <c r="P280" s="20">
        <v>148.22999999999999</v>
      </c>
      <c r="Q280" s="20">
        <v>134.88999999999999</v>
      </c>
      <c r="R280" s="20">
        <v>136.27000000000001</v>
      </c>
      <c r="S280" s="18">
        <v>178.8</v>
      </c>
      <c r="T280" s="18">
        <v>164.89</v>
      </c>
      <c r="U280" s="18">
        <v>165.56</v>
      </c>
      <c r="V280" s="21">
        <v>139.79666666666665</v>
      </c>
      <c r="W280" s="22">
        <v>169.75</v>
      </c>
      <c r="X280" s="12">
        <v>0.82354442808051043</v>
      </c>
      <c r="Y280">
        <v>8.458648421032583E-3</v>
      </c>
    </row>
    <row r="281" spans="1:25" x14ac:dyDescent="0.2">
      <c r="A281" s="1" t="s">
        <v>334</v>
      </c>
      <c r="B281" s="1" t="s">
        <v>1340</v>
      </c>
      <c r="C281" s="1" t="s">
        <v>922</v>
      </c>
      <c r="D281" s="1" t="s">
        <v>335</v>
      </c>
      <c r="E281" s="1">
        <v>35.799999999999997</v>
      </c>
      <c r="F281" s="20">
        <v>171.3</v>
      </c>
      <c r="G281" s="20">
        <v>222.2</v>
      </c>
      <c r="H281" s="20">
        <v>226.4</v>
      </c>
      <c r="I281" s="18">
        <v>57.1</v>
      </c>
      <c r="J281" s="18">
        <v>77.7</v>
      </c>
      <c r="K281" s="18">
        <v>68.2</v>
      </c>
      <c r="L281" s="21">
        <v>206.63333333333333</v>
      </c>
      <c r="M281" s="22">
        <v>67.666666666666671</v>
      </c>
      <c r="N281" s="5">
        <v>3.0536945812807876</v>
      </c>
      <c r="O281">
        <v>1.7442291952174714E-3</v>
      </c>
      <c r="P281" s="20">
        <v>273.75</v>
      </c>
      <c r="Q281" s="20">
        <v>219.88</v>
      </c>
      <c r="R281" s="20">
        <v>220.75</v>
      </c>
      <c r="S281" s="18">
        <v>239.57</v>
      </c>
      <c r="T281" s="18">
        <v>188.38</v>
      </c>
      <c r="U281" s="18">
        <v>234.74</v>
      </c>
      <c r="V281" s="21">
        <v>238.12666666666667</v>
      </c>
      <c r="W281" s="22">
        <v>220.89666666666668</v>
      </c>
      <c r="X281" s="12">
        <v>1.0780002716202146</v>
      </c>
      <c r="Y281">
        <v>0.51510614442893865</v>
      </c>
    </row>
    <row r="282" spans="1:25" x14ac:dyDescent="0.2">
      <c r="A282" s="1" t="s">
        <v>78</v>
      </c>
      <c r="B282" s="1" t="s">
        <v>1482</v>
      </c>
      <c r="C282" s="1" t="s">
        <v>1061</v>
      </c>
      <c r="D282" s="1" t="s">
        <v>79</v>
      </c>
      <c r="E282" s="1">
        <v>49.6</v>
      </c>
      <c r="F282" s="20">
        <v>171.4</v>
      </c>
      <c r="G282" s="20">
        <v>211.2</v>
      </c>
      <c r="H282" s="20">
        <v>229.4</v>
      </c>
      <c r="I282" s="18">
        <v>52</v>
      </c>
      <c r="J282" s="18">
        <v>78.3</v>
      </c>
      <c r="K282" s="18">
        <v>69</v>
      </c>
      <c r="L282" s="21">
        <v>204</v>
      </c>
      <c r="M282" s="22">
        <v>66.433333333333337</v>
      </c>
      <c r="N282" s="5">
        <v>3.0707476166583039</v>
      </c>
      <c r="O282">
        <v>1.8471912873553359E-3</v>
      </c>
      <c r="P282" s="20">
        <v>114.08</v>
      </c>
      <c r="Q282" s="20">
        <v>121.17</v>
      </c>
      <c r="R282" s="20">
        <v>117.81</v>
      </c>
      <c r="S282" s="18">
        <v>123.15</v>
      </c>
      <c r="T282" s="18">
        <v>113.98</v>
      </c>
      <c r="U282" s="18">
        <v>121.61</v>
      </c>
      <c r="V282" s="21">
        <v>117.68666666666667</v>
      </c>
      <c r="W282" s="22">
        <v>119.58</v>
      </c>
      <c r="X282" s="12">
        <v>0.98416680604337403</v>
      </c>
      <c r="Y282">
        <v>0.61698630330756665</v>
      </c>
    </row>
    <row r="283" spans="1:25" x14ac:dyDescent="0.2">
      <c r="A283" s="1" t="s">
        <v>563</v>
      </c>
      <c r="B283" s="1" t="s">
        <v>1183</v>
      </c>
      <c r="C283" s="1" t="s">
        <v>1183</v>
      </c>
      <c r="D283" s="1" t="s">
        <v>564</v>
      </c>
      <c r="E283" s="1">
        <v>49.9</v>
      </c>
      <c r="F283" s="20">
        <v>171.5</v>
      </c>
      <c r="G283" s="20">
        <v>226.4</v>
      </c>
      <c r="H283" s="20">
        <v>238.1</v>
      </c>
      <c r="I283" s="18">
        <v>52.3</v>
      </c>
      <c r="J283" s="18">
        <v>83.9</v>
      </c>
      <c r="K283" s="18">
        <v>69.400000000000006</v>
      </c>
      <c r="L283" s="21">
        <v>212</v>
      </c>
      <c r="M283" s="22">
        <v>68.533333333333331</v>
      </c>
      <c r="N283" s="5">
        <v>3.0933852140077822</v>
      </c>
      <c r="O283">
        <v>3.0876551749068571E-3</v>
      </c>
      <c r="P283" s="20">
        <v>22.42</v>
      </c>
      <c r="Q283" s="20">
        <v>16.34</v>
      </c>
      <c r="R283" s="20">
        <v>17.66</v>
      </c>
      <c r="S283" s="18">
        <v>17.170000000000002</v>
      </c>
      <c r="T283" s="18">
        <v>16.600000000000001</v>
      </c>
      <c r="U283" s="18">
        <v>17.12</v>
      </c>
      <c r="V283" s="21">
        <v>18.806666666666668</v>
      </c>
      <c r="W283" s="22">
        <v>16.963333333333335</v>
      </c>
      <c r="X283" s="12">
        <v>1.108665749656121</v>
      </c>
      <c r="Y283">
        <v>0.3766988433078412</v>
      </c>
    </row>
    <row r="284" spans="1:25" x14ac:dyDescent="0.2">
      <c r="A284" s="1" t="s">
        <v>366</v>
      </c>
      <c r="B284" s="1" t="s">
        <v>1538</v>
      </c>
      <c r="C284" s="1" t="s">
        <v>1117</v>
      </c>
      <c r="D284" s="1" t="s">
        <v>367</v>
      </c>
      <c r="E284" s="1">
        <v>17.899999999999999</v>
      </c>
      <c r="F284" s="20">
        <v>199.8</v>
      </c>
      <c r="G284" s="20">
        <v>215.3</v>
      </c>
      <c r="H284" s="20">
        <v>214.1</v>
      </c>
      <c r="I284" s="18">
        <v>58.3</v>
      </c>
      <c r="J284" s="18">
        <v>78.599999999999994</v>
      </c>
      <c r="K284" s="18">
        <v>65.599999999999994</v>
      </c>
      <c r="L284" s="21">
        <v>209.73333333333335</v>
      </c>
      <c r="M284" s="22">
        <v>67.499999999999986</v>
      </c>
      <c r="N284" s="5">
        <v>3.1071604938271613</v>
      </c>
      <c r="O284">
        <v>5.1803069664979892E-5</v>
      </c>
      <c r="P284" s="20">
        <v>324.73</v>
      </c>
      <c r="Q284" s="20">
        <v>340.69</v>
      </c>
      <c r="R284" s="20">
        <v>324.73</v>
      </c>
      <c r="S284" s="18">
        <v>475.89</v>
      </c>
      <c r="T284" s="18">
        <v>431.4</v>
      </c>
      <c r="U284" s="18">
        <v>447.08</v>
      </c>
      <c r="V284" s="21">
        <v>330.05</v>
      </c>
      <c r="W284" s="22">
        <v>451.45666666666665</v>
      </c>
      <c r="X284" s="12">
        <v>0.73107791814644452</v>
      </c>
      <c r="Y284">
        <v>9.9253296045024057E-4</v>
      </c>
    </row>
    <row r="285" spans="1:25" x14ac:dyDescent="0.2">
      <c r="A285" s="1" t="s">
        <v>641</v>
      </c>
      <c r="B285" s="1" t="s">
        <v>1246</v>
      </c>
      <c r="C285" s="1" t="s">
        <v>1246</v>
      </c>
      <c r="D285" s="1" t="s">
        <v>642</v>
      </c>
      <c r="E285" s="1">
        <v>31.2</v>
      </c>
      <c r="F285" s="20">
        <v>187</v>
      </c>
      <c r="G285" s="20">
        <v>227.6</v>
      </c>
      <c r="H285" s="20">
        <v>222</v>
      </c>
      <c r="I285" s="18">
        <v>55.9</v>
      </c>
      <c r="J285" s="18">
        <v>87.4</v>
      </c>
      <c r="K285" s="18">
        <v>61.1</v>
      </c>
      <c r="L285" s="21">
        <v>212.20000000000002</v>
      </c>
      <c r="M285" s="22">
        <v>68.13333333333334</v>
      </c>
      <c r="N285" s="5">
        <v>3.1144814090019568</v>
      </c>
      <c r="O285">
        <v>8.4503948492385716E-4</v>
      </c>
      <c r="P285" s="20">
        <v>19.37</v>
      </c>
      <c r="Q285" s="20">
        <v>23.1</v>
      </c>
      <c r="R285" s="20">
        <v>20.68</v>
      </c>
      <c r="S285" s="18">
        <v>23.47</v>
      </c>
      <c r="T285" s="18">
        <v>20.16</v>
      </c>
      <c r="U285" s="18">
        <v>22.35</v>
      </c>
      <c r="V285" s="21">
        <v>21.05</v>
      </c>
      <c r="W285" s="22">
        <v>21.993333333333329</v>
      </c>
      <c r="X285" s="12">
        <v>0.95710821461048823</v>
      </c>
      <c r="Y285">
        <v>0.55400877067374865</v>
      </c>
    </row>
    <row r="286" spans="1:25" x14ac:dyDescent="0.2">
      <c r="A286" s="1" t="s">
        <v>352</v>
      </c>
      <c r="B286" s="1" t="s">
        <v>1504</v>
      </c>
      <c r="C286" s="1" t="s">
        <v>1083</v>
      </c>
      <c r="D286" s="1" t="s">
        <v>353</v>
      </c>
      <c r="E286" s="1">
        <v>62.6</v>
      </c>
      <c r="F286" s="20">
        <v>187.9</v>
      </c>
      <c r="G286" s="20">
        <v>207</v>
      </c>
      <c r="H286" s="20">
        <v>198.4</v>
      </c>
      <c r="I286" s="18">
        <v>57.6</v>
      </c>
      <c r="J286" s="18">
        <v>61.8</v>
      </c>
      <c r="K286" s="18">
        <v>70.900000000000006</v>
      </c>
      <c r="L286" s="21">
        <v>197.76666666666665</v>
      </c>
      <c r="M286" s="22">
        <v>63.433333333333337</v>
      </c>
      <c r="N286" s="5">
        <v>3.1177088807146607</v>
      </c>
      <c r="O286">
        <v>3.818383005873872E-5</v>
      </c>
      <c r="P286" s="20">
        <v>423.7</v>
      </c>
      <c r="Q286" s="20">
        <v>409.7</v>
      </c>
      <c r="R286" s="20">
        <v>455.15</v>
      </c>
      <c r="S286" s="18">
        <v>461.36</v>
      </c>
      <c r="T286" s="18">
        <v>459.69</v>
      </c>
      <c r="U286" s="18">
        <v>482.51</v>
      </c>
      <c r="V286" s="21">
        <v>429.51666666666665</v>
      </c>
      <c r="W286" s="22">
        <v>467.8533333333333</v>
      </c>
      <c r="X286" s="12">
        <v>0.91805836586964584</v>
      </c>
      <c r="Y286">
        <v>6.653335194326046E-2</v>
      </c>
    </row>
    <row r="287" spans="1:25" x14ac:dyDescent="0.2">
      <c r="A287" s="1" t="s">
        <v>479</v>
      </c>
      <c r="B287" s="1" t="s">
        <v>1195</v>
      </c>
      <c r="C287" s="1" t="s">
        <v>1195</v>
      </c>
      <c r="D287" s="1" t="s">
        <v>480</v>
      </c>
      <c r="E287" s="1">
        <v>13.9</v>
      </c>
      <c r="F287" s="20">
        <v>152.80000000000001</v>
      </c>
      <c r="G287" s="20">
        <v>217.9</v>
      </c>
      <c r="H287" s="20">
        <v>236.9</v>
      </c>
      <c r="I287" s="18">
        <v>50.3</v>
      </c>
      <c r="J287" s="18">
        <v>74.400000000000006</v>
      </c>
      <c r="K287" s="18">
        <v>67.5</v>
      </c>
      <c r="L287" s="21">
        <v>202.53333333333333</v>
      </c>
      <c r="M287" s="22">
        <v>64.066666666666663</v>
      </c>
      <c r="N287" s="5">
        <v>3.1612903225806455</v>
      </c>
      <c r="O287">
        <v>6.3646974587928335E-3</v>
      </c>
      <c r="P287" s="20">
        <v>261.3</v>
      </c>
      <c r="Q287" s="20">
        <v>284.86</v>
      </c>
      <c r="R287" s="20">
        <v>250.65</v>
      </c>
      <c r="S287" s="18">
        <v>255.28</v>
      </c>
      <c r="T287" s="18">
        <v>260.38</v>
      </c>
      <c r="U287" s="18">
        <v>247.83</v>
      </c>
      <c r="V287" s="21">
        <v>265.60333333333335</v>
      </c>
      <c r="W287" s="22">
        <v>254.49666666666667</v>
      </c>
      <c r="X287" s="12">
        <v>1.0436416979921153</v>
      </c>
      <c r="Y287">
        <v>0.35965568966162392</v>
      </c>
    </row>
    <row r="288" spans="1:25" x14ac:dyDescent="0.2">
      <c r="A288" s="1" t="s">
        <v>196</v>
      </c>
      <c r="B288" s="1" t="s">
        <v>1313</v>
      </c>
      <c r="C288" s="1" t="s">
        <v>895</v>
      </c>
      <c r="D288" s="1" t="s">
        <v>197</v>
      </c>
      <c r="E288" s="1">
        <v>44</v>
      </c>
      <c r="F288" s="20">
        <v>172.3</v>
      </c>
      <c r="G288" s="20">
        <v>225.8</v>
      </c>
      <c r="H288" s="20">
        <v>230.9</v>
      </c>
      <c r="I288" s="18">
        <v>51.2</v>
      </c>
      <c r="J288" s="18">
        <v>76.599999999999994</v>
      </c>
      <c r="K288" s="18">
        <v>70.3</v>
      </c>
      <c r="L288" s="21">
        <v>209.66666666666666</v>
      </c>
      <c r="M288" s="22">
        <v>66.033333333333331</v>
      </c>
      <c r="N288" s="5">
        <v>3.1751640585562848</v>
      </c>
      <c r="O288">
        <v>2.0813502745519628E-3</v>
      </c>
      <c r="P288" s="20">
        <v>142.87</v>
      </c>
      <c r="Q288" s="20">
        <v>162.16999999999999</v>
      </c>
      <c r="R288" s="20">
        <v>164.08</v>
      </c>
      <c r="S288" s="18">
        <v>176.85</v>
      </c>
      <c r="T288" s="18">
        <v>152.27000000000001</v>
      </c>
      <c r="U288" s="18">
        <v>200.33</v>
      </c>
      <c r="V288" s="21">
        <v>156.37333333333333</v>
      </c>
      <c r="W288" s="22">
        <v>176.48333333333335</v>
      </c>
      <c r="X288" s="12">
        <v>0.88605156294267629</v>
      </c>
      <c r="Y288">
        <v>0.2626957289968731</v>
      </c>
    </row>
    <row r="289" spans="1:25" x14ac:dyDescent="0.2">
      <c r="A289" s="1" t="s">
        <v>259</v>
      </c>
      <c r="B289" s="1" t="s">
        <v>1476</v>
      </c>
      <c r="C289" s="1" t="s">
        <v>1054</v>
      </c>
      <c r="D289" s="1" t="s">
        <v>260</v>
      </c>
      <c r="E289" s="1">
        <v>40.299999999999997</v>
      </c>
      <c r="F289" s="20">
        <v>196.7</v>
      </c>
      <c r="G289" s="20">
        <v>231.6</v>
      </c>
      <c r="H289" s="20">
        <v>226.8</v>
      </c>
      <c r="I289" s="18">
        <v>57.1</v>
      </c>
      <c r="J289" s="18">
        <v>81.900000000000006</v>
      </c>
      <c r="K289" s="18">
        <v>67.099999999999994</v>
      </c>
      <c r="L289" s="21">
        <v>218.36666666666665</v>
      </c>
      <c r="M289" s="22">
        <v>68.7</v>
      </c>
      <c r="N289" s="5">
        <v>3.1785540999514796</v>
      </c>
      <c r="O289">
        <v>3.3321270525454313E-4</v>
      </c>
      <c r="P289" s="20">
        <v>130.81</v>
      </c>
      <c r="Q289" s="20">
        <v>128.46</v>
      </c>
      <c r="R289" s="20">
        <v>134.59</v>
      </c>
      <c r="S289" s="18">
        <v>155.01</v>
      </c>
      <c r="T289" s="18">
        <v>147.03</v>
      </c>
      <c r="U289" s="18">
        <v>151.55000000000001</v>
      </c>
      <c r="V289" s="21">
        <v>131.28666666666666</v>
      </c>
      <c r="W289" s="22">
        <v>151.19666666666666</v>
      </c>
      <c r="X289" s="12">
        <v>0.86831720276020197</v>
      </c>
      <c r="Y289">
        <v>2.4183955885059812E-3</v>
      </c>
    </row>
    <row r="290" spans="1:25" x14ac:dyDescent="0.2">
      <c r="A290" s="1" t="s">
        <v>273</v>
      </c>
      <c r="B290" s="1" t="s">
        <v>1529</v>
      </c>
      <c r="C290" s="1" t="s">
        <v>1108</v>
      </c>
      <c r="D290" s="1" t="s">
        <v>274</v>
      </c>
      <c r="E290" s="1">
        <v>24.1</v>
      </c>
      <c r="F290" s="20">
        <v>148.19999999999999</v>
      </c>
      <c r="G290" s="20">
        <v>238.9</v>
      </c>
      <c r="H290" s="20">
        <v>239.3</v>
      </c>
      <c r="I290" s="18">
        <v>64</v>
      </c>
      <c r="J290" s="18">
        <v>67.2</v>
      </c>
      <c r="K290" s="18">
        <v>65.2</v>
      </c>
      <c r="L290" s="21">
        <v>208.80000000000004</v>
      </c>
      <c r="M290" s="22">
        <v>65.466666666666654</v>
      </c>
      <c r="N290" s="5">
        <v>3.189409368635439</v>
      </c>
      <c r="O290">
        <v>9.1162197298402959E-3</v>
      </c>
      <c r="P290" s="20">
        <v>695.14</v>
      </c>
      <c r="Q290" s="20">
        <v>770.57</v>
      </c>
      <c r="R290" s="20">
        <v>778.03</v>
      </c>
      <c r="S290" s="18">
        <v>742.45</v>
      </c>
      <c r="T290" s="18">
        <v>723.89</v>
      </c>
      <c r="U290" s="18">
        <v>877.01</v>
      </c>
      <c r="V290" s="21">
        <v>747.9133333333333</v>
      </c>
      <c r="W290" s="22">
        <v>781.11666666666679</v>
      </c>
      <c r="X290" s="12">
        <v>0.95749247871636745</v>
      </c>
      <c r="Y290">
        <v>0.57881811511592529</v>
      </c>
    </row>
    <row r="291" spans="1:25" x14ac:dyDescent="0.2">
      <c r="A291" s="1" t="s">
        <v>697</v>
      </c>
      <c r="B291" s="1" t="s">
        <v>1247</v>
      </c>
      <c r="C291" s="1" t="s">
        <v>1247</v>
      </c>
      <c r="D291" s="1" t="s">
        <v>698</v>
      </c>
      <c r="E291" s="1">
        <v>39.200000000000003</v>
      </c>
      <c r="F291" s="20">
        <v>155.80000000000001</v>
      </c>
      <c r="G291" s="20">
        <v>209.8</v>
      </c>
      <c r="H291" s="20">
        <v>207.7</v>
      </c>
      <c r="I291" s="18">
        <v>49.7</v>
      </c>
      <c r="J291" s="18">
        <v>68.400000000000006</v>
      </c>
      <c r="K291" s="18">
        <v>61.6</v>
      </c>
      <c r="L291" s="21">
        <v>191.1</v>
      </c>
      <c r="M291" s="22">
        <v>59.900000000000006</v>
      </c>
      <c r="N291" s="5">
        <v>3.1903171953255423</v>
      </c>
      <c r="O291">
        <v>2.0817984393518051E-3</v>
      </c>
      <c r="P291" s="20">
        <v>65.459999999999994</v>
      </c>
      <c r="Q291" s="20">
        <v>63.96</v>
      </c>
      <c r="R291" s="20">
        <v>67.760000000000005</v>
      </c>
      <c r="S291" s="18">
        <v>60.4</v>
      </c>
      <c r="T291" s="18">
        <v>61.43</v>
      </c>
      <c r="U291" s="18">
        <v>64.819999999999993</v>
      </c>
      <c r="V291" s="21">
        <v>65.726666666666674</v>
      </c>
      <c r="W291" s="22">
        <v>62.216666666666661</v>
      </c>
      <c r="X291" s="12">
        <v>1.0564157514063757</v>
      </c>
      <c r="Y291">
        <v>0.11282771171009175</v>
      </c>
    </row>
    <row r="292" spans="1:25" x14ac:dyDescent="0.2">
      <c r="A292" s="1" t="s">
        <v>68</v>
      </c>
      <c r="B292" s="1" t="s">
        <v>1474</v>
      </c>
      <c r="C292" s="1" t="s">
        <v>1624</v>
      </c>
      <c r="D292" s="1" t="s">
        <v>69</v>
      </c>
      <c r="E292" s="1">
        <v>77.3</v>
      </c>
      <c r="F292" s="20">
        <v>181.4</v>
      </c>
      <c r="G292" s="20">
        <v>217.6</v>
      </c>
      <c r="H292" s="20">
        <v>229.2</v>
      </c>
      <c r="I292" s="18">
        <v>48.4</v>
      </c>
      <c r="J292" s="18">
        <v>81.8</v>
      </c>
      <c r="K292" s="18">
        <v>65.2</v>
      </c>
      <c r="L292" s="21">
        <v>209.4</v>
      </c>
      <c r="M292" s="22">
        <v>65.133333333333326</v>
      </c>
      <c r="N292" s="5">
        <v>3.2149437052200618</v>
      </c>
      <c r="O292">
        <v>1.136577113637583E-3</v>
      </c>
      <c r="P292" s="20">
        <v>233.06</v>
      </c>
      <c r="Q292" s="20">
        <v>228.91</v>
      </c>
      <c r="R292" s="20">
        <v>242.04</v>
      </c>
      <c r="S292" s="18">
        <v>278.36</v>
      </c>
      <c r="T292" s="18">
        <v>263.45999999999998</v>
      </c>
      <c r="U292" s="18">
        <v>316.12</v>
      </c>
      <c r="V292" s="21">
        <v>234.67</v>
      </c>
      <c r="W292" s="22">
        <v>285.97999999999996</v>
      </c>
      <c r="X292" s="12">
        <v>0.82058185887124979</v>
      </c>
      <c r="Y292">
        <v>3.3589057159518806E-2</v>
      </c>
    </row>
    <row r="293" spans="1:25" x14ac:dyDescent="0.2">
      <c r="A293" s="1" t="s">
        <v>521</v>
      </c>
      <c r="B293" s="1" t="s">
        <v>1366</v>
      </c>
      <c r="C293" s="1" t="s">
        <v>947</v>
      </c>
      <c r="D293" s="1" t="s">
        <v>522</v>
      </c>
      <c r="E293" s="1">
        <v>33.6</v>
      </c>
      <c r="F293" s="20">
        <v>200.8</v>
      </c>
      <c r="G293" s="20">
        <v>233.7</v>
      </c>
      <c r="H293" s="20">
        <v>247.1</v>
      </c>
      <c r="I293" s="18">
        <v>45.8</v>
      </c>
      <c r="J293" s="18">
        <v>95.4</v>
      </c>
      <c r="K293" s="18">
        <v>70.400000000000006</v>
      </c>
      <c r="L293" s="21">
        <v>227.20000000000002</v>
      </c>
      <c r="M293" s="22">
        <v>70.533333333333331</v>
      </c>
      <c r="N293" s="5">
        <v>3.2211720226843101</v>
      </c>
      <c r="O293">
        <v>1.3950695728015504E-3</v>
      </c>
      <c r="P293" s="20">
        <v>113.98</v>
      </c>
      <c r="Q293" s="20">
        <v>101.59</v>
      </c>
      <c r="R293" s="20">
        <v>106</v>
      </c>
      <c r="S293" s="18">
        <v>118.43</v>
      </c>
      <c r="T293" s="18">
        <v>104.31</v>
      </c>
      <c r="U293" s="18">
        <v>119.91</v>
      </c>
      <c r="V293" s="21">
        <v>107.19</v>
      </c>
      <c r="W293" s="22">
        <v>114.21666666666665</v>
      </c>
      <c r="X293" s="12">
        <v>0.93847949803005992</v>
      </c>
      <c r="Y293">
        <v>0.31720555998149169</v>
      </c>
    </row>
    <row r="294" spans="1:25" x14ac:dyDescent="0.2">
      <c r="A294" s="1" t="s">
        <v>446</v>
      </c>
      <c r="B294" s="1" t="s">
        <v>1130</v>
      </c>
      <c r="C294" s="1" t="s">
        <v>1130</v>
      </c>
      <c r="D294" s="1" t="s">
        <v>447</v>
      </c>
      <c r="E294" s="1">
        <v>41.7</v>
      </c>
      <c r="F294" s="20">
        <v>179.3</v>
      </c>
      <c r="G294" s="20">
        <v>232.3</v>
      </c>
      <c r="H294" s="20">
        <v>224</v>
      </c>
      <c r="I294" s="18">
        <v>55.4</v>
      </c>
      <c r="J294" s="18">
        <v>77.099999999999994</v>
      </c>
      <c r="K294" s="18">
        <v>64.5</v>
      </c>
      <c r="L294" s="21">
        <v>211.86666666666667</v>
      </c>
      <c r="M294" s="22">
        <v>65.666666666666671</v>
      </c>
      <c r="N294" s="5">
        <v>3.2263959390862942</v>
      </c>
      <c r="O294">
        <v>1.1520496674753608E-3</v>
      </c>
      <c r="P294" s="20">
        <v>199.87</v>
      </c>
      <c r="Q294" s="20">
        <v>202.49</v>
      </c>
      <c r="R294" s="20">
        <v>185.28</v>
      </c>
      <c r="S294" s="18">
        <v>157.93</v>
      </c>
      <c r="T294" s="18">
        <v>132.96</v>
      </c>
      <c r="U294" s="18">
        <v>152.47999999999999</v>
      </c>
      <c r="V294" s="21">
        <v>195.88</v>
      </c>
      <c r="W294" s="22">
        <v>147.79</v>
      </c>
      <c r="X294" s="12">
        <v>1.3253941403342582</v>
      </c>
      <c r="Y294">
        <v>6.5968716821847842E-3</v>
      </c>
    </row>
    <row r="295" spans="1:25" x14ac:dyDescent="0.2">
      <c r="A295" s="1" t="s">
        <v>166</v>
      </c>
      <c r="B295" s="1" t="s">
        <v>1230</v>
      </c>
      <c r="C295" s="1" t="s">
        <v>1230</v>
      </c>
      <c r="D295" s="1" t="s">
        <v>167</v>
      </c>
      <c r="E295" s="1">
        <v>42.2</v>
      </c>
      <c r="F295" s="20">
        <v>214</v>
      </c>
      <c r="G295" s="20">
        <v>209.5</v>
      </c>
      <c r="H295" s="20">
        <v>211.6</v>
      </c>
      <c r="I295" s="18">
        <v>66</v>
      </c>
      <c r="J295" s="18">
        <v>60.1</v>
      </c>
      <c r="K295" s="18">
        <v>70.3</v>
      </c>
      <c r="L295" s="21">
        <v>211.70000000000002</v>
      </c>
      <c r="M295" s="22">
        <v>65.466666666666654</v>
      </c>
      <c r="N295" s="5">
        <v>3.2337067209775978</v>
      </c>
      <c r="O295">
        <v>1.4230359791876169E-6</v>
      </c>
      <c r="P295" s="20">
        <v>68.09</v>
      </c>
      <c r="Q295" s="20">
        <v>79.03</v>
      </c>
      <c r="R295" s="20">
        <v>101.9</v>
      </c>
      <c r="S295" s="18">
        <v>70.94</v>
      </c>
      <c r="T295" s="18">
        <v>53.23</v>
      </c>
      <c r="U295" s="18">
        <v>102.94</v>
      </c>
      <c r="V295" s="21">
        <v>83.006666666666675</v>
      </c>
      <c r="W295" s="22">
        <v>75.703333333333333</v>
      </c>
      <c r="X295" s="12">
        <v>1.0964730747215008</v>
      </c>
      <c r="Y295">
        <v>0.69993389078318446</v>
      </c>
    </row>
    <row r="296" spans="1:25" x14ac:dyDescent="0.2">
      <c r="A296" s="1" t="s">
        <v>879</v>
      </c>
      <c r="B296" s="1" t="s">
        <v>1176</v>
      </c>
      <c r="C296" s="1" t="s">
        <v>1176</v>
      </c>
      <c r="D296" s="1" t="s">
        <v>880</v>
      </c>
      <c r="E296" s="1">
        <v>21.4</v>
      </c>
      <c r="F296" s="20">
        <v>202.1</v>
      </c>
      <c r="G296" s="20">
        <v>196.1</v>
      </c>
      <c r="H296" s="20">
        <v>214.2</v>
      </c>
      <c r="I296" s="18">
        <v>55.8</v>
      </c>
      <c r="J296" s="18">
        <v>74.900000000000006</v>
      </c>
      <c r="K296" s="18">
        <v>57</v>
      </c>
      <c r="L296" s="21">
        <v>204.13333333333333</v>
      </c>
      <c r="M296" s="22">
        <v>62.566666666666663</v>
      </c>
      <c r="N296" s="5">
        <v>3.2626531699520513</v>
      </c>
      <c r="O296">
        <v>6.4591338274192138E-5</v>
      </c>
      <c r="P296" s="20">
        <v>95.65</v>
      </c>
      <c r="Q296" s="20">
        <v>101.31</v>
      </c>
      <c r="R296" s="20">
        <v>93.87</v>
      </c>
      <c r="S296" s="18">
        <v>106.86</v>
      </c>
      <c r="T296" s="18">
        <v>91.98</v>
      </c>
      <c r="U296" s="18">
        <v>116.03</v>
      </c>
      <c r="V296" s="21">
        <v>96.943333333333342</v>
      </c>
      <c r="W296" s="22">
        <v>104.95666666666666</v>
      </c>
      <c r="X296" s="12">
        <v>0.92365103058405063</v>
      </c>
      <c r="Y296">
        <v>0.33733128098284754</v>
      </c>
    </row>
    <row r="297" spans="1:25" x14ac:dyDescent="0.2">
      <c r="A297" s="1" t="s">
        <v>583</v>
      </c>
      <c r="B297" s="1" t="s">
        <v>1254</v>
      </c>
      <c r="C297" s="1" t="s">
        <v>1254</v>
      </c>
      <c r="D297" s="1" t="s">
        <v>584</v>
      </c>
      <c r="E297" s="1">
        <v>16.899999999999999</v>
      </c>
      <c r="F297" s="20">
        <v>168.3</v>
      </c>
      <c r="G297" s="20">
        <v>211.5</v>
      </c>
      <c r="H297" s="20">
        <v>224.8</v>
      </c>
      <c r="I297" s="18">
        <v>55.8</v>
      </c>
      <c r="J297" s="18">
        <v>68.5</v>
      </c>
      <c r="K297" s="18">
        <v>59.6</v>
      </c>
      <c r="L297" s="21">
        <v>201.53333333333333</v>
      </c>
      <c r="M297" s="22">
        <v>61.300000000000004</v>
      </c>
      <c r="N297" s="5">
        <v>3.2876563349646544</v>
      </c>
      <c r="O297">
        <v>1.3054870480652136E-3</v>
      </c>
      <c r="P297" s="20">
        <v>8.09</v>
      </c>
      <c r="Q297" s="20">
        <v>0</v>
      </c>
      <c r="R297" s="20">
        <v>0</v>
      </c>
      <c r="S297" s="18">
        <v>0</v>
      </c>
      <c r="T297" s="18">
        <v>3.3</v>
      </c>
      <c r="U297" s="18">
        <v>0</v>
      </c>
      <c r="V297" s="21">
        <v>2.6966666666666668</v>
      </c>
      <c r="W297" s="22">
        <v>1.0999999999999999</v>
      </c>
      <c r="X297" s="12">
        <v>2.4515151515151521</v>
      </c>
      <c r="Y297">
        <v>0.61269191680288615</v>
      </c>
    </row>
    <row r="298" spans="1:25" x14ac:dyDescent="0.2">
      <c r="A298" s="1" t="s">
        <v>356</v>
      </c>
      <c r="B298" s="1" t="s">
        <v>1435</v>
      </c>
      <c r="C298" s="1" t="s">
        <v>1016</v>
      </c>
      <c r="D298" s="1" t="s">
        <v>357</v>
      </c>
      <c r="E298" s="1">
        <v>43.6</v>
      </c>
      <c r="F298" s="20">
        <v>178.7</v>
      </c>
      <c r="G298" s="20">
        <v>203.6</v>
      </c>
      <c r="H298" s="20">
        <v>231.7</v>
      </c>
      <c r="I298" s="18">
        <v>54.2</v>
      </c>
      <c r="J298" s="18">
        <v>72.8</v>
      </c>
      <c r="K298" s="18">
        <v>59.6</v>
      </c>
      <c r="L298" s="21">
        <v>204.66666666666666</v>
      </c>
      <c r="M298" s="22">
        <v>62.199999999999996</v>
      </c>
      <c r="N298" s="5">
        <v>3.2904608788853165</v>
      </c>
      <c r="O298">
        <v>9.3875086567779726E-4</v>
      </c>
      <c r="P298" s="20">
        <v>113.72</v>
      </c>
      <c r="Q298" s="20">
        <v>121.31</v>
      </c>
      <c r="R298" s="20">
        <v>116.55</v>
      </c>
      <c r="S298" s="18">
        <v>155.97999999999999</v>
      </c>
      <c r="T298" s="18">
        <v>116.25</v>
      </c>
      <c r="U298" s="18">
        <v>128.46</v>
      </c>
      <c r="V298" s="21">
        <v>117.19333333333333</v>
      </c>
      <c r="W298" s="22">
        <v>133.56333333333336</v>
      </c>
      <c r="X298" s="12">
        <v>0.87743642217175355</v>
      </c>
      <c r="Y298">
        <v>0.24279589971400548</v>
      </c>
    </row>
    <row r="299" spans="1:25" x14ac:dyDescent="0.2">
      <c r="A299" s="1" t="s">
        <v>763</v>
      </c>
      <c r="B299" s="1" t="s">
        <v>1499</v>
      </c>
      <c r="C299" s="1" t="s">
        <v>1078</v>
      </c>
      <c r="D299" s="1" t="s">
        <v>764</v>
      </c>
      <c r="E299" s="1">
        <v>19.600000000000001</v>
      </c>
      <c r="F299" s="20">
        <v>121.2</v>
      </c>
      <c r="G299" s="20">
        <v>198.5</v>
      </c>
      <c r="H299" s="20">
        <v>247.8</v>
      </c>
      <c r="I299" s="18">
        <v>48</v>
      </c>
      <c r="J299" s="18">
        <v>74.599999999999994</v>
      </c>
      <c r="K299" s="18">
        <v>49</v>
      </c>
      <c r="L299" s="21">
        <v>189.16666666666666</v>
      </c>
      <c r="M299" s="22">
        <v>57.199999999999996</v>
      </c>
      <c r="N299" s="5">
        <v>3.3071095571095572</v>
      </c>
      <c r="O299">
        <v>2.5216718987751484E-2</v>
      </c>
      <c r="P299" s="20">
        <v>40.07</v>
      </c>
      <c r="Q299" s="20">
        <v>34.619999999999997</v>
      </c>
      <c r="R299" s="20">
        <v>26.04</v>
      </c>
      <c r="S299" s="18">
        <v>32.92</v>
      </c>
      <c r="T299" s="18">
        <v>33.4</v>
      </c>
      <c r="U299" s="18">
        <v>33.71</v>
      </c>
      <c r="V299" s="21">
        <v>33.576666666666661</v>
      </c>
      <c r="W299" s="22">
        <v>33.343333333333334</v>
      </c>
      <c r="X299" s="12">
        <v>1.0069979006298109</v>
      </c>
      <c r="Y299">
        <v>0.95724202752129606</v>
      </c>
    </row>
    <row r="300" spans="1:25" x14ac:dyDescent="0.2">
      <c r="A300" s="1" t="s">
        <v>747</v>
      </c>
      <c r="B300" s="1" t="s">
        <v>1333</v>
      </c>
      <c r="C300" s="1" t="s">
        <v>915</v>
      </c>
      <c r="D300" s="1" t="s">
        <v>748</v>
      </c>
      <c r="E300" s="1">
        <v>29.5</v>
      </c>
      <c r="F300" s="20">
        <v>176.5</v>
      </c>
      <c r="G300" s="20">
        <v>238.6</v>
      </c>
      <c r="H300" s="20">
        <v>244.6</v>
      </c>
      <c r="I300" s="18">
        <v>55.4</v>
      </c>
      <c r="J300" s="18">
        <v>77.599999999999994</v>
      </c>
      <c r="K300" s="18">
        <v>66.400000000000006</v>
      </c>
      <c r="L300" s="21">
        <v>219.9</v>
      </c>
      <c r="M300" s="22">
        <v>66.466666666666669</v>
      </c>
      <c r="N300" s="5">
        <v>3.3084252758274824</v>
      </c>
      <c r="O300">
        <v>2.4957499106671426E-3</v>
      </c>
      <c r="P300" s="20">
        <v>975.16</v>
      </c>
      <c r="Q300" s="20">
        <v>936.23</v>
      </c>
      <c r="R300" s="20">
        <v>903.58</v>
      </c>
      <c r="S300" s="18">
        <v>697.97</v>
      </c>
      <c r="T300" s="18">
        <v>638.77</v>
      </c>
      <c r="U300" s="18">
        <v>759.17</v>
      </c>
      <c r="V300" s="21">
        <v>938.32333333333327</v>
      </c>
      <c r="W300" s="22">
        <v>698.63666666666666</v>
      </c>
      <c r="X300" s="12">
        <v>1.3430777084893912</v>
      </c>
      <c r="Y300">
        <v>4.064228486753794E-3</v>
      </c>
    </row>
    <row r="301" spans="1:25" x14ac:dyDescent="0.2">
      <c r="A301" s="1" t="s">
        <v>235</v>
      </c>
      <c r="B301" s="1" t="s">
        <v>1332</v>
      </c>
      <c r="C301" s="1" t="s">
        <v>914</v>
      </c>
      <c r="D301" s="1" t="s">
        <v>236</v>
      </c>
      <c r="E301" s="1">
        <v>51.4</v>
      </c>
      <c r="F301" s="20">
        <v>152.80000000000001</v>
      </c>
      <c r="G301" s="20">
        <v>223.4</v>
      </c>
      <c r="H301" s="20">
        <v>237.1</v>
      </c>
      <c r="I301" s="18">
        <v>46.3</v>
      </c>
      <c r="J301" s="18">
        <v>77.7</v>
      </c>
      <c r="K301" s="18">
        <v>61</v>
      </c>
      <c r="L301" s="21">
        <v>204.43333333333337</v>
      </c>
      <c r="M301" s="22">
        <v>61.666666666666664</v>
      </c>
      <c r="N301" s="5">
        <v>3.3151351351351357</v>
      </c>
      <c r="O301">
        <v>6.6808830818130454E-3</v>
      </c>
      <c r="P301" s="20">
        <v>1121.4000000000001</v>
      </c>
      <c r="Q301" s="20">
        <v>1046.57</v>
      </c>
      <c r="R301" s="20">
        <v>1161.0999999999999</v>
      </c>
      <c r="S301" s="18">
        <v>856.56</v>
      </c>
      <c r="T301" s="18">
        <v>789.26</v>
      </c>
      <c r="U301" s="18">
        <v>852.32</v>
      </c>
      <c r="V301" s="21">
        <v>1109.69</v>
      </c>
      <c r="W301" s="22">
        <v>832.71333333333325</v>
      </c>
      <c r="X301" s="12">
        <v>1.3326194688848505</v>
      </c>
      <c r="Y301">
        <v>2.285551562492077E-3</v>
      </c>
    </row>
    <row r="302" spans="1:25" x14ac:dyDescent="0.2">
      <c r="A302" s="1" t="s">
        <v>525</v>
      </c>
      <c r="B302" s="1" t="s">
        <v>1151</v>
      </c>
      <c r="C302" s="1" t="s">
        <v>1151</v>
      </c>
      <c r="D302" s="1" t="s">
        <v>526</v>
      </c>
      <c r="E302" s="1">
        <v>32.299999999999997</v>
      </c>
      <c r="F302" s="20">
        <v>200.6</v>
      </c>
      <c r="G302" s="20">
        <v>246</v>
      </c>
      <c r="H302" s="20">
        <v>236</v>
      </c>
      <c r="I302" s="18">
        <v>67.7</v>
      </c>
      <c r="J302" s="18">
        <v>83.1</v>
      </c>
      <c r="K302" s="18">
        <v>54.8</v>
      </c>
      <c r="L302" s="21">
        <v>227.53333333333333</v>
      </c>
      <c r="M302" s="22">
        <v>68.533333333333346</v>
      </c>
      <c r="N302" s="5">
        <v>3.3200389105058359</v>
      </c>
      <c r="O302">
        <v>5.784187476159323E-4</v>
      </c>
      <c r="P302" s="20">
        <v>282.64999999999998</v>
      </c>
      <c r="Q302" s="20">
        <v>286.12</v>
      </c>
      <c r="R302" s="20">
        <v>243.71</v>
      </c>
      <c r="S302" s="18">
        <v>265.76</v>
      </c>
      <c r="T302" s="18">
        <v>324.73</v>
      </c>
      <c r="U302" s="18">
        <v>264.99</v>
      </c>
      <c r="V302" s="21">
        <v>270.82666666666665</v>
      </c>
      <c r="W302" s="22">
        <v>285.16000000000003</v>
      </c>
      <c r="X302" s="12">
        <v>0.94973582082573516</v>
      </c>
      <c r="Y302">
        <v>0.58262510816841939</v>
      </c>
    </row>
    <row r="303" spans="1:25" x14ac:dyDescent="0.2">
      <c r="A303" s="1" t="s">
        <v>128</v>
      </c>
      <c r="B303" s="1" t="s">
        <v>1164</v>
      </c>
      <c r="C303" s="1" t="s">
        <v>1164</v>
      </c>
      <c r="D303" s="1" t="s">
        <v>129</v>
      </c>
      <c r="E303" s="1">
        <v>32.200000000000003</v>
      </c>
      <c r="F303" s="20">
        <v>227.5</v>
      </c>
      <c r="G303" s="20">
        <v>201</v>
      </c>
      <c r="H303" s="20">
        <v>220.5</v>
      </c>
      <c r="I303" s="18">
        <v>58</v>
      </c>
      <c r="J303" s="18">
        <v>81.400000000000006</v>
      </c>
      <c r="K303" s="18">
        <v>55.6</v>
      </c>
      <c r="L303" s="21">
        <v>216.33333333333334</v>
      </c>
      <c r="M303" s="22">
        <v>65</v>
      </c>
      <c r="N303" s="5">
        <v>3.3282051282051284</v>
      </c>
      <c r="O303">
        <v>1.8786374269285394E-4</v>
      </c>
      <c r="P303" s="20">
        <v>80.760000000000005</v>
      </c>
      <c r="Q303" s="20">
        <v>75.94</v>
      </c>
      <c r="R303" s="20">
        <v>96.56</v>
      </c>
      <c r="S303" s="18">
        <v>99.44</v>
      </c>
      <c r="T303" s="18">
        <v>87.3</v>
      </c>
      <c r="U303" s="18">
        <v>131.19999999999999</v>
      </c>
      <c r="V303" s="21">
        <v>84.42</v>
      </c>
      <c r="W303" s="22">
        <v>105.98</v>
      </c>
      <c r="X303" s="12">
        <v>0.79656538969616908</v>
      </c>
      <c r="Y303">
        <v>0.21109091587597897</v>
      </c>
    </row>
    <row r="304" spans="1:25" x14ac:dyDescent="0.2">
      <c r="A304" s="1" t="s">
        <v>609</v>
      </c>
      <c r="B304" s="1" t="s">
        <v>1577</v>
      </c>
      <c r="C304" s="1" t="s">
        <v>1298</v>
      </c>
      <c r="D304" s="1" t="s">
        <v>610</v>
      </c>
      <c r="E304" s="1">
        <v>23.5</v>
      </c>
      <c r="F304" s="20">
        <v>173.6</v>
      </c>
      <c r="G304" s="20">
        <v>209.2</v>
      </c>
      <c r="H304" s="20">
        <v>239.4</v>
      </c>
      <c r="I304" s="18">
        <v>47.9</v>
      </c>
      <c r="J304" s="18">
        <v>77.099999999999994</v>
      </c>
      <c r="K304" s="18">
        <v>61.7</v>
      </c>
      <c r="L304" s="21">
        <v>207.39999999999998</v>
      </c>
      <c r="M304" s="22">
        <v>62.233333333333327</v>
      </c>
      <c r="N304" s="5">
        <v>3.3326191751472951</v>
      </c>
      <c r="O304">
        <v>2.2176874897254402E-3</v>
      </c>
      <c r="P304" s="20">
        <v>90.06</v>
      </c>
      <c r="Q304" s="20">
        <v>79.98</v>
      </c>
      <c r="R304" s="20">
        <v>81.33</v>
      </c>
      <c r="S304" s="18">
        <v>81.45</v>
      </c>
      <c r="T304" s="18">
        <v>62.06</v>
      </c>
      <c r="U304" s="18">
        <v>72.62</v>
      </c>
      <c r="V304" s="21">
        <v>83.79</v>
      </c>
      <c r="W304" s="22">
        <v>72.043333333333337</v>
      </c>
      <c r="X304" s="12">
        <v>1.1630500161939574</v>
      </c>
      <c r="Y304">
        <v>0.14192378118893026</v>
      </c>
    </row>
    <row r="305" spans="1:25" x14ac:dyDescent="0.2">
      <c r="A305" s="1" t="s">
        <v>503</v>
      </c>
      <c r="B305" s="1" t="s">
        <v>1146</v>
      </c>
      <c r="C305" s="1" t="s">
        <v>1146</v>
      </c>
      <c r="D305" s="1" t="s">
        <v>504</v>
      </c>
      <c r="E305" s="1">
        <v>35.4</v>
      </c>
      <c r="F305" s="20">
        <v>194</v>
      </c>
      <c r="G305" s="20">
        <v>219.3</v>
      </c>
      <c r="H305" s="20">
        <v>257</v>
      </c>
      <c r="I305" s="18">
        <v>59.3</v>
      </c>
      <c r="J305" s="18">
        <v>70.8</v>
      </c>
      <c r="K305" s="18">
        <v>69.099999999999994</v>
      </c>
      <c r="L305" s="21">
        <v>223.43333333333331</v>
      </c>
      <c r="M305" s="22">
        <v>66.399999999999991</v>
      </c>
      <c r="N305" s="5">
        <v>3.3649598393574296</v>
      </c>
      <c r="O305">
        <v>1.0894967950182868E-3</v>
      </c>
      <c r="P305" s="20">
        <v>29.46</v>
      </c>
      <c r="Q305" s="20">
        <v>34.07</v>
      </c>
      <c r="R305" s="20">
        <v>33.18</v>
      </c>
      <c r="S305" s="18">
        <v>25.54</v>
      </c>
      <c r="T305" s="18">
        <v>25.02</v>
      </c>
      <c r="U305" s="18">
        <v>28.86</v>
      </c>
      <c r="V305" s="21">
        <v>32.236666666666672</v>
      </c>
      <c r="W305" s="22">
        <v>26.473333333333333</v>
      </c>
      <c r="X305" s="12">
        <v>1.2177033492822968</v>
      </c>
      <c r="Y305">
        <v>3.5963840684531664E-2</v>
      </c>
    </row>
    <row r="306" spans="1:25" x14ac:dyDescent="0.2">
      <c r="A306" s="1" t="s">
        <v>745</v>
      </c>
      <c r="B306" s="1" t="s">
        <v>1540</v>
      </c>
      <c r="C306" s="1" t="s">
        <v>1118</v>
      </c>
      <c r="D306" s="1" t="s">
        <v>746</v>
      </c>
      <c r="E306" s="1">
        <v>22.2</v>
      </c>
      <c r="F306" s="20">
        <v>195.2</v>
      </c>
      <c r="G306" s="20">
        <v>208.7</v>
      </c>
      <c r="H306" s="20">
        <v>290.3</v>
      </c>
      <c r="I306" s="18">
        <v>51.2</v>
      </c>
      <c r="J306" s="18">
        <v>83.2</v>
      </c>
      <c r="K306" s="18">
        <v>71.400000000000006</v>
      </c>
      <c r="L306" s="21">
        <v>231.4</v>
      </c>
      <c r="M306" s="22">
        <v>68.600000000000009</v>
      </c>
      <c r="N306" s="5">
        <v>3.3731778425655974</v>
      </c>
      <c r="O306">
        <v>6.3933866992033775E-3</v>
      </c>
      <c r="P306" s="20">
        <v>62.48</v>
      </c>
      <c r="Q306" s="20">
        <v>68.09</v>
      </c>
      <c r="R306" s="20">
        <v>65.319999999999993</v>
      </c>
      <c r="S306" s="18">
        <v>67.209999999999994</v>
      </c>
      <c r="T306" s="18">
        <v>62.73</v>
      </c>
      <c r="U306" s="18">
        <v>63.48</v>
      </c>
      <c r="V306" s="21">
        <v>65.296666666666667</v>
      </c>
      <c r="W306" s="22">
        <v>64.473333333333329</v>
      </c>
      <c r="X306" s="12">
        <v>1.0127701375245581</v>
      </c>
      <c r="Y306">
        <v>0.71892696765768682</v>
      </c>
    </row>
    <row r="307" spans="1:25" x14ac:dyDescent="0.2">
      <c r="A307" s="1" t="s">
        <v>773</v>
      </c>
      <c r="B307" s="1" t="s">
        <v>1129</v>
      </c>
      <c r="C307" s="1" t="s">
        <v>1129</v>
      </c>
      <c r="D307" s="1" t="s">
        <v>774</v>
      </c>
      <c r="E307" s="1">
        <v>14.5</v>
      </c>
      <c r="F307" s="20">
        <v>161</v>
      </c>
      <c r="G307" s="20">
        <v>228.1</v>
      </c>
      <c r="H307" s="20">
        <v>247.6</v>
      </c>
      <c r="I307" s="18">
        <v>42.8</v>
      </c>
      <c r="J307" s="18">
        <v>81.400000000000006</v>
      </c>
      <c r="K307" s="18">
        <v>64.400000000000006</v>
      </c>
      <c r="L307" s="21">
        <v>212.23333333333335</v>
      </c>
      <c r="M307" s="22">
        <v>62.866666666666674</v>
      </c>
      <c r="N307" s="5">
        <v>3.3759278897136795</v>
      </c>
      <c r="O307">
        <v>6.3418257003679162E-3</v>
      </c>
      <c r="P307" s="20">
        <v>21.29</v>
      </c>
      <c r="Q307" s="20">
        <v>34.68</v>
      </c>
      <c r="R307" s="20">
        <v>33.090000000000003</v>
      </c>
      <c r="S307" s="18">
        <v>34.79</v>
      </c>
      <c r="T307" s="18">
        <v>26.28</v>
      </c>
      <c r="U307" s="18">
        <v>40.92</v>
      </c>
      <c r="V307" s="21">
        <v>29.686666666666667</v>
      </c>
      <c r="W307" s="22">
        <v>33.99666666666667</v>
      </c>
      <c r="X307" s="12">
        <v>0.87322286498676338</v>
      </c>
      <c r="Y307">
        <v>0.51146986656171556</v>
      </c>
    </row>
    <row r="308" spans="1:25" x14ac:dyDescent="0.2">
      <c r="A308" s="1" t="s">
        <v>24</v>
      </c>
      <c r="B308" s="1" t="s">
        <v>1335</v>
      </c>
      <c r="C308" s="1" t="s">
        <v>917</v>
      </c>
      <c r="D308" s="1" t="s">
        <v>25</v>
      </c>
      <c r="E308" s="1">
        <v>56.3</v>
      </c>
      <c r="F308" s="20">
        <v>248.7</v>
      </c>
      <c r="G308" s="20">
        <v>194.9</v>
      </c>
      <c r="H308" s="20">
        <v>195.2</v>
      </c>
      <c r="I308" s="18">
        <v>71.8</v>
      </c>
      <c r="J308" s="18">
        <v>59.4</v>
      </c>
      <c r="K308" s="18">
        <v>58</v>
      </c>
      <c r="L308" s="21">
        <v>212.93333333333331</v>
      </c>
      <c r="M308" s="22">
        <v>63.066666666666663</v>
      </c>
      <c r="N308" s="5">
        <v>3.3763213530655389</v>
      </c>
      <c r="O308">
        <v>1.2398643736144914E-3</v>
      </c>
      <c r="P308" s="20">
        <v>106</v>
      </c>
      <c r="Q308" s="20">
        <v>77.760000000000005</v>
      </c>
      <c r="R308" s="20">
        <v>92.52</v>
      </c>
      <c r="S308" s="18">
        <v>31.15</v>
      </c>
      <c r="T308" s="18">
        <v>19.45</v>
      </c>
      <c r="U308" s="18">
        <v>24.7</v>
      </c>
      <c r="V308" s="21">
        <v>92.09333333333332</v>
      </c>
      <c r="W308" s="22">
        <v>25.099999999999998</v>
      </c>
      <c r="X308" s="12">
        <v>3.6690571049136782</v>
      </c>
      <c r="Y308">
        <v>1.6180239174035354E-3</v>
      </c>
    </row>
    <row r="309" spans="1:25" x14ac:dyDescent="0.2">
      <c r="A309" s="1" t="s">
        <v>265</v>
      </c>
      <c r="B309" s="1" t="s">
        <v>1222</v>
      </c>
      <c r="C309" s="1" t="s">
        <v>1222</v>
      </c>
      <c r="D309" s="1" t="s">
        <v>266</v>
      </c>
      <c r="E309" s="1">
        <v>55.9</v>
      </c>
      <c r="F309" s="20">
        <v>189</v>
      </c>
      <c r="G309" s="20">
        <v>225.2</v>
      </c>
      <c r="H309" s="20">
        <v>247</v>
      </c>
      <c r="I309" s="18">
        <v>57</v>
      </c>
      <c r="J309" s="18">
        <v>74.400000000000006</v>
      </c>
      <c r="K309" s="18">
        <v>64</v>
      </c>
      <c r="L309" s="21">
        <v>220.4</v>
      </c>
      <c r="M309" s="22">
        <v>65.13333333333334</v>
      </c>
      <c r="N309" s="5">
        <v>3.3838280450358238</v>
      </c>
      <c r="O309">
        <v>9.2177793965477742E-4</v>
      </c>
      <c r="P309" s="20">
        <v>39.1</v>
      </c>
      <c r="Q309" s="20">
        <v>40.74</v>
      </c>
      <c r="R309" s="20">
        <v>43.46</v>
      </c>
      <c r="S309" s="18">
        <v>49.69</v>
      </c>
      <c r="T309" s="18">
        <v>46.56</v>
      </c>
      <c r="U309" s="18">
        <v>47.33</v>
      </c>
      <c r="V309" s="21">
        <v>41.1</v>
      </c>
      <c r="W309" s="22">
        <v>47.859999999999992</v>
      </c>
      <c r="X309" s="12">
        <v>0.85875470121186814</v>
      </c>
      <c r="Y309">
        <v>1.2922428304192246E-2</v>
      </c>
    </row>
    <row r="310" spans="1:25" x14ac:dyDescent="0.2">
      <c r="A310" s="1" t="s">
        <v>456</v>
      </c>
      <c r="B310" s="1" t="s">
        <v>1171</v>
      </c>
      <c r="C310" s="1" t="s">
        <v>1171</v>
      </c>
      <c r="D310" s="1" t="s">
        <v>457</v>
      </c>
      <c r="E310" s="1">
        <v>28</v>
      </c>
      <c r="F310" s="20">
        <v>221.8</v>
      </c>
      <c r="G310" s="20">
        <v>226.3</v>
      </c>
      <c r="H310" s="20">
        <v>226.3</v>
      </c>
      <c r="I310" s="18">
        <v>53</v>
      </c>
      <c r="J310" s="18">
        <v>81.2</v>
      </c>
      <c r="K310" s="18">
        <v>65.099999999999994</v>
      </c>
      <c r="L310" s="21">
        <v>224.80000000000004</v>
      </c>
      <c r="M310" s="22">
        <v>66.433333333333323</v>
      </c>
      <c r="N310" s="5">
        <v>3.3838434520822891</v>
      </c>
      <c r="O310">
        <v>4.4547862277096248E-5</v>
      </c>
      <c r="P310" s="20">
        <v>206.01</v>
      </c>
      <c r="Q310" s="20">
        <v>211.54</v>
      </c>
      <c r="R310" s="20">
        <v>215.23</v>
      </c>
      <c r="S310" s="18">
        <v>256.81</v>
      </c>
      <c r="T310" s="18">
        <v>216.47</v>
      </c>
      <c r="U310" s="18">
        <v>246.42</v>
      </c>
      <c r="V310" s="21">
        <v>210.92666666666665</v>
      </c>
      <c r="W310" s="22">
        <v>239.89999999999998</v>
      </c>
      <c r="X310" s="12">
        <v>0.87922745588439633</v>
      </c>
      <c r="Y310">
        <v>7.9449378924559527E-2</v>
      </c>
    </row>
    <row r="311" spans="1:25" x14ac:dyDescent="0.2">
      <c r="A311" s="1" t="s">
        <v>707</v>
      </c>
      <c r="B311" s="1" t="s">
        <v>1579</v>
      </c>
      <c r="C311" s="1" t="s">
        <v>1302</v>
      </c>
      <c r="D311" s="1" t="s">
        <v>708</v>
      </c>
      <c r="E311" s="1">
        <v>48.3</v>
      </c>
      <c r="F311" s="20">
        <v>163.19999999999999</v>
      </c>
      <c r="G311" s="20">
        <v>237.7</v>
      </c>
      <c r="H311" s="20">
        <v>248.5</v>
      </c>
      <c r="I311" s="18">
        <v>50.7</v>
      </c>
      <c r="J311" s="18">
        <v>73.8</v>
      </c>
      <c r="K311" s="18">
        <v>67.400000000000006</v>
      </c>
      <c r="L311" s="21">
        <v>216.46666666666667</v>
      </c>
      <c r="M311" s="22">
        <v>63.966666666666669</v>
      </c>
      <c r="N311" s="5">
        <v>3.3840541948931735</v>
      </c>
      <c r="O311">
        <v>5.2989889363655061E-3</v>
      </c>
      <c r="P311" s="20">
        <v>47.7</v>
      </c>
      <c r="Q311" s="20">
        <v>44.95</v>
      </c>
      <c r="R311" s="20">
        <v>46.62</v>
      </c>
      <c r="S311" s="18">
        <v>55.79</v>
      </c>
      <c r="T311" s="18">
        <v>45.38</v>
      </c>
      <c r="U311" s="18">
        <v>65.319999999999993</v>
      </c>
      <c r="V311" s="21">
        <v>46.423333333333339</v>
      </c>
      <c r="W311" s="22">
        <v>55.49666666666667</v>
      </c>
      <c r="X311" s="12">
        <v>0.83650669709892489</v>
      </c>
      <c r="Y311">
        <v>0.19359728679539301</v>
      </c>
    </row>
    <row r="312" spans="1:25" x14ac:dyDescent="0.2">
      <c r="A312" s="1" t="s">
        <v>593</v>
      </c>
      <c r="B312" s="1" t="s">
        <v>1147</v>
      </c>
      <c r="C312" s="1" t="s">
        <v>1147</v>
      </c>
      <c r="D312" s="1" t="s">
        <v>594</v>
      </c>
      <c r="E312" s="1">
        <v>30.9</v>
      </c>
      <c r="F312" s="20">
        <v>198.7</v>
      </c>
      <c r="G312" s="20">
        <v>233.3</v>
      </c>
      <c r="H312" s="20">
        <v>263.89999999999998</v>
      </c>
      <c r="I312" s="18">
        <v>54.3</v>
      </c>
      <c r="J312" s="18">
        <v>82.7</v>
      </c>
      <c r="K312" s="18">
        <v>67.3</v>
      </c>
      <c r="L312" s="21">
        <v>231.96666666666667</v>
      </c>
      <c r="M312" s="22">
        <v>68.100000000000009</v>
      </c>
      <c r="N312" s="5">
        <v>3.406265296133137</v>
      </c>
      <c r="O312">
        <v>1.3389617405724764E-3</v>
      </c>
      <c r="P312" s="20">
        <v>30.49</v>
      </c>
      <c r="Q312" s="20">
        <v>33.659999999999997</v>
      </c>
      <c r="R312" s="20">
        <v>25.49</v>
      </c>
      <c r="S312" s="18">
        <v>29.11</v>
      </c>
      <c r="T312" s="18">
        <v>37.67</v>
      </c>
      <c r="U312" s="18">
        <v>31.85</v>
      </c>
      <c r="V312" s="21">
        <v>29.879999999999995</v>
      </c>
      <c r="W312" s="22">
        <v>32.876666666666665</v>
      </c>
      <c r="X312" s="12">
        <v>0.90885126229341973</v>
      </c>
      <c r="Y312">
        <v>0.43624183296616537</v>
      </c>
    </row>
    <row r="313" spans="1:25" x14ac:dyDescent="0.2">
      <c r="A313" s="1" t="s">
        <v>198</v>
      </c>
      <c r="B313" s="1" t="s">
        <v>1327</v>
      </c>
      <c r="C313" s="1" t="s">
        <v>909</v>
      </c>
      <c r="D313" s="1" t="s">
        <v>199</v>
      </c>
      <c r="E313" s="1">
        <v>49.1</v>
      </c>
      <c r="F313" s="20">
        <v>195</v>
      </c>
      <c r="G313" s="20">
        <v>225.9</v>
      </c>
      <c r="H313" s="20">
        <v>216.4</v>
      </c>
      <c r="I313" s="18">
        <v>53.1</v>
      </c>
      <c r="J313" s="18">
        <v>73.2</v>
      </c>
      <c r="K313" s="18">
        <v>60.2</v>
      </c>
      <c r="L313" s="21">
        <v>212.43333333333331</v>
      </c>
      <c r="M313" s="22">
        <v>62.166666666666664</v>
      </c>
      <c r="N313" s="5">
        <v>3.4171581769436994</v>
      </c>
      <c r="O313">
        <v>1.5865873490041689E-4</v>
      </c>
      <c r="P313" s="20">
        <v>98.57</v>
      </c>
      <c r="Q313" s="20">
        <v>104.95</v>
      </c>
      <c r="R313" s="20">
        <v>102.05</v>
      </c>
      <c r="S313" s="18">
        <v>109.67</v>
      </c>
      <c r="T313" s="18">
        <v>105.31</v>
      </c>
      <c r="U313" s="18">
        <v>119.69</v>
      </c>
      <c r="V313" s="21">
        <v>101.85666666666667</v>
      </c>
      <c r="W313" s="22">
        <v>111.55666666666667</v>
      </c>
      <c r="X313" s="12">
        <v>0.91304867481399588</v>
      </c>
      <c r="Y313">
        <v>0.10473317408746387</v>
      </c>
    </row>
    <row r="314" spans="1:25" x14ac:dyDescent="0.2">
      <c r="A314" s="1" t="s">
        <v>396</v>
      </c>
      <c r="B314" s="1" t="s">
        <v>1179</v>
      </c>
      <c r="C314" s="1" t="s">
        <v>1179</v>
      </c>
      <c r="D314" s="1" t="s">
        <v>397</v>
      </c>
      <c r="E314" s="1">
        <v>35.9</v>
      </c>
      <c r="F314" s="20">
        <v>196.6</v>
      </c>
      <c r="G314" s="20">
        <v>198</v>
      </c>
      <c r="H314" s="20">
        <v>173.8</v>
      </c>
      <c r="I314" s="18">
        <v>53.9</v>
      </c>
      <c r="J314" s="18">
        <v>63.8</v>
      </c>
      <c r="K314" s="18">
        <v>47.8</v>
      </c>
      <c r="L314" s="21">
        <v>189.4666666666667</v>
      </c>
      <c r="M314" s="22">
        <v>55.166666666666664</v>
      </c>
      <c r="N314" s="5">
        <v>3.4344410876132936</v>
      </c>
      <c r="O314">
        <v>1.2401099125699077E-4</v>
      </c>
      <c r="P314" s="20">
        <v>27.3</v>
      </c>
      <c r="Q314" s="20">
        <v>30.35</v>
      </c>
      <c r="R314" s="20">
        <v>28.33</v>
      </c>
      <c r="S314" s="18">
        <v>23.39</v>
      </c>
      <c r="T314" s="18">
        <v>29.46</v>
      </c>
      <c r="U314" s="18">
        <v>18.329999999999998</v>
      </c>
      <c r="V314" s="21">
        <v>28.66</v>
      </c>
      <c r="W314" s="22">
        <v>23.72666666666667</v>
      </c>
      <c r="X314" s="12">
        <v>1.2079235740376508</v>
      </c>
      <c r="Y314">
        <v>0.21369013411619878</v>
      </c>
    </row>
    <row r="315" spans="1:25" x14ac:dyDescent="0.2">
      <c r="A315" s="1" t="s">
        <v>797</v>
      </c>
      <c r="B315" s="1" t="s">
        <v>1214</v>
      </c>
      <c r="C315" s="1" t="s">
        <v>1214</v>
      </c>
      <c r="D315" s="1" t="s">
        <v>798</v>
      </c>
      <c r="E315" s="1">
        <v>35</v>
      </c>
      <c r="F315" s="20">
        <v>122.7</v>
      </c>
      <c r="G315" s="20">
        <v>244</v>
      </c>
      <c r="H315" s="20">
        <v>238</v>
      </c>
      <c r="I315" s="18">
        <v>34.299999999999997</v>
      </c>
      <c r="J315" s="18">
        <v>71.900000000000006</v>
      </c>
      <c r="K315" s="18">
        <v>66.099999999999994</v>
      </c>
      <c r="L315" s="21">
        <v>201.56666666666669</v>
      </c>
      <c r="M315" s="22">
        <v>57.433333333333337</v>
      </c>
      <c r="N315" s="5">
        <v>3.5095763203714454</v>
      </c>
      <c r="O315">
        <v>2.4866109259052527E-2</v>
      </c>
      <c r="P315" s="20">
        <v>138.37</v>
      </c>
      <c r="Q315" s="20">
        <v>147.47999999999999</v>
      </c>
      <c r="R315" s="20">
        <v>141.22999999999999</v>
      </c>
      <c r="S315" s="18">
        <v>154.37</v>
      </c>
      <c r="T315" s="18">
        <v>151.1</v>
      </c>
      <c r="U315" s="18">
        <v>123.15</v>
      </c>
      <c r="V315" s="21">
        <v>142.36000000000001</v>
      </c>
      <c r="W315" s="22">
        <v>142.87333333333333</v>
      </c>
      <c r="X315" s="12">
        <v>0.99640707386496208</v>
      </c>
      <c r="Y315">
        <v>0.96251495898878192</v>
      </c>
    </row>
    <row r="316" spans="1:25" x14ac:dyDescent="0.2">
      <c r="A316" s="1" t="s">
        <v>208</v>
      </c>
      <c r="B316" s="1" t="s">
        <v>1330</v>
      </c>
      <c r="C316" s="1" t="s">
        <v>912</v>
      </c>
      <c r="D316" s="1" t="s">
        <v>209</v>
      </c>
      <c r="E316" s="1">
        <v>54.6</v>
      </c>
      <c r="F316" s="20">
        <v>172.1</v>
      </c>
      <c r="G316" s="20">
        <v>236.4</v>
      </c>
      <c r="H316" s="20">
        <v>222.7</v>
      </c>
      <c r="I316" s="18">
        <v>48.3</v>
      </c>
      <c r="J316" s="18">
        <v>69.5</v>
      </c>
      <c r="K316" s="18">
        <v>61.5</v>
      </c>
      <c r="L316" s="21">
        <v>210.4</v>
      </c>
      <c r="M316" s="22">
        <v>59.766666666666673</v>
      </c>
      <c r="N316" s="5">
        <v>3.5203569436698268</v>
      </c>
      <c r="O316">
        <v>1.8293349381725546E-3</v>
      </c>
      <c r="P316" s="20">
        <v>697.97</v>
      </c>
      <c r="Q316" s="20">
        <v>683.16</v>
      </c>
      <c r="R316" s="20">
        <v>713.12</v>
      </c>
      <c r="S316" s="18">
        <v>632.92999999999995</v>
      </c>
      <c r="T316" s="18">
        <v>475.89</v>
      </c>
      <c r="U316" s="18">
        <v>679.73</v>
      </c>
      <c r="V316" s="21">
        <v>698.08333333333337</v>
      </c>
      <c r="W316" s="22">
        <v>596.18333333333328</v>
      </c>
      <c r="X316" s="12">
        <v>1.1709205781219425</v>
      </c>
      <c r="Y316">
        <v>0.1769775611200628</v>
      </c>
    </row>
    <row r="317" spans="1:25" x14ac:dyDescent="0.2">
      <c r="A317" s="1" t="s">
        <v>404</v>
      </c>
      <c r="B317" s="1" t="s">
        <v>1393</v>
      </c>
      <c r="C317" s="1" t="s">
        <v>974</v>
      </c>
      <c r="D317" s="1" t="s">
        <v>405</v>
      </c>
      <c r="E317" s="1">
        <v>42.6</v>
      </c>
      <c r="F317" s="20">
        <v>222.6</v>
      </c>
      <c r="G317" s="20">
        <v>219.3</v>
      </c>
      <c r="H317" s="20">
        <v>219.6</v>
      </c>
      <c r="I317" s="18">
        <v>52.1</v>
      </c>
      <c r="J317" s="18">
        <v>65.7</v>
      </c>
      <c r="K317" s="18">
        <v>69.8</v>
      </c>
      <c r="L317" s="21">
        <v>220.5</v>
      </c>
      <c r="M317" s="22">
        <v>62.533333333333339</v>
      </c>
      <c r="N317" s="5">
        <v>3.5261194029850742</v>
      </c>
      <c r="O317">
        <v>8.4464830377425071E-6</v>
      </c>
      <c r="P317" s="20">
        <v>190.63</v>
      </c>
      <c r="Q317" s="20">
        <v>199.18</v>
      </c>
      <c r="R317" s="20">
        <v>205.02</v>
      </c>
      <c r="S317" s="18">
        <v>197.08</v>
      </c>
      <c r="T317" s="18">
        <v>191.16</v>
      </c>
      <c r="U317" s="18">
        <v>220.2</v>
      </c>
      <c r="V317" s="21">
        <v>198.27666666666667</v>
      </c>
      <c r="W317" s="22">
        <v>202.81333333333336</v>
      </c>
      <c r="X317" s="12">
        <v>0.97763131943987891</v>
      </c>
      <c r="Y317">
        <v>0.66734664455762549</v>
      </c>
    </row>
    <row r="318" spans="1:25" x14ac:dyDescent="0.2">
      <c r="A318" s="1" t="s">
        <v>160</v>
      </c>
      <c r="B318" s="1" t="s">
        <v>1341</v>
      </c>
      <c r="C318" s="1" t="s">
        <v>923</v>
      </c>
      <c r="D318" s="1" t="s">
        <v>161</v>
      </c>
      <c r="E318" s="1">
        <v>49.3</v>
      </c>
      <c r="F318" s="20">
        <v>192.2</v>
      </c>
      <c r="G318" s="20">
        <v>229.8</v>
      </c>
      <c r="H318" s="20">
        <v>247.3</v>
      </c>
      <c r="I318" s="18">
        <v>51.2</v>
      </c>
      <c r="J318" s="18">
        <v>73.599999999999994</v>
      </c>
      <c r="K318" s="18">
        <v>64.400000000000006</v>
      </c>
      <c r="L318" s="21">
        <v>223.1</v>
      </c>
      <c r="M318" s="22">
        <v>63.066666666666663</v>
      </c>
      <c r="N318" s="5">
        <v>3.5375264270613109</v>
      </c>
      <c r="O318">
        <v>7.9476682207155278E-4</v>
      </c>
      <c r="P318" s="20">
        <v>133.94999999999999</v>
      </c>
      <c r="Q318" s="20">
        <v>147.15</v>
      </c>
      <c r="R318" s="20">
        <v>158.83000000000001</v>
      </c>
      <c r="S318" s="18">
        <v>146.18</v>
      </c>
      <c r="T318" s="18">
        <v>140.79</v>
      </c>
      <c r="U318" s="18">
        <v>171.4</v>
      </c>
      <c r="V318" s="21">
        <v>146.64333333333335</v>
      </c>
      <c r="W318" s="22">
        <v>152.79</v>
      </c>
      <c r="X318" s="12">
        <v>0.95977049108798584</v>
      </c>
      <c r="Y318">
        <v>0.63161101928756791</v>
      </c>
    </row>
    <row r="319" spans="1:25" x14ac:dyDescent="0.2">
      <c r="A319" s="1" t="s">
        <v>313</v>
      </c>
      <c r="B319" s="1" t="s">
        <v>1383</v>
      </c>
      <c r="C319" s="1" t="s">
        <v>964</v>
      </c>
      <c r="D319" s="1" t="s">
        <v>314</v>
      </c>
      <c r="E319" s="1">
        <v>51.1</v>
      </c>
      <c r="F319" s="20">
        <v>208.5</v>
      </c>
      <c r="G319" s="20">
        <v>231.3</v>
      </c>
      <c r="H319" s="20">
        <v>250.8</v>
      </c>
      <c r="I319" s="18">
        <v>54.9</v>
      </c>
      <c r="J319" s="18">
        <v>78.2</v>
      </c>
      <c r="K319" s="18">
        <v>61.6</v>
      </c>
      <c r="L319" s="21">
        <v>230.20000000000002</v>
      </c>
      <c r="M319" s="22">
        <v>64.899999999999991</v>
      </c>
      <c r="N319" s="5">
        <v>3.546995377503853</v>
      </c>
      <c r="O319">
        <v>2.9854310319104926E-4</v>
      </c>
      <c r="P319" s="20">
        <v>114.34</v>
      </c>
      <c r="Q319" s="20">
        <v>131.19999999999999</v>
      </c>
      <c r="R319" s="20">
        <v>120.72</v>
      </c>
      <c r="S319" s="18">
        <v>144.27000000000001</v>
      </c>
      <c r="T319" s="18">
        <v>127.96</v>
      </c>
      <c r="U319" s="18">
        <v>140.41999999999999</v>
      </c>
      <c r="V319" s="21">
        <v>122.08666666666666</v>
      </c>
      <c r="W319" s="22">
        <v>137.54999999999998</v>
      </c>
      <c r="X319" s="12">
        <v>0.88758027383981586</v>
      </c>
      <c r="Y319">
        <v>9.0300470708760711E-2</v>
      </c>
    </row>
    <row r="320" spans="1:25" x14ac:dyDescent="0.2">
      <c r="A320" s="1" t="s">
        <v>66</v>
      </c>
      <c r="B320" s="1" t="s">
        <v>1467</v>
      </c>
      <c r="C320" s="1" t="s">
        <v>1045</v>
      </c>
      <c r="D320" s="1" t="s">
        <v>67</v>
      </c>
      <c r="E320" s="1">
        <v>84.8</v>
      </c>
      <c r="F320" s="20">
        <v>198.4</v>
      </c>
      <c r="G320" s="20">
        <v>212</v>
      </c>
      <c r="H320" s="20">
        <v>243.4</v>
      </c>
      <c r="I320" s="18">
        <v>62.6</v>
      </c>
      <c r="J320" s="18">
        <v>64.5</v>
      </c>
      <c r="K320" s="18">
        <v>57.2</v>
      </c>
      <c r="L320" s="21">
        <v>217.93333333333331</v>
      </c>
      <c r="M320" s="22">
        <v>61.433333333333337</v>
      </c>
      <c r="N320" s="5">
        <v>3.54747693977211</v>
      </c>
      <c r="O320">
        <v>3.1664192819443542E-4</v>
      </c>
      <c r="P320" s="20">
        <v>2519.16</v>
      </c>
      <c r="Q320" s="20">
        <v>2561.8000000000002</v>
      </c>
      <c r="R320" s="20">
        <v>3222.02</v>
      </c>
      <c r="S320" s="18">
        <v>2665.36</v>
      </c>
      <c r="T320" s="18">
        <v>2040.57</v>
      </c>
      <c r="U320" s="18">
        <v>2561.8000000000002</v>
      </c>
      <c r="V320" s="21">
        <v>2767.66</v>
      </c>
      <c r="W320" s="22">
        <v>2422.5766666666668</v>
      </c>
      <c r="X320" s="12">
        <v>1.1424447523504586</v>
      </c>
      <c r="Y320">
        <v>0.31208959971110367</v>
      </c>
    </row>
    <row r="321" spans="1:25" x14ac:dyDescent="0.2">
      <c r="A321" s="1" t="s">
        <v>875</v>
      </c>
      <c r="B321" s="1" t="s">
        <v>1512</v>
      </c>
      <c r="C321" s="1" t="s">
        <v>1091</v>
      </c>
      <c r="D321" s="1" t="s">
        <v>876</v>
      </c>
      <c r="E321" s="1">
        <v>13.1</v>
      </c>
      <c r="F321" s="20">
        <v>75.400000000000006</v>
      </c>
      <c r="G321" s="20">
        <v>270.39999999999998</v>
      </c>
      <c r="H321" s="20">
        <v>279.5</v>
      </c>
      <c r="I321" s="18">
        <v>54</v>
      </c>
      <c r="J321" s="18">
        <v>49.1</v>
      </c>
      <c r="K321" s="18">
        <v>72.599999999999994</v>
      </c>
      <c r="L321" s="21">
        <v>208.43333333333331</v>
      </c>
      <c r="M321" s="22">
        <v>58.566666666666663</v>
      </c>
      <c r="N321" s="5">
        <v>3.5589072282299372</v>
      </c>
      <c r="O321">
        <v>8.87782107161698E-2</v>
      </c>
      <c r="P321" s="20">
        <v>501.54</v>
      </c>
      <c r="Q321" s="20">
        <v>524.04999999999995</v>
      </c>
      <c r="R321" s="20">
        <v>627.52</v>
      </c>
      <c r="S321" s="18">
        <v>564.48</v>
      </c>
      <c r="T321" s="18">
        <v>439.45</v>
      </c>
      <c r="U321" s="18">
        <v>653.92999999999995</v>
      </c>
      <c r="V321" s="21">
        <v>551.03666666666663</v>
      </c>
      <c r="W321" s="22">
        <v>552.62</v>
      </c>
      <c r="X321" s="12">
        <v>0.99713486060342849</v>
      </c>
      <c r="Y321">
        <v>0.98380162799116211</v>
      </c>
    </row>
    <row r="322" spans="1:25" x14ac:dyDescent="0.2">
      <c r="A322" s="1" t="s">
        <v>214</v>
      </c>
      <c r="B322" s="1" t="s">
        <v>1486</v>
      </c>
      <c r="C322" s="1" t="s">
        <v>1065</v>
      </c>
      <c r="D322" s="1" t="s">
        <v>215</v>
      </c>
      <c r="E322" s="1">
        <v>54.3</v>
      </c>
      <c r="F322" s="20">
        <v>133.30000000000001</v>
      </c>
      <c r="G322" s="20">
        <v>241</v>
      </c>
      <c r="H322" s="20">
        <v>265.3</v>
      </c>
      <c r="I322" s="18">
        <v>45.3</v>
      </c>
      <c r="J322" s="18">
        <v>75.3</v>
      </c>
      <c r="K322" s="18">
        <v>59.1</v>
      </c>
      <c r="L322" s="21">
        <v>213.20000000000002</v>
      </c>
      <c r="M322" s="22">
        <v>59.9</v>
      </c>
      <c r="N322" s="5">
        <v>3.5592654424040071</v>
      </c>
      <c r="O322">
        <v>2.0908634927859111E-2</v>
      </c>
      <c r="P322" s="20">
        <v>1880.18</v>
      </c>
      <c r="Q322" s="20">
        <v>1880.18</v>
      </c>
      <c r="R322" s="20">
        <v>1913.42</v>
      </c>
      <c r="S322" s="18">
        <v>1880.18</v>
      </c>
      <c r="T322" s="18">
        <v>1452.34</v>
      </c>
      <c r="U322" s="18">
        <v>2040.57</v>
      </c>
      <c r="V322" s="21">
        <v>1891.2600000000002</v>
      </c>
      <c r="W322" s="22">
        <v>1791.03</v>
      </c>
      <c r="X322" s="12">
        <v>1.0559622116882466</v>
      </c>
      <c r="Y322">
        <v>0.59930138046302761</v>
      </c>
    </row>
    <row r="323" spans="1:25" x14ac:dyDescent="0.2">
      <c r="A323" s="1" t="s">
        <v>611</v>
      </c>
      <c r="B323" s="1" t="s">
        <v>1584</v>
      </c>
      <c r="C323" s="1" t="s">
        <v>1272</v>
      </c>
      <c r="D323" s="1" t="s">
        <v>612</v>
      </c>
      <c r="E323" s="1">
        <v>18.5</v>
      </c>
      <c r="F323" s="20">
        <v>172.6</v>
      </c>
      <c r="G323" s="20">
        <v>205</v>
      </c>
      <c r="H323" s="20">
        <v>251.5</v>
      </c>
      <c r="I323" s="18">
        <v>51.3</v>
      </c>
      <c r="J323" s="18">
        <v>60.8</v>
      </c>
      <c r="K323" s="18">
        <v>64.099999999999994</v>
      </c>
      <c r="L323" s="21">
        <v>209.70000000000002</v>
      </c>
      <c r="M323" s="22">
        <v>58.733333333333327</v>
      </c>
      <c r="N323" s="5">
        <v>3.5703745743473334</v>
      </c>
      <c r="O323">
        <v>2.885840707553333E-3</v>
      </c>
      <c r="P323" s="20">
        <v>1026.55</v>
      </c>
      <c r="Q323" s="20">
        <v>925.16</v>
      </c>
      <c r="R323" s="20">
        <v>1077.94</v>
      </c>
      <c r="S323" s="18">
        <v>1326.02</v>
      </c>
      <c r="T323" s="18">
        <v>1239.78</v>
      </c>
      <c r="U323" s="18">
        <v>1228.6400000000001</v>
      </c>
      <c r="V323" s="21">
        <v>1009.8833333333333</v>
      </c>
      <c r="W323" s="22">
        <v>1264.8133333333335</v>
      </c>
      <c r="X323" s="12">
        <v>0.79844456626010674</v>
      </c>
      <c r="Y323">
        <v>9.4159784545791714E-3</v>
      </c>
    </row>
    <row r="324" spans="1:25" x14ac:dyDescent="0.2">
      <c r="A324" s="1" t="s">
        <v>452</v>
      </c>
      <c r="B324" s="1" t="s">
        <v>1193</v>
      </c>
      <c r="C324" s="1" t="s">
        <v>1193</v>
      </c>
      <c r="D324" s="1" t="s">
        <v>453</v>
      </c>
      <c r="E324" s="1">
        <v>36.700000000000003</v>
      </c>
      <c r="F324" s="20">
        <v>194.1</v>
      </c>
      <c r="G324" s="20">
        <v>253.7</v>
      </c>
      <c r="H324" s="20">
        <v>236.7</v>
      </c>
      <c r="I324" s="18">
        <v>56.7</v>
      </c>
      <c r="J324" s="18">
        <v>73.599999999999994</v>
      </c>
      <c r="K324" s="18">
        <v>58.4</v>
      </c>
      <c r="L324" s="21">
        <v>228.16666666666666</v>
      </c>
      <c r="M324" s="22">
        <v>62.900000000000006</v>
      </c>
      <c r="N324" s="5">
        <v>3.6274509803921564</v>
      </c>
      <c r="O324">
        <v>8.7233567116404601E-4</v>
      </c>
      <c r="P324" s="20">
        <v>66.91</v>
      </c>
      <c r="Q324" s="20">
        <v>67.48</v>
      </c>
      <c r="R324" s="20">
        <v>64.819999999999993</v>
      </c>
      <c r="S324" s="18">
        <v>78.599999999999994</v>
      </c>
      <c r="T324" s="18">
        <v>68.36</v>
      </c>
      <c r="U324" s="18">
        <v>79.790000000000006</v>
      </c>
      <c r="V324" s="21">
        <v>66.403333333333322</v>
      </c>
      <c r="W324" s="22">
        <v>75.583333333333329</v>
      </c>
      <c r="X324" s="12">
        <v>0.87854465270121274</v>
      </c>
      <c r="Y324">
        <v>6.8965588564130695E-2</v>
      </c>
    </row>
    <row r="325" spans="1:25" x14ac:dyDescent="0.2">
      <c r="A325" s="1" t="s">
        <v>239</v>
      </c>
      <c r="B325" s="1" t="s">
        <v>1405</v>
      </c>
      <c r="C325" s="1" t="s">
        <v>986</v>
      </c>
      <c r="D325" s="1" t="s">
        <v>240</v>
      </c>
      <c r="E325" s="1">
        <v>45.7</v>
      </c>
      <c r="F325" s="20">
        <v>201.6</v>
      </c>
      <c r="G325" s="20">
        <v>235.8</v>
      </c>
      <c r="H325" s="20">
        <v>205.7</v>
      </c>
      <c r="I325" s="18">
        <v>48.7</v>
      </c>
      <c r="J325" s="18">
        <v>65.3</v>
      </c>
      <c r="K325" s="18">
        <v>63.1</v>
      </c>
      <c r="L325" s="21">
        <v>214.36666666666665</v>
      </c>
      <c r="M325" s="22">
        <v>59.033333333333331</v>
      </c>
      <c r="N325" s="5">
        <v>3.631281761716544</v>
      </c>
      <c r="O325">
        <v>2.0363534645620129E-4</v>
      </c>
      <c r="P325" s="20">
        <v>895.93</v>
      </c>
      <c r="Q325" s="20">
        <v>992.74</v>
      </c>
      <c r="R325" s="20">
        <v>1026.55</v>
      </c>
      <c r="S325" s="18">
        <v>1003.07</v>
      </c>
      <c r="T325" s="18">
        <v>939.94</v>
      </c>
      <c r="U325" s="18">
        <v>1054.3900000000001</v>
      </c>
      <c r="V325" s="21">
        <v>971.74000000000012</v>
      </c>
      <c r="W325" s="22">
        <v>999.13333333333355</v>
      </c>
      <c r="X325" s="12">
        <v>0.97258290518449309</v>
      </c>
      <c r="Y325">
        <v>0.62137946789983256</v>
      </c>
    </row>
    <row r="326" spans="1:25" x14ac:dyDescent="0.2">
      <c r="A326" s="1" t="s">
        <v>140</v>
      </c>
      <c r="B326" s="1" t="s">
        <v>1441</v>
      </c>
      <c r="C326" s="1" t="s">
        <v>1625</v>
      </c>
      <c r="D326" s="1" t="s">
        <v>141</v>
      </c>
      <c r="E326" s="1">
        <v>56</v>
      </c>
      <c r="F326" s="20">
        <v>172.8</v>
      </c>
      <c r="G326" s="20">
        <v>200.1</v>
      </c>
      <c r="H326" s="20">
        <v>216.8</v>
      </c>
      <c r="I326" s="18">
        <v>50.3</v>
      </c>
      <c r="J326" s="18">
        <v>63.6</v>
      </c>
      <c r="K326" s="18">
        <v>48</v>
      </c>
      <c r="L326" s="21">
        <v>196.56666666666669</v>
      </c>
      <c r="M326" s="22">
        <v>53.966666666666669</v>
      </c>
      <c r="N326" s="5">
        <v>3.6423718344657199</v>
      </c>
      <c r="O326">
        <v>4.8318393424630015E-4</v>
      </c>
      <c r="P326" s="20">
        <v>819.98</v>
      </c>
      <c r="Q326" s="20">
        <v>856.56</v>
      </c>
      <c r="R326" s="20">
        <v>837.53</v>
      </c>
      <c r="S326" s="18">
        <v>738.01</v>
      </c>
      <c r="T326" s="18">
        <v>752.81</v>
      </c>
      <c r="U326" s="18">
        <v>697.97</v>
      </c>
      <c r="V326" s="21">
        <v>838.0233333333332</v>
      </c>
      <c r="W326" s="22">
        <v>729.59666666666669</v>
      </c>
      <c r="X326" s="12">
        <v>1.1486117900757951</v>
      </c>
      <c r="Y326">
        <v>5.1132757180699026E-3</v>
      </c>
    </row>
    <row r="327" spans="1:25" x14ac:dyDescent="0.2">
      <c r="A327" s="1" t="s">
        <v>569</v>
      </c>
      <c r="B327" s="1" t="s">
        <v>1149</v>
      </c>
      <c r="C327" s="1" t="s">
        <v>1149</v>
      </c>
      <c r="D327" s="1" t="s">
        <v>570</v>
      </c>
      <c r="E327" s="1">
        <v>17.100000000000001</v>
      </c>
      <c r="F327" s="20">
        <v>200.9</v>
      </c>
      <c r="G327" s="20">
        <v>207.2</v>
      </c>
      <c r="H327" s="20">
        <v>231</v>
      </c>
      <c r="I327" s="18">
        <v>54.8</v>
      </c>
      <c r="J327" s="18">
        <v>62.3</v>
      </c>
      <c r="K327" s="18">
        <v>57</v>
      </c>
      <c r="L327" s="21">
        <v>213.03333333333333</v>
      </c>
      <c r="M327" s="22">
        <v>58.033333333333331</v>
      </c>
      <c r="N327" s="5">
        <v>3.6708788052843193</v>
      </c>
      <c r="O327">
        <v>8.027680215076877E-5</v>
      </c>
      <c r="P327" s="20">
        <v>2665.36</v>
      </c>
      <c r="Q327" s="20">
        <v>2734.44</v>
      </c>
      <c r="R327" s="20">
        <v>2363.15</v>
      </c>
      <c r="S327" s="18">
        <v>2519.16</v>
      </c>
      <c r="T327" s="18">
        <v>2519.16</v>
      </c>
      <c r="U327" s="18">
        <v>2273.81</v>
      </c>
      <c r="V327" s="21">
        <v>2587.65</v>
      </c>
      <c r="W327" s="22">
        <v>2437.3766666666666</v>
      </c>
      <c r="X327" s="12">
        <v>1.0616537178633312</v>
      </c>
      <c r="Y327">
        <v>0.3444792076958309</v>
      </c>
    </row>
    <row r="328" spans="1:25" x14ac:dyDescent="0.2">
      <c r="A328" s="1" t="s">
        <v>717</v>
      </c>
      <c r="B328" s="1" t="s">
        <v>1188</v>
      </c>
      <c r="C328" s="1" t="s">
        <v>1188</v>
      </c>
      <c r="D328" s="1" t="s">
        <v>718</v>
      </c>
      <c r="E328" s="1">
        <v>46.8</v>
      </c>
      <c r="F328" s="20">
        <v>192.7</v>
      </c>
      <c r="G328" s="20">
        <v>225.1</v>
      </c>
      <c r="H328" s="20">
        <v>291.60000000000002</v>
      </c>
      <c r="I328" s="18">
        <v>52.8</v>
      </c>
      <c r="J328" s="18">
        <v>60.3</v>
      </c>
      <c r="K328" s="18">
        <v>77.5</v>
      </c>
      <c r="L328" s="21">
        <v>236.46666666666667</v>
      </c>
      <c r="M328" s="22">
        <v>63.533333333333331</v>
      </c>
      <c r="N328" s="5">
        <v>3.7219307450157397</v>
      </c>
      <c r="O328">
        <v>4.5019715327289473E-3</v>
      </c>
      <c r="P328" s="20">
        <v>284.86</v>
      </c>
      <c r="Q328" s="20">
        <v>318.19</v>
      </c>
      <c r="R328" s="20">
        <v>379.61</v>
      </c>
      <c r="S328" s="18">
        <v>399.36</v>
      </c>
      <c r="T328" s="18">
        <v>425.42</v>
      </c>
      <c r="U328" s="18">
        <v>466.88</v>
      </c>
      <c r="V328" s="21">
        <v>327.55333333333334</v>
      </c>
      <c r="W328" s="22">
        <v>430.55333333333328</v>
      </c>
      <c r="X328" s="12">
        <v>0.76077295882817475</v>
      </c>
      <c r="Y328">
        <v>3.8830306477397679E-2</v>
      </c>
    </row>
    <row r="329" spans="1:25" x14ac:dyDescent="0.2">
      <c r="A329" s="1" t="s">
        <v>687</v>
      </c>
      <c r="B329" s="1" t="s">
        <v>1308</v>
      </c>
      <c r="C329" s="1" t="s">
        <v>890</v>
      </c>
      <c r="D329" s="1" t="s">
        <v>688</v>
      </c>
      <c r="E329" s="1">
        <v>36</v>
      </c>
      <c r="F329" s="20">
        <v>212.4</v>
      </c>
      <c r="G329" s="20">
        <v>251.9</v>
      </c>
      <c r="H329" s="20">
        <v>245.5</v>
      </c>
      <c r="I329" s="18">
        <v>55.1</v>
      </c>
      <c r="J329" s="18">
        <v>58.6</v>
      </c>
      <c r="K329" s="18">
        <v>76.5</v>
      </c>
      <c r="L329" s="21">
        <v>236.6</v>
      </c>
      <c r="M329" s="22">
        <v>63.4</v>
      </c>
      <c r="N329" s="5">
        <v>3.7318611987381702</v>
      </c>
      <c r="O329">
        <v>2.3985913123085331E-4</v>
      </c>
      <c r="P329" s="20">
        <v>182.3</v>
      </c>
      <c r="Q329" s="20">
        <v>172.63</v>
      </c>
      <c r="R329" s="20">
        <v>175.04</v>
      </c>
      <c r="S329" s="18">
        <v>193.87</v>
      </c>
      <c r="T329" s="18">
        <v>175.57</v>
      </c>
      <c r="U329" s="18">
        <v>188.38</v>
      </c>
      <c r="V329" s="21">
        <v>176.65666666666667</v>
      </c>
      <c r="W329" s="22">
        <v>185.93999999999997</v>
      </c>
      <c r="X329" s="12">
        <v>0.95007350041231953</v>
      </c>
      <c r="Y329">
        <v>0.20577529888850568</v>
      </c>
    </row>
    <row r="330" spans="1:25" x14ac:dyDescent="0.2">
      <c r="A330" s="1" t="s">
        <v>615</v>
      </c>
      <c r="B330" s="1" t="s">
        <v>1513</v>
      </c>
      <c r="C330" s="1" t="s">
        <v>1092</v>
      </c>
      <c r="D330" s="1" t="s">
        <v>616</v>
      </c>
      <c r="E330" s="1">
        <v>16.2</v>
      </c>
      <c r="F330" s="20">
        <v>40.700000000000003</v>
      </c>
      <c r="G330" s="20">
        <v>247.7</v>
      </c>
      <c r="H330" s="20">
        <v>290.60000000000002</v>
      </c>
      <c r="I330" s="18">
        <v>40</v>
      </c>
      <c r="J330" s="18">
        <v>54.8</v>
      </c>
      <c r="K330" s="18">
        <v>60</v>
      </c>
      <c r="L330" s="21">
        <v>193</v>
      </c>
      <c r="M330" s="22">
        <v>51.6</v>
      </c>
      <c r="N330" s="5">
        <v>3.7403100775193798</v>
      </c>
      <c r="O330">
        <v>0.14167393377422702</v>
      </c>
      <c r="P330" s="20">
        <v>576.70000000000005</v>
      </c>
      <c r="Q330" s="20">
        <v>637.11</v>
      </c>
      <c r="R330" s="20">
        <v>725.49</v>
      </c>
      <c r="S330" s="18">
        <v>687.75</v>
      </c>
      <c r="T330" s="18">
        <v>656.62</v>
      </c>
      <c r="U330" s="18">
        <v>871.65</v>
      </c>
      <c r="V330" s="21">
        <v>646.43333333333328</v>
      </c>
      <c r="W330" s="22">
        <v>738.67333333333329</v>
      </c>
      <c r="X330" s="12">
        <v>0.87512748079890978</v>
      </c>
      <c r="Y330">
        <v>0.31206640201217101</v>
      </c>
    </row>
    <row r="331" spans="1:25" x14ac:dyDescent="0.2">
      <c r="A331" s="1" t="s">
        <v>847</v>
      </c>
      <c r="B331" s="1" t="s">
        <v>1229</v>
      </c>
      <c r="C331" s="1" t="s">
        <v>1229</v>
      </c>
      <c r="D331" s="1" t="s">
        <v>848</v>
      </c>
      <c r="E331" s="1">
        <v>10.9</v>
      </c>
      <c r="F331" s="20">
        <v>182.8</v>
      </c>
      <c r="G331" s="20">
        <v>180.9</v>
      </c>
      <c r="H331" s="20">
        <v>223.6</v>
      </c>
      <c r="I331" s="18">
        <v>57.8</v>
      </c>
      <c r="J331" s="18">
        <v>49.7</v>
      </c>
      <c r="K331" s="18">
        <v>49.5</v>
      </c>
      <c r="L331" s="21">
        <v>195.76666666666668</v>
      </c>
      <c r="M331" s="22">
        <v>52.333333333333336</v>
      </c>
      <c r="N331" s="5">
        <v>3.7407643312101913</v>
      </c>
      <c r="O331">
        <v>5.395716897372071E-4</v>
      </c>
      <c r="P331" s="20">
        <v>57.1</v>
      </c>
      <c r="Q331" s="20">
        <v>85.11</v>
      </c>
      <c r="R331" s="20">
        <v>104.31</v>
      </c>
      <c r="S331" s="18">
        <v>116.55</v>
      </c>
      <c r="T331" s="18">
        <v>41.79</v>
      </c>
      <c r="U331" s="18">
        <v>155.01</v>
      </c>
      <c r="V331" s="21">
        <v>82.173333333333332</v>
      </c>
      <c r="W331" s="22">
        <v>104.45</v>
      </c>
      <c r="X331" s="12">
        <v>0.78672411041965851</v>
      </c>
      <c r="Y331">
        <v>0.5690821408026363</v>
      </c>
    </row>
    <row r="332" spans="1:25" x14ac:dyDescent="0.2">
      <c r="A332" s="1" t="s">
        <v>420</v>
      </c>
      <c r="B332" s="1" t="s">
        <v>1418</v>
      </c>
      <c r="C332" s="1" t="s">
        <v>999</v>
      </c>
      <c r="D332" s="1" t="s">
        <v>421</v>
      </c>
      <c r="E332" s="1">
        <v>77.8</v>
      </c>
      <c r="F332" s="20">
        <v>248.9</v>
      </c>
      <c r="G332" s="20">
        <v>220.7</v>
      </c>
      <c r="H332" s="20">
        <v>218</v>
      </c>
      <c r="I332" s="18">
        <v>53.8</v>
      </c>
      <c r="J332" s="18">
        <v>71.8</v>
      </c>
      <c r="K332" s="18">
        <v>55.9</v>
      </c>
      <c r="L332" s="21">
        <v>229.20000000000002</v>
      </c>
      <c r="M332" s="22">
        <v>60.5</v>
      </c>
      <c r="N332" s="5">
        <v>3.7884297520661159</v>
      </c>
      <c r="O332">
        <v>1.2132213499208283E-4</v>
      </c>
      <c r="P332" s="20">
        <v>533.88</v>
      </c>
      <c r="Q332" s="20">
        <v>498.82</v>
      </c>
      <c r="R332" s="20">
        <v>516.1</v>
      </c>
      <c r="S332" s="18">
        <v>609.07000000000005</v>
      </c>
      <c r="T332" s="18">
        <v>614</v>
      </c>
      <c r="U332" s="18">
        <v>723.89</v>
      </c>
      <c r="V332" s="21">
        <v>516.26666666666677</v>
      </c>
      <c r="W332" s="22">
        <v>648.98666666666668</v>
      </c>
      <c r="X332" s="12">
        <v>0.79549656901014931</v>
      </c>
      <c r="Y332">
        <v>2.6811134813695521E-2</v>
      </c>
    </row>
    <row r="333" spans="1:25" x14ac:dyDescent="0.2">
      <c r="A333" s="1" t="s">
        <v>84</v>
      </c>
      <c r="B333" s="1" t="s">
        <v>1369</v>
      </c>
      <c r="C333" s="1" t="s">
        <v>950</v>
      </c>
      <c r="D333" s="1" t="s">
        <v>85</v>
      </c>
      <c r="E333" s="1">
        <v>33</v>
      </c>
      <c r="F333" s="20">
        <v>177.3</v>
      </c>
      <c r="G333" s="20">
        <v>225.2</v>
      </c>
      <c r="H333" s="20">
        <v>248</v>
      </c>
      <c r="I333" s="18">
        <v>46.5</v>
      </c>
      <c r="J333" s="18">
        <v>68.900000000000006</v>
      </c>
      <c r="K333" s="18">
        <v>56.1</v>
      </c>
      <c r="L333" s="21">
        <v>216.83333333333334</v>
      </c>
      <c r="M333" s="22">
        <v>57.166666666666664</v>
      </c>
      <c r="N333" s="5">
        <v>3.7930029154518952</v>
      </c>
      <c r="O333">
        <v>1.8558053681290638E-3</v>
      </c>
      <c r="P333" s="20">
        <v>599.45000000000005</v>
      </c>
      <c r="Q333" s="20">
        <v>664.06</v>
      </c>
      <c r="R333" s="20">
        <v>590.62</v>
      </c>
      <c r="S333" s="18">
        <v>506.53</v>
      </c>
      <c r="T333" s="18">
        <v>564.48</v>
      </c>
      <c r="U333" s="18">
        <v>514.80999999999995</v>
      </c>
      <c r="V333" s="21">
        <v>618.04333333333341</v>
      </c>
      <c r="W333" s="22">
        <v>528.60666666666668</v>
      </c>
      <c r="X333" s="12">
        <v>1.1691932249561743</v>
      </c>
      <c r="Y333">
        <v>3.8255909112393585E-2</v>
      </c>
    </row>
    <row r="334" spans="1:25" x14ac:dyDescent="0.2">
      <c r="A334" s="1" t="s">
        <v>529</v>
      </c>
      <c r="B334" s="1" t="s">
        <v>1560</v>
      </c>
      <c r="C334" s="1" t="s">
        <v>1281</v>
      </c>
      <c r="D334" s="1" t="s">
        <v>530</v>
      </c>
      <c r="E334" s="1">
        <v>29.8</v>
      </c>
      <c r="F334" s="20">
        <v>190.1</v>
      </c>
      <c r="G334" s="20">
        <v>276.7</v>
      </c>
      <c r="H334" s="20">
        <v>217.4</v>
      </c>
      <c r="I334" s="18">
        <v>54.8</v>
      </c>
      <c r="J334" s="18">
        <v>71.8</v>
      </c>
      <c r="K334" s="18">
        <v>53.5</v>
      </c>
      <c r="L334" s="21">
        <v>228.06666666666663</v>
      </c>
      <c r="M334" s="22">
        <v>60.033333333333331</v>
      </c>
      <c r="N334" s="5">
        <v>3.7990005552470847</v>
      </c>
      <c r="O334">
        <v>3.0513065970932357E-3</v>
      </c>
      <c r="P334" s="20">
        <v>101.59</v>
      </c>
      <c r="Q334" s="20">
        <v>106.27</v>
      </c>
      <c r="R334" s="20">
        <v>107.62</v>
      </c>
      <c r="S334" s="18">
        <v>137.80000000000001</v>
      </c>
      <c r="T334" s="18">
        <v>111.24</v>
      </c>
      <c r="U334" s="18">
        <v>142.35</v>
      </c>
      <c r="V334" s="21">
        <v>105.16000000000001</v>
      </c>
      <c r="W334" s="22">
        <v>130.46333333333334</v>
      </c>
      <c r="X334" s="12">
        <v>0.80605023122716479</v>
      </c>
      <c r="Y334">
        <v>6.2422328230528096E-2</v>
      </c>
    </row>
    <row r="335" spans="1:25" x14ac:dyDescent="0.2">
      <c r="A335" s="1" t="s">
        <v>20</v>
      </c>
      <c r="B335" s="1" t="s">
        <v>1343</v>
      </c>
      <c r="C335" s="1" t="s">
        <v>925</v>
      </c>
      <c r="D335" s="1" t="s">
        <v>21</v>
      </c>
      <c r="E335" s="1">
        <v>91</v>
      </c>
      <c r="F335" s="20">
        <v>163.1</v>
      </c>
      <c r="G335" s="20">
        <v>239.7</v>
      </c>
      <c r="H335" s="20">
        <v>260.60000000000002</v>
      </c>
      <c r="I335" s="18">
        <v>42.8</v>
      </c>
      <c r="J335" s="18">
        <v>70.900000000000006</v>
      </c>
      <c r="K335" s="18">
        <v>58.8</v>
      </c>
      <c r="L335" s="21">
        <v>221.13333333333333</v>
      </c>
      <c r="M335" s="22">
        <v>57.5</v>
      </c>
      <c r="N335" s="5">
        <v>3.8457971014492753</v>
      </c>
      <c r="O335">
        <v>5.9888197920968519E-3</v>
      </c>
      <c r="P335" s="20">
        <v>105.91</v>
      </c>
      <c r="Q335" s="20">
        <v>111.41</v>
      </c>
      <c r="R335" s="20">
        <v>115.62</v>
      </c>
      <c r="S335" s="18">
        <v>97.89</v>
      </c>
      <c r="T335" s="18">
        <v>96.56</v>
      </c>
      <c r="U335" s="18">
        <v>106</v>
      </c>
      <c r="V335" s="21">
        <v>110.98</v>
      </c>
      <c r="W335" s="22">
        <v>100.14999999999999</v>
      </c>
      <c r="X335" s="12">
        <v>1.1081377933100351</v>
      </c>
      <c r="Y335">
        <v>5.6530632079539567E-2</v>
      </c>
    </row>
    <row r="336" spans="1:25" x14ac:dyDescent="0.2">
      <c r="A336" s="1" t="s">
        <v>589</v>
      </c>
      <c r="B336" s="1" t="s">
        <v>1496</v>
      </c>
      <c r="C336" s="1" t="s">
        <v>1075</v>
      </c>
      <c r="D336" s="1" t="s">
        <v>590</v>
      </c>
      <c r="E336" s="1">
        <v>26.1</v>
      </c>
      <c r="F336" s="20">
        <v>210.6</v>
      </c>
      <c r="G336" s="20">
        <v>228.7</v>
      </c>
      <c r="H336" s="20">
        <v>249</v>
      </c>
      <c r="I336" s="18">
        <v>42.2</v>
      </c>
      <c r="J336" s="18">
        <v>74.2</v>
      </c>
      <c r="K336" s="18">
        <v>60.2</v>
      </c>
      <c r="L336" s="21">
        <v>229.43333333333331</v>
      </c>
      <c r="M336" s="22">
        <v>58.866666666666674</v>
      </c>
      <c r="N336" s="5">
        <v>3.8975084937712334</v>
      </c>
      <c r="O336">
        <v>2.947847867158759E-4</v>
      </c>
      <c r="P336" s="20">
        <v>35.28</v>
      </c>
      <c r="Q336" s="20">
        <v>41.79</v>
      </c>
      <c r="R336" s="20">
        <v>43.62</v>
      </c>
      <c r="S336" s="18">
        <v>57.82</v>
      </c>
      <c r="T336" s="18">
        <v>45.79</v>
      </c>
      <c r="U336" s="18">
        <v>57.9</v>
      </c>
      <c r="V336" s="21">
        <v>40.229999999999997</v>
      </c>
      <c r="W336" s="22">
        <v>53.836666666666666</v>
      </c>
      <c r="X336" s="12">
        <v>0.74726023156460897</v>
      </c>
      <c r="Y336">
        <v>4.5806252475443072E-2</v>
      </c>
    </row>
    <row r="337" spans="1:25" x14ac:dyDescent="0.2">
      <c r="A337" s="1" t="s">
        <v>727</v>
      </c>
      <c r="B337" s="1" t="s">
        <v>1511</v>
      </c>
      <c r="C337" s="1" t="s">
        <v>1090</v>
      </c>
      <c r="D337" s="1" t="s">
        <v>728</v>
      </c>
      <c r="E337" s="1">
        <v>30.1</v>
      </c>
      <c r="F337" s="20">
        <v>118.8</v>
      </c>
      <c r="G337" s="20">
        <v>259.7</v>
      </c>
      <c r="H337" s="20">
        <v>173.7</v>
      </c>
      <c r="I337" s="18">
        <v>46</v>
      </c>
      <c r="J337" s="18">
        <v>52.3</v>
      </c>
      <c r="K337" s="18">
        <v>43.3</v>
      </c>
      <c r="L337" s="21">
        <v>184.06666666666669</v>
      </c>
      <c r="M337" s="22">
        <v>47.199999999999996</v>
      </c>
      <c r="N337" s="5">
        <v>3.8997175141242946</v>
      </c>
      <c r="O337">
        <v>2.9080977138965066E-2</v>
      </c>
      <c r="P337" s="20">
        <v>970.2</v>
      </c>
      <c r="Q337" s="20">
        <v>1161.0999999999999</v>
      </c>
      <c r="R337" s="20">
        <v>1054.3900000000001</v>
      </c>
      <c r="S337" s="18">
        <v>1046.57</v>
      </c>
      <c r="T337" s="18">
        <v>879.56</v>
      </c>
      <c r="U337" s="18">
        <v>1206.1300000000001</v>
      </c>
      <c r="V337" s="21">
        <v>1061.8966666666668</v>
      </c>
      <c r="W337" s="22">
        <v>1044.0866666666668</v>
      </c>
      <c r="X337" s="12">
        <v>1.017057970921954</v>
      </c>
      <c r="Y337">
        <v>0.87842844715009827</v>
      </c>
    </row>
    <row r="338" spans="1:25" x14ac:dyDescent="0.2">
      <c r="A338" s="1" t="s">
        <v>12</v>
      </c>
      <c r="B338" s="1" t="s">
        <v>1414</v>
      </c>
      <c r="C338" s="1" t="s">
        <v>995</v>
      </c>
      <c r="D338" s="1" t="s">
        <v>13</v>
      </c>
      <c r="E338" s="1">
        <v>91.9</v>
      </c>
      <c r="F338" s="20">
        <v>258.60000000000002</v>
      </c>
      <c r="G338" s="20">
        <v>227.9</v>
      </c>
      <c r="H338" s="20">
        <v>210.7</v>
      </c>
      <c r="I338" s="18">
        <v>67.3</v>
      </c>
      <c r="J338" s="18">
        <v>60.4</v>
      </c>
      <c r="K338" s="18">
        <v>50.2</v>
      </c>
      <c r="L338" s="21">
        <v>232.4</v>
      </c>
      <c r="M338" s="22">
        <v>59.29999999999999</v>
      </c>
      <c r="N338" s="5">
        <v>3.9190556492411472</v>
      </c>
      <c r="O338">
        <v>3.1076587716512765E-4</v>
      </c>
      <c r="P338" s="20">
        <v>16.809999999999999</v>
      </c>
      <c r="Q338" s="20">
        <v>15.71</v>
      </c>
      <c r="R338" s="20">
        <v>17.559999999999999</v>
      </c>
      <c r="S338" s="18">
        <v>10.96</v>
      </c>
      <c r="T338" s="18">
        <v>9.94</v>
      </c>
      <c r="U338" s="18">
        <v>8.5</v>
      </c>
      <c r="V338" s="21">
        <v>16.693333333333332</v>
      </c>
      <c r="W338" s="22">
        <v>9.7999999999999989</v>
      </c>
      <c r="X338" s="12">
        <v>1.7034013605442178</v>
      </c>
      <c r="Y338">
        <v>1.5174770545408392E-3</v>
      </c>
    </row>
    <row r="339" spans="1:25" x14ac:dyDescent="0.2">
      <c r="A339" s="1" t="s">
        <v>643</v>
      </c>
      <c r="B339" s="1" t="s">
        <v>1575</v>
      </c>
      <c r="C339" s="1" t="s">
        <v>1296</v>
      </c>
      <c r="D339" s="1" t="s">
        <v>644</v>
      </c>
      <c r="E339" s="1">
        <v>105.3</v>
      </c>
      <c r="F339" s="20">
        <v>205.9</v>
      </c>
      <c r="G339" s="20">
        <v>255</v>
      </c>
      <c r="H339" s="20">
        <v>256.5</v>
      </c>
      <c r="I339" s="18">
        <v>63.5</v>
      </c>
      <c r="J339" s="18">
        <v>37.4</v>
      </c>
      <c r="K339" s="18">
        <v>81.7</v>
      </c>
      <c r="L339" s="21">
        <v>239.13333333333333</v>
      </c>
      <c r="M339" s="22">
        <v>60.866666666666674</v>
      </c>
      <c r="N339" s="5">
        <v>3.9288061336254101</v>
      </c>
      <c r="O339">
        <v>1.0584833553043008E-3</v>
      </c>
      <c r="P339" s="20">
        <v>189.48</v>
      </c>
      <c r="Q339" s="20">
        <v>171.4</v>
      </c>
      <c r="R339" s="20">
        <v>181.98</v>
      </c>
      <c r="S339" s="18">
        <v>180.27</v>
      </c>
      <c r="T339" s="18">
        <v>179.76</v>
      </c>
      <c r="U339" s="18">
        <v>208.52</v>
      </c>
      <c r="V339" s="21">
        <v>180.95333333333335</v>
      </c>
      <c r="W339" s="22">
        <v>189.51666666666665</v>
      </c>
      <c r="X339" s="12">
        <v>0.95481487995778747</v>
      </c>
      <c r="Y339">
        <v>0.4742660781575927</v>
      </c>
    </row>
    <row r="340" spans="1:25" x14ac:dyDescent="0.2">
      <c r="A340" s="1" t="s">
        <v>579</v>
      </c>
      <c r="B340" s="1" t="s">
        <v>1175</v>
      </c>
      <c r="C340" s="1" t="s">
        <v>1175</v>
      </c>
      <c r="D340" s="1" t="s">
        <v>580</v>
      </c>
      <c r="E340" s="1">
        <v>24</v>
      </c>
      <c r="F340" s="20">
        <v>226</v>
      </c>
      <c r="G340" s="20">
        <v>211.1</v>
      </c>
      <c r="H340" s="20">
        <v>264.10000000000002</v>
      </c>
      <c r="I340" s="18">
        <v>46.1</v>
      </c>
      <c r="J340" s="18">
        <v>77.8</v>
      </c>
      <c r="K340" s="18">
        <v>52.8</v>
      </c>
      <c r="L340" s="21">
        <v>233.73333333333335</v>
      </c>
      <c r="M340" s="22">
        <v>58.9</v>
      </c>
      <c r="N340" s="5">
        <v>3.9683078664402944</v>
      </c>
      <c r="O340">
        <v>6.985178610934839E-4</v>
      </c>
      <c r="P340" s="20">
        <v>85.24</v>
      </c>
      <c r="Q340" s="20">
        <v>119.49</v>
      </c>
      <c r="R340" s="20">
        <v>100.17</v>
      </c>
      <c r="S340" s="18">
        <v>85.64</v>
      </c>
      <c r="T340" s="18">
        <v>87.05</v>
      </c>
      <c r="U340" s="18">
        <v>63.85</v>
      </c>
      <c r="V340" s="21">
        <v>101.63333333333333</v>
      </c>
      <c r="W340" s="22">
        <v>78.846666666666664</v>
      </c>
      <c r="X340" s="12">
        <v>1.2889997463431131</v>
      </c>
      <c r="Y340">
        <v>0.14087491386288734</v>
      </c>
    </row>
    <row r="341" spans="1:25" x14ac:dyDescent="0.2">
      <c r="A341" s="1" t="s">
        <v>249</v>
      </c>
      <c r="B341" s="1" t="s">
        <v>1475</v>
      </c>
      <c r="C341" s="1" t="s">
        <v>1053</v>
      </c>
      <c r="D341" s="1" t="s">
        <v>250</v>
      </c>
      <c r="E341" s="1">
        <v>34</v>
      </c>
      <c r="F341" s="20">
        <v>204.9</v>
      </c>
      <c r="G341" s="20">
        <v>243.2</v>
      </c>
      <c r="H341" s="20">
        <v>237.6</v>
      </c>
      <c r="I341" s="18">
        <v>44.6</v>
      </c>
      <c r="J341" s="18">
        <v>71.900000000000006</v>
      </c>
      <c r="K341" s="18">
        <v>54.8</v>
      </c>
      <c r="L341" s="21">
        <v>228.56666666666669</v>
      </c>
      <c r="M341" s="22">
        <v>57.1</v>
      </c>
      <c r="N341" s="5">
        <v>4.0029188558085238</v>
      </c>
      <c r="O341">
        <v>2.8147586700580352E-4</v>
      </c>
      <c r="P341" s="20">
        <v>350.11</v>
      </c>
      <c r="Q341" s="20">
        <v>369.01</v>
      </c>
      <c r="R341" s="20">
        <v>329.28</v>
      </c>
      <c r="S341" s="18">
        <v>305.57</v>
      </c>
      <c r="T341" s="18">
        <v>312.79000000000002</v>
      </c>
      <c r="U341" s="18">
        <v>301.35000000000002</v>
      </c>
      <c r="V341" s="21">
        <v>349.4666666666667</v>
      </c>
      <c r="W341" s="22">
        <v>306.57</v>
      </c>
      <c r="X341" s="12">
        <v>1.1399245414315384</v>
      </c>
      <c r="Y341">
        <v>2.296749368704316E-2</v>
      </c>
    </row>
    <row r="342" spans="1:25" x14ac:dyDescent="0.2">
      <c r="A342" s="1" t="s">
        <v>507</v>
      </c>
      <c r="B342" s="1" t="s">
        <v>1532</v>
      </c>
      <c r="C342" s="1" t="s">
        <v>1111</v>
      </c>
      <c r="D342" s="1" t="s">
        <v>508</v>
      </c>
      <c r="E342" s="1">
        <v>17.8</v>
      </c>
      <c r="F342" s="20">
        <v>86.9</v>
      </c>
      <c r="G342" s="20">
        <v>219.1</v>
      </c>
      <c r="H342" s="20">
        <v>258.89999999999998</v>
      </c>
      <c r="I342" s="18">
        <v>48.9</v>
      </c>
      <c r="J342" s="18">
        <v>42.6</v>
      </c>
      <c r="K342" s="18">
        <v>47.8</v>
      </c>
      <c r="L342" s="21">
        <v>188.29999999999998</v>
      </c>
      <c r="M342" s="22">
        <v>46.433333333333337</v>
      </c>
      <c r="N342" s="5">
        <v>4.0552763819095468</v>
      </c>
      <c r="O342">
        <v>5.2602104455820357E-2</v>
      </c>
      <c r="P342" s="20">
        <v>1182.3399999999999</v>
      </c>
      <c r="Q342" s="20">
        <v>1302.71</v>
      </c>
      <c r="R342" s="20">
        <v>1278.22</v>
      </c>
      <c r="S342" s="18">
        <v>1347.71</v>
      </c>
      <c r="T342" s="18">
        <v>1070.72</v>
      </c>
      <c r="U342" s="18">
        <v>1658.8</v>
      </c>
      <c r="V342" s="21">
        <v>1254.4233333333334</v>
      </c>
      <c r="W342" s="22">
        <v>1359.0766666666668</v>
      </c>
      <c r="X342" s="12">
        <v>0.92299674043406921</v>
      </c>
      <c r="Y342">
        <v>0.57951131677179313</v>
      </c>
    </row>
    <row r="343" spans="1:25" x14ac:dyDescent="0.2">
      <c r="A343" s="1" t="s">
        <v>118</v>
      </c>
      <c r="B343" s="1" t="s">
        <v>1483</v>
      </c>
      <c r="C343" s="1" t="s">
        <v>1062</v>
      </c>
      <c r="D343" s="1" t="s">
        <v>119</v>
      </c>
      <c r="E343" s="1">
        <v>26.7</v>
      </c>
      <c r="F343" s="20">
        <v>188.8</v>
      </c>
      <c r="G343" s="20">
        <v>241.2</v>
      </c>
      <c r="H343" s="20">
        <v>259.5</v>
      </c>
      <c r="I343" s="18">
        <v>45.2</v>
      </c>
      <c r="J343" s="18">
        <v>68.2</v>
      </c>
      <c r="K343" s="18">
        <v>54.6</v>
      </c>
      <c r="L343" s="21">
        <v>229.83333333333334</v>
      </c>
      <c r="M343" s="22">
        <v>56</v>
      </c>
      <c r="N343" s="5">
        <v>4.104166666666667</v>
      </c>
      <c r="O343">
        <v>1.4394155963375272E-3</v>
      </c>
      <c r="P343" s="20">
        <v>111.09</v>
      </c>
      <c r="Q343" s="20">
        <v>110.77</v>
      </c>
      <c r="R343" s="20">
        <v>117.06</v>
      </c>
      <c r="S343" s="18">
        <v>96.32</v>
      </c>
      <c r="T343" s="18">
        <v>102.33</v>
      </c>
      <c r="U343" s="18">
        <v>95.5</v>
      </c>
      <c r="V343" s="21">
        <v>112.97333333333334</v>
      </c>
      <c r="W343" s="22">
        <v>98.05</v>
      </c>
      <c r="X343" s="12">
        <v>1.1522012578616354</v>
      </c>
      <c r="Y343">
        <v>7.3587196642625717E-3</v>
      </c>
    </row>
    <row r="344" spans="1:25" x14ac:dyDescent="0.2">
      <c r="A344" s="1" t="s">
        <v>868</v>
      </c>
      <c r="B344" s="1" t="s">
        <v>1490</v>
      </c>
      <c r="C344" s="1" t="s">
        <v>1069</v>
      </c>
      <c r="D344" s="1" t="s">
        <v>869</v>
      </c>
      <c r="E344" s="1">
        <v>21.1</v>
      </c>
      <c r="F344" s="20">
        <v>200.2</v>
      </c>
      <c r="G344" s="20">
        <v>262.8</v>
      </c>
      <c r="H344" s="20">
        <v>261.10000000000002</v>
      </c>
      <c r="I344" s="18">
        <v>57.7</v>
      </c>
      <c r="J344" s="18">
        <v>74.599999999999994</v>
      </c>
      <c r="K344" s="18">
        <v>43.5</v>
      </c>
      <c r="L344" s="21">
        <v>241.36666666666667</v>
      </c>
      <c r="M344" s="22">
        <v>58.6</v>
      </c>
      <c r="N344" s="5">
        <v>4.1188850967007964</v>
      </c>
      <c r="O344">
        <v>1.2420312646041071E-3</v>
      </c>
      <c r="P344" s="20">
        <v>1307.81</v>
      </c>
      <c r="Q344" s="20">
        <v>1452.34</v>
      </c>
      <c r="R344" s="20">
        <v>1572.23</v>
      </c>
      <c r="S344" s="18">
        <v>1533.04</v>
      </c>
      <c r="T344" s="18">
        <v>1216.08</v>
      </c>
      <c r="U344" s="18">
        <v>1692.14</v>
      </c>
      <c r="V344" s="21">
        <v>1444.1266666666663</v>
      </c>
      <c r="W344" s="22">
        <v>1480.42</v>
      </c>
      <c r="X344" s="12">
        <v>0.97548443459738876</v>
      </c>
      <c r="Y344">
        <v>0.83109748353841417</v>
      </c>
    </row>
    <row r="345" spans="1:25" x14ac:dyDescent="0.2">
      <c r="A345" s="1" t="s">
        <v>491</v>
      </c>
      <c r="B345" s="1" t="s">
        <v>1478</v>
      </c>
      <c r="C345" s="1" t="s">
        <v>1056</v>
      </c>
      <c r="D345" s="1" t="s">
        <v>492</v>
      </c>
      <c r="E345" s="1">
        <v>35.299999999999997</v>
      </c>
      <c r="F345" s="20">
        <v>161.80000000000001</v>
      </c>
      <c r="G345" s="20">
        <v>280.3</v>
      </c>
      <c r="H345" s="20">
        <v>266</v>
      </c>
      <c r="I345" s="18">
        <v>39.799999999999997</v>
      </c>
      <c r="J345" s="18">
        <v>75.2</v>
      </c>
      <c r="K345" s="18">
        <v>55</v>
      </c>
      <c r="L345" s="21">
        <v>236.03333333333333</v>
      </c>
      <c r="M345" s="22">
        <v>56.666666666666664</v>
      </c>
      <c r="N345" s="5">
        <v>4.1652941176470586</v>
      </c>
      <c r="O345">
        <v>9.7960638293580864E-3</v>
      </c>
      <c r="P345" s="20">
        <v>451.91</v>
      </c>
      <c r="Q345" s="20">
        <v>438.06</v>
      </c>
      <c r="R345" s="20">
        <v>470.45</v>
      </c>
      <c r="S345" s="18">
        <v>433.41</v>
      </c>
      <c r="T345" s="18">
        <v>427.91</v>
      </c>
      <c r="U345" s="18">
        <v>490.58</v>
      </c>
      <c r="V345" s="21">
        <v>453.47333333333336</v>
      </c>
      <c r="W345" s="22">
        <v>450.63333333333338</v>
      </c>
      <c r="X345" s="12">
        <v>1.0063022412900362</v>
      </c>
      <c r="Y345">
        <v>0.90405554507129238</v>
      </c>
    </row>
    <row r="346" spans="1:25" x14ac:dyDescent="0.2">
      <c r="A346" s="1" t="s">
        <v>192</v>
      </c>
      <c r="B346" s="1" t="s">
        <v>1126</v>
      </c>
      <c r="C346" s="1" t="s">
        <v>1126</v>
      </c>
      <c r="D346" s="1" t="s">
        <v>193</v>
      </c>
      <c r="E346" s="1">
        <v>42.9</v>
      </c>
      <c r="F346" s="20">
        <v>183.2</v>
      </c>
      <c r="G346" s="20">
        <v>246.3</v>
      </c>
      <c r="H346" s="20">
        <v>246.9</v>
      </c>
      <c r="I346" s="18">
        <v>48.2</v>
      </c>
      <c r="J346" s="18">
        <v>58.2</v>
      </c>
      <c r="K346" s="18">
        <v>55.8</v>
      </c>
      <c r="L346" s="21">
        <v>225.46666666666667</v>
      </c>
      <c r="M346" s="22">
        <v>54.066666666666663</v>
      </c>
      <c r="N346" s="5">
        <v>4.1701602959309501</v>
      </c>
      <c r="O346">
        <v>1.3058614553773948E-3</v>
      </c>
      <c r="P346" s="20">
        <v>135.31</v>
      </c>
      <c r="Q346" s="20">
        <v>185.28</v>
      </c>
      <c r="R346" s="20">
        <v>150.51</v>
      </c>
      <c r="S346" s="18">
        <v>140.57</v>
      </c>
      <c r="T346" s="18">
        <v>173.72</v>
      </c>
      <c r="U346" s="18">
        <v>148.22999999999999</v>
      </c>
      <c r="V346" s="21">
        <v>157.03333333333333</v>
      </c>
      <c r="W346" s="22">
        <v>154.17333333333332</v>
      </c>
      <c r="X346" s="12">
        <v>1.0185505491654416</v>
      </c>
      <c r="Y346">
        <v>0.88056431379021083</v>
      </c>
    </row>
    <row r="347" spans="1:25" x14ac:dyDescent="0.2">
      <c r="A347" s="1" t="s">
        <v>400</v>
      </c>
      <c r="B347" s="1" t="s">
        <v>1444</v>
      </c>
      <c r="C347" s="1" t="s">
        <v>1024</v>
      </c>
      <c r="D347" s="1" t="s">
        <v>401</v>
      </c>
      <c r="E347" s="1">
        <v>45</v>
      </c>
      <c r="F347" s="20">
        <v>219.7</v>
      </c>
      <c r="G347" s="20">
        <v>250.9</v>
      </c>
      <c r="H347" s="20">
        <v>256.10000000000002</v>
      </c>
      <c r="I347" s="18">
        <v>42.9</v>
      </c>
      <c r="J347" s="18">
        <v>72.099999999999994</v>
      </c>
      <c r="K347" s="18">
        <v>58.3</v>
      </c>
      <c r="L347" s="21">
        <v>242.23333333333335</v>
      </c>
      <c r="M347" s="22">
        <v>57.766666666666673</v>
      </c>
      <c r="N347" s="5">
        <v>4.193306405077899</v>
      </c>
      <c r="O347">
        <v>2.0001123099699136E-4</v>
      </c>
      <c r="P347" s="20">
        <v>453.9</v>
      </c>
      <c r="Q347" s="20">
        <v>522.14</v>
      </c>
      <c r="R347" s="20">
        <v>504.79</v>
      </c>
      <c r="S347" s="18">
        <v>653.92999999999995</v>
      </c>
      <c r="T347" s="18">
        <v>587.4</v>
      </c>
      <c r="U347" s="18">
        <v>659.52</v>
      </c>
      <c r="V347" s="21">
        <v>493.60999999999996</v>
      </c>
      <c r="W347" s="22">
        <v>633.61666666666667</v>
      </c>
      <c r="X347" s="12">
        <v>0.77903569455769783</v>
      </c>
      <c r="Y347">
        <v>1.0590545529256491E-2</v>
      </c>
    </row>
    <row r="348" spans="1:25" x14ac:dyDescent="0.2">
      <c r="A348" s="1" t="s">
        <v>651</v>
      </c>
      <c r="B348" s="1" t="s">
        <v>1331</v>
      </c>
      <c r="C348" s="1" t="s">
        <v>913</v>
      </c>
      <c r="D348" s="1" t="s">
        <v>652</v>
      </c>
      <c r="E348" s="1">
        <v>14.8</v>
      </c>
      <c r="F348" s="20">
        <v>178.4</v>
      </c>
      <c r="G348" s="20">
        <v>256.5</v>
      </c>
      <c r="H348" s="20">
        <v>262.10000000000002</v>
      </c>
      <c r="I348" s="18">
        <v>41.6</v>
      </c>
      <c r="J348" s="18">
        <v>64.3</v>
      </c>
      <c r="K348" s="18">
        <v>60.1</v>
      </c>
      <c r="L348" s="21">
        <v>232.33333333333334</v>
      </c>
      <c r="M348" s="22">
        <v>55.333333333333336</v>
      </c>
      <c r="N348" s="5">
        <v>4.1987951807228914</v>
      </c>
      <c r="O348">
        <v>3.162148453873219E-3</v>
      </c>
      <c r="P348" s="20">
        <v>1316.57</v>
      </c>
      <c r="Q348" s="20">
        <v>1468.03</v>
      </c>
      <c r="R348" s="20">
        <v>1658.8</v>
      </c>
      <c r="S348" s="18">
        <v>1294.79</v>
      </c>
      <c r="T348" s="18">
        <v>852.32</v>
      </c>
      <c r="U348" s="18">
        <v>1557.66</v>
      </c>
      <c r="V348" s="21">
        <v>1481.1333333333332</v>
      </c>
      <c r="W348" s="22">
        <v>1234.9233333333334</v>
      </c>
      <c r="X348" s="12">
        <v>1.1993727005994972</v>
      </c>
      <c r="Y348">
        <v>0.34167792860989665</v>
      </c>
    </row>
    <row r="349" spans="1:25" x14ac:dyDescent="0.2">
      <c r="A349" s="1" t="s">
        <v>232</v>
      </c>
      <c r="B349" s="1" t="s">
        <v>1453</v>
      </c>
      <c r="C349" s="1" t="s">
        <v>1032</v>
      </c>
      <c r="D349" s="1" t="s">
        <v>233</v>
      </c>
      <c r="E349" s="1">
        <v>43.7</v>
      </c>
      <c r="F349" s="20">
        <v>205.8</v>
      </c>
      <c r="G349" s="20">
        <v>249.9</v>
      </c>
      <c r="H349" s="20">
        <v>254.5</v>
      </c>
      <c r="I349" s="18">
        <v>42.6</v>
      </c>
      <c r="J349" s="18">
        <v>68.3</v>
      </c>
      <c r="K349" s="18">
        <v>57.7</v>
      </c>
      <c r="L349" s="21">
        <v>236.73333333333335</v>
      </c>
      <c r="M349" s="22">
        <v>56.20000000000001</v>
      </c>
      <c r="N349" s="5">
        <v>4.2123368920521944</v>
      </c>
      <c r="O349">
        <v>4.680804790588527E-4</v>
      </c>
      <c r="P349" s="20">
        <v>254.45</v>
      </c>
      <c r="Q349" s="20">
        <v>262.87</v>
      </c>
      <c r="R349" s="20">
        <v>306.68</v>
      </c>
      <c r="S349" s="18">
        <v>339.29</v>
      </c>
      <c r="T349" s="18">
        <v>370.11</v>
      </c>
      <c r="U349" s="18">
        <v>434.79</v>
      </c>
      <c r="V349" s="21">
        <v>274.66666666666669</v>
      </c>
      <c r="W349" s="22">
        <v>381.3966666666667</v>
      </c>
      <c r="X349" s="12">
        <v>0.7201601132679013</v>
      </c>
      <c r="Y349">
        <v>3.0285956946346781E-2</v>
      </c>
    </row>
    <row r="350" spans="1:25" x14ac:dyDescent="0.2">
      <c r="A350" s="1" t="s">
        <v>581</v>
      </c>
      <c r="B350" s="1" t="s">
        <v>1389</v>
      </c>
      <c r="C350" s="1" t="s">
        <v>970</v>
      </c>
      <c r="D350" s="1" t="s">
        <v>582</v>
      </c>
      <c r="E350" s="1">
        <v>48.5</v>
      </c>
      <c r="F350" s="20">
        <v>190.6</v>
      </c>
      <c r="G350" s="20">
        <v>258.39999999999998</v>
      </c>
      <c r="H350" s="20">
        <v>225.3</v>
      </c>
      <c r="I350" s="18">
        <v>36</v>
      </c>
      <c r="J350" s="18">
        <v>71</v>
      </c>
      <c r="K350" s="18">
        <v>52.4</v>
      </c>
      <c r="L350" s="21">
        <v>224.76666666666665</v>
      </c>
      <c r="M350" s="22">
        <v>53.133333333333333</v>
      </c>
      <c r="N350" s="5">
        <v>4.2302383939774151</v>
      </c>
      <c r="O350">
        <v>1.4642372176564462E-3</v>
      </c>
      <c r="P350" s="20">
        <v>276.97000000000003</v>
      </c>
      <c r="Q350" s="20">
        <v>258.67</v>
      </c>
      <c r="R350" s="20">
        <v>296.62</v>
      </c>
      <c r="S350" s="18">
        <v>273.04000000000002</v>
      </c>
      <c r="T350" s="18">
        <v>297.58999999999997</v>
      </c>
      <c r="U350" s="18">
        <v>330.6</v>
      </c>
      <c r="V350" s="21">
        <v>277.42</v>
      </c>
      <c r="W350" s="22">
        <v>300.41000000000003</v>
      </c>
      <c r="X350" s="12">
        <v>0.92347125595020141</v>
      </c>
      <c r="Y350">
        <v>0.31342765434763437</v>
      </c>
    </row>
    <row r="351" spans="1:25" x14ac:dyDescent="0.2">
      <c r="A351" s="1" t="s">
        <v>603</v>
      </c>
      <c r="B351" s="1" t="s">
        <v>1442</v>
      </c>
      <c r="C351" s="1" t="s">
        <v>1022</v>
      </c>
      <c r="D351" s="1" t="s">
        <v>604</v>
      </c>
      <c r="E351" s="1">
        <v>16.3</v>
      </c>
      <c r="F351" s="20">
        <v>176.3</v>
      </c>
      <c r="G351" s="20">
        <v>208.6</v>
      </c>
      <c r="H351" s="20">
        <v>238.7</v>
      </c>
      <c r="I351" s="18">
        <v>43.8</v>
      </c>
      <c r="J351" s="18">
        <v>54.1</v>
      </c>
      <c r="K351" s="18">
        <v>48.9</v>
      </c>
      <c r="L351" s="21">
        <v>207.86666666666665</v>
      </c>
      <c r="M351" s="22">
        <v>48.933333333333337</v>
      </c>
      <c r="N351" s="5">
        <v>4.2479564032697539</v>
      </c>
      <c r="O351">
        <v>9.5958004038749296E-4</v>
      </c>
      <c r="P351" s="20">
        <v>123.89</v>
      </c>
      <c r="Q351" s="20">
        <v>115.62</v>
      </c>
      <c r="R351" s="20">
        <v>144.91</v>
      </c>
      <c r="S351" s="18">
        <v>126.98</v>
      </c>
      <c r="T351" s="18">
        <v>121.31</v>
      </c>
      <c r="U351" s="18">
        <v>134.32</v>
      </c>
      <c r="V351" s="21">
        <v>128.13999999999999</v>
      </c>
      <c r="W351" s="22">
        <v>127.53666666666668</v>
      </c>
      <c r="X351" s="12">
        <v>1.0047306656909123</v>
      </c>
      <c r="Y351">
        <v>0.9523926308264834</v>
      </c>
    </row>
    <row r="352" spans="1:25" x14ac:dyDescent="0.2">
      <c r="A352" s="1" t="s">
        <v>537</v>
      </c>
      <c r="B352" s="1" t="s">
        <v>1242</v>
      </c>
      <c r="C352" s="1" t="s">
        <v>1242</v>
      </c>
      <c r="D352" s="1" t="s">
        <v>538</v>
      </c>
      <c r="E352" s="1">
        <v>34.700000000000003</v>
      </c>
      <c r="F352" s="20">
        <v>153.19999999999999</v>
      </c>
      <c r="G352" s="20">
        <v>208.9</v>
      </c>
      <c r="H352" s="20">
        <v>276.89999999999998</v>
      </c>
      <c r="I352" s="18">
        <v>40.9</v>
      </c>
      <c r="J352" s="18">
        <v>55.3</v>
      </c>
      <c r="K352" s="18">
        <v>53.6</v>
      </c>
      <c r="L352" s="21">
        <v>213</v>
      </c>
      <c r="M352" s="22">
        <v>49.93333333333333</v>
      </c>
      <c r="N352" s="5">
        <v>4.2656875834445929</v>
      </c>
      <c r="O352">
        <v>1.0636526478526909E-2</v>
      </c>
      <c r="P352" s="20">
        <v>278.36</v>
      </c>
      <c r="Q352" s="20">
        <v>280.32</v>
      </c>
      <c r="R352" s="20">
        <v>297.58999999999997</v>
      </c>
      <c r="S352" s="18">
        <v>322.68</v>
      </c>
      <c r="T352" s="18">
        <v>290.95</v>
      </c>
      <c r="U352" s="18">
        <v>324.73</v>
      </c>
      <c r="V352" s="21">
        <v>285.42333333333335</v>
      </c>
      <c r="W352" s="22">
        <v>312.78666666666669</v>
      </c>
      <c r="X352" s="12">
        <v>0.91251758386973014</v>
      </c>
      <c r="Y352">
        <v>9.4257069797796481E-2</v>
      </c>
    </row>
    <row r="353" spans="1:25" x14ac:dyDescent="0.2">
      <c r="A353" s="1" t="s">
        <v>877</v>
      </c>
      <c r="B353" s="1" t="s">
        <v>1501</v>
      </c>
      <c r="C353" s="1" t="s">
        <v>1080</v>
      </c>
      <c r="D353" s="1" t="s">
        <v>878</v>
      </c>
      <c r="E353" s="1">
        <v>16.399999999999999</v>
      </c>
      <c r="F353" s="20">
        <v>213</v>
      </c>
      <c r="G353" s="20">
        <v>176.5</v>
      </c>
      <c r="H353" s="20">
        <v>220.8</v>
      </c>
      <c r="I353" s="18">
        <v>34.9</v>
      </c>
      <c r="J353" s="18">
        <v>54.6</v>
      </c>
      <c r="K353" s="18">
        <v>53.3</v>
      </c>
      <c r="L353" s="21">
        <v>203.43333333333331</v>
      </c>
      <c r="M353" s="22">
        <v>47.6</v>
      </c>
      <c r="N353" s="5">
        <v>4.2738095238095228</v>
      </c>
      <c r="O353">
        <v>4.9265344334086566E-4</v>
      </c>
      <c r="P353" s="20">
        <v>26.28</v>
      </c>
      <c r="Q353" s="20">
        <v>23.05</v>
      </c>
      <c r="R353" s="20">
        <v>23.98</v>
      </c>
      <c r="S353" s="18">
        <v>76.680000000000007</v>
      </c>
      <c r="T353" s="18">
        <v>236.19</v>
      </c>
      <c r="U353" s="18">
        <v>76.52</v>
      </c>
      <c r="V353" s="21">
        <v>24.436666666666667</v>
      </c>
      <c r="W353" s="22">
        <v>129.79666666666665</v>
      </c>
      <c r="X353" s="12">
        <v>0.18826883073525261</v>
      </c>
      <c r="Y353">
        <v>0.11876733625608776</v>
      </c>
    </row>
    <row r="354" spans="1:25" x14ac:dyDescent="0.2">
      <c r="A354" s="1" t="s">
        <v>142</v>
      </c>
      <c r="B354" s="1" t="s">
        <v>1458</v>
      </c>
      <c r="C354" s="1" t="s">
        <v>1037</v>
      </c>
      <c r="D354" s="1" t="s">
        <v>143</v>
      </c>
      <c r="E354" s="1">
        <v>41.4</v>
      </c>
      <c r="F354" s="20">
        <v>191.8</v>
      </c>
      <c r="G354" s="20">
        <v>230.8</v>
      </c>
      <c r="H354" s="20">
        <v>234.6</v>
      </c>
      <c r="I354" s="18">
        <v>41.5</v>
      </c>
      <c r="J354" s="18">
        <v>60.1</v>
      </c>
      <c r="K354" s="18">
        <v>51.8</v>
      </c>
      <c r="L354" s="21">
        <v>219.06666666666669</v>
      </c>
      <c r="M354" s="22">
        <v>51.133333333333326</v>
      </c>
      <c r="N354" s="5">
        <v>4.2842242503259467</v>
      </c>
      <c r="O354">
        <v>3.3473623480740407E-4</v>
      </c>
      <c r="P354" s="20">
        <v>700.71</v>
      </c>
      <c r="Q354" s="20">
        <v>847.52</v>
      </c>
      <c r="R354" s="20">
        <v>892.55</v>
      </c>
      <c r="S354" s="18">
        <v>906.65</v>
      </c>
      <c r="T354" s="18">
        <v>903.58</v>
      </c>
      <c r="U354" s="18">
        <v>1095.29</v>
      </c>
      <c r="V354" s="21">
        <v>813.59333333333325</v>
      </c>
      <c r="W354" s="22">
        <v>968.50666666666666</v>
      </c>
      <c r="X354" s="12">
        <v>0.84004928549794866</v>
      </c>
      <c r="Y354">
        <v>0.14555738707285878</v>
      </c>
    </row>
    <row r="355" spans="1:25" x14ac:dyDescent="0.2">
      <c r="A355" s="1" t="s">
        <v>86</v>
      </c>
      <c r="B355" s="1" t="s">
        <v>1459</v>
      </c>
      <c r="C355" s="1" t="s">
        <v>1038</v>
      </c>
      <c r="D355" s="1" t="s">
        <v>87</v>
      </c>
      <c r="E355" s="1">
        <v>35.200000000000003</v>
      </c>
      <c r="F355" s="20">
        <v>174.8</v>
      </c>
      <c r="G355" s="20">
        <v>234.6</v>
      </c>
      <c r="H355" s="20">
        <v>247.1</v>
      </c>
      <c r="I355" s="18">
        <v>39.799999999999997</v>
      </c>
      <c r="J355" s="18">
        <v>60.7</v>
      </c>
      <c r="K355" s="18">
        <v>51.4</v>
      </c>
      <c r="L355" s="21">
        <v>218.83333333333334</v>
      </c>
      <c r="M355" s="22">
        <v>50.633333333333333</v>
      </c>
      <c r="N355" s="5">
        <v>4.3219223173140229</v>
      </c>
      <c r="O355">
        <v>1.8950818108220665E-3</v>
      </c>
      <c r="P355" s="20">
        <v>579.52</v>
      </c>
      <c r="Q355" s="20">
        <v>652.41999999999996</v>
      </c>
      <c r="R355" s="20">
        <v>710.65</v>
      </c>
      <c r="S355" s="18">
        <v>710.65</v>
      </c>
      <c r="T355" s="18">
        <v>715.9</v>
      </c>
      <c r="U355" s="18">
        <v>919.99</v>
      </c>
      <c r="V355" s="21">
        <v>647.53000000000009</v>
      </c>
      <c r="W355" s="22">
        <v>782.18</v>
      </c>
      <c r="X355" s="12">
        <v>0.82785292387941412</v>
      </c>
      <c r="Y355">
        <v>0.16214381898617508</v>
      </c>
    </row>
    <row r="356" spans="1:25" x14ac:dyDescent="0.2">
      <c r="A356" s="1" t="s">
        <v>473</v>
      </c>
      <c r="B356" s="1" t="s">
        <v>1148</v>
      </c>
      <c r="C356" s="1" t="s">
        <v>1148</v>
      </c>
      <c r="D356" s="1" t="s">
        <v>474</v>
      </c>
      <c r="E356" s="1">
        <v>26.3</v>
      </c>
      <c r="F356" s="20">
        <v>212.4</v>
      </c>
      <c r="G356" s="20">
        <v>241</v>
      </c>
      <c r="H356" s="20">
        <v>241.9</v>
      </c>
      <c r="I356" s="18">
        <v>45.3</v>
      </c>
      <c r="J356" s="18">
        <v>64.5</v>
      </c>
      <c r="K356" s="18">
        <v>50</v>
      </c>
      <c r="L356" s="21">
        <v>231.76666666666665</v>
      </c>
      <c r="M356" s="22">
        <v>53.266666666666673</v>
      </c>
      <c r="N356" s="5">
        <v>4.3510638297872335</v>
      </c>
      <c r="O356">
        <v>9.3164681570215174E-5</v>
      </c>
      <c r="P356" s="20">
        <v>269.08999999999997</v>
      </c>
      <c r="Q356" s="20">
        <v>288.68</v>
      </c>
      <c r="R356" s="20">
        <v>282.64999999999998</v>
      </c>
      <c r="S356" s="18">
        <v>358.04</v>
      </c>
      <c r="T356" s="18">
        <v>233.61</v>
      </c>
      <c r="U356" s="18">
        <v>414.51</v>
      </c>
      <c r="V356" s="21">
        <v>280.14</v>
      </c>
      <c r="W356" s="22">
        <v>335.38666666666671</v>
      </c>
      <c r="X356" s="12">
        <v>0.83527470779995217</v>
      </c>
      <c r="Y356">
        <v>0.36210139211307735</v>
      </c>
    </row>
    <row r="357" spans="1:25" x14ac:dyDescent="0.2">
      <c r="A357" s="1" t="s">
        <v>28</v>
      </c>
      <c r="B357" s="1" t="s">
        <v>1384</v>
      </c>
      <c r="C357" s="1" t="s">
        <v>965</v>
      </c>
      <c r="D357" s="1" t="s">
        <v>29</v>
      </c>
      <c r="E357" s="1">
        <v>76.599999999999994</v>
      </c>
      <c r="F357" s="20">
        <v>206.3</v>
      </c>
      <c r="G357" s="20">
        <v>242</v>
      </c>
      <c r="H357" s="20">
        <v>246.3</v>
      </c>
      <c r="I357" s="18">
        <v>42.8</v>
      </c>
      <c r="J357" s="18">
        <v>63</v>
      </c>
      <c r="K357" s="18">
        <v>53.6</v>
      </c>
      <c r="L357" s="21">
        <v>231.53333333333333</v>
      </c>
      <c r="M357" s="22">
        <v>53.133333333333333</v>
      </c>
      <c r="N357" s="5">
        <v>4.3575909661229613</v>
      </c>
      <c r="O357">
        <v>2.1584448208863361E-4</v>
      </c>
      <c r="P357" s="20">
        <v>834.71</v>
      </c>
      <c r="Q357" s="20">
        <v>792.37</v>
      </c>
      <c r="R357" s="20">
        <v>852.32</v>
      </c>
      <c r="S357" s="18">
        <v>664.06</v>
      </c>
      <c r="T357" s="18">
        <v>770.57</v>
      </c>
      <c r="U357" s="18">
        <v>728.49</v>
      </c>
      <c r="V357" s="21">
        <v>826.4666666666667</v>
      </c>
      <c r="W357" s="22">
        <v>721.04</v>
      </c>
      <c r="X357" s="12">
        <v>1.1462147268759941</v>
      </c>
      <c r="Y357">
        <v>4.1898752203404686E-2</v>
      </c>
    </row>
    <row r="358" spans="1:25" x14ac:dyDescent="0.2">
      <c r="A358" s="1" t="s">
        <v>811</v>
      </c>
      <c r="B358" s="1" t="s">
        <v>1199</v>
      </c>
      <c r="C358" s="1" t="s">
        <v>1199</v>
      </c>
      <c r="D358" s="1" t="s">
        <v>812</v>
      </c>
      <c r="E358" s="1">
        <v>50.9</v>
      </c>
      <c r="F358" s="20">
        <v>208.5</v>
      </c>
      <c r="G358" s="20">
        <v>244.2</v>
      </c>
      <c r="H358" s="20">
        <v>281.60000000000002</v>
      </c>
      <c r="I358" s="18">
        <v>54.8</v>
      </c>
      <c r="J358" s="18">
        <v>50.2</v>
      </c>
      <c r="K358" s="18">
        <v>60.7</v>
      </c>
      <c r="L358" s="21">
        <v>244.76666666666665</v>
      </c>
      <c r="M358" s="22">
        <v>55.233333333333327</v>
      </c>
      <c r="N358" s="5">
        <v>4.4315027157513578</v>
      </c>
      <c r="O358">
        <v>8.8494632019993369E-4</v>
      </c>
      <c r="P358" s="20">
        <v>79.790000000000006</v>
      </c>
      <c r="Q358" s="20">
        <v>100.03</v>
      </c>
      <c r="R358" s="20">
        <v>100.98</v>
      </c>
      <c r="S358" s="18">
        <v>136.4</v>
      </c>
      <c r="T358" s="18">
        <v>108.28</v>
      </c>
      <c r="U358" s="18">
        <v>141.74</v>
      </c>
      <c r="V358" s="21">
        <v>93.600000000000009</v>
      </c>
      <c r="W358" s="22">
        <v>128.80666666666667</v>
      </c>
      <c r="X358" s="12">
        <v>0.72667046219139797</v>
      </c>
      <c r="Y358">
        <v>4.7652536393073978E-2</v>
      </c>
    </row>
    <row r="359" spans="1:25" x14ac:dyDescent="0.2">
      <c r="A359" s="1" t="s">
        <v>649</v>
      </c>
      <c r="B359" s="1" t="s">
        <v>1440</v>
      </c>
      <c r="C359" s="1" t="s">
        <v>1021</v>
      </c>
      <c r="D359" s="1" t="s">
        <v>650</v>
      </c>
      <c r="E359" s="1">
        <v>45</v>
      </c>
      <c r="F359" s="20">
        <v>186.2</v>
      </c>
      <c r="G359" s="20">
        <v>254.4</v>
      </c>
      <c r="H359" s="20">
        <v>246.5</v>
      </c>
      <c r="I359" s="18">
        <v>51.8</v>
      </c>
      <c r="J359" s="18">
        <v>45</v>
      </c>
      <c r="K359" s="18">
        <v>58.1</v>
      </c>
      <c r="L359" s="21">
        <v>229.03333333333333</v>
      </c>
      <c r="M359" s="22">
        <v>51.633333333333333</v>
      </c>
      <c r="N359" s="5">
        <v>4.4357650096836672</v>
      </c>
      <c r="O359">
        <v>1.2553462286066977E-3</v>
      </c>
      <c r="P359" s="20">
        <v>45.65</v>
      </c>
      <c r="Q359" s="20">
        <v>49.36</v>
      </c>
      <c r="R359" s="20">
        <v>58.62</v>
      </c>
      <c r="S359" s="18">
        <v>50.49</v>
      </c>
      <c r="T359" s="18">
        <v>49.36</v>
      </c>
      <c r="U359" s="18">
        <v>58.07</v>
      </c>
      <c r="V359" s="21">
        <v>51.21</v>
      </c>
      <c r="W359" s="22">
        <v>52.639999999999993</v>
      </c>
      <c r="X359" s="12">
        <v>0.97283434650455936</v>
      </c>
      <c r="Y359">
        <v>0.77737056288457285</v>
      </c>
    </row>
    <row r="360" spans="1:25" x14ac:dyDescent="0.2">
      <c r="A360" s="1" t="s">
        <v>495</v>
      </c>
      <c r="B360" s="1" t="s">
        <v>1404</v>
      </c>
      <c r="C360" s="1" t="s">
        <v>985</v>
      </c>
      <c r="D360" s="1" t="s">
        <v>496</v>
      </c>
      <c r="E360" s="1">
        <v>36.1</v>
      </c>
      <c r="F360" s="20">
        <v>211.3</v>
      </c>
      <c r="G360" s="20">
        <v>269.8</v>
      </c>
      <c r="H360" s="20">
        <v>253.7</v>
      </c>
      <c r="I360" s="18">
        <v>51.2</v>
      </c>
      <c r="J360" s="18">
        <v>61.3</v>
      </c>
      <c r="K360" s="18">
        <v>52.7</v>
      </c>
      <c r="L360" s="21">
        <v>244.93333333333331</v>
      </c>
      <c r="M360" s="22">
        <v>55.066666666666663</v>
      </c>
      <c r="N360" s="5">
        <v>4.4479418886198543</v>
      </c>
      <c r="O360">
        <v>4.307453328530843E-4</v>
      </c>
      <c r="P360" s="20">
        <v>19.72</v>
      </c>
      <c r="Q360" s="20">
        <v>21.98</v>
      </c>
      <c r="R360" s="20">
        <v>26.38</v>
      </c>
      <c r="S360" s="18">
        <v>25.79</v>
      </c>
      <c r="T360" s="18">
        <v>23.77</v>
      </c>
      <c r="U360" s="18">
        <v>26.28</v>
      </c>
      <c r="V360" s="21">
        <v>22.693333333333332</v>
      </c>
      <c r="W360" s="22">
        <v>25.28</v>
      </c>
      <c r="X360" s="12">
        <v>0.89767932489451463</v>
      </c>
      <c r="Y360">
        <v>0.28567094538604548</v>
      </c>
    </row>
    <row r="361" spans="1:25" x14ac:dyDescent="0.2">
      <c r="A361" s="1" t="s">
        <v>691</v>
      </c>
      <c r="B361" s="1" t="s">
        <v>1334</v>
      </c>
      <c r="C361" s="1" t="s">
        <v>916</v>
      </c>
      <c r="D361" s="1" t="s">
        <v>692</v>
      </c>
      <c r="E361" s="1">
        <v>20.5</v>
      </c>
      <c r="F361" s="20">
        <v>174.6</v>
      </c>
      <c r="G361" s="20">
        <v>228.9</v>
      </c>
      <c r="H361" s="20">
        <v>241.7</v>
      </c>
      <c r="I361" s="18">
        <v>44.6</v>
      </c>
      <c r="J361" s="18">
        <v>55.6</v>
      </c>
      <c r="K361" s="18">
        <v>44.5</v>
      </c>
      <c r="L361" s="21">
        <v>215.06666666666669</v>
      </c>
      <c r="M361" s="22">
        <v>48.233333333333327</v>
      </c>
      <c r="N361" s="5">
        <v>4.4588804422944035</v>
      </c>
      <c r="O361">
        <v>1.3338281413813975E-3</v>
      </c>
      <c r="P361" s="20">
        <v>656.62</v>
      </c>
      <c r="Q361" s="20">
        <v>609.07000000000005</v>
      </c>
      <c r="R361" s="20">
        <v>687.75</v>
      </c>
      <c r="S361" s="18">
        <v>691.7</v>
      </c>
      <c r="T361" s="18">
        <v>468.14</v>
      </c>
      <c r="U361" s="18">
        <v>656.62</v>
      </c>
      <c r="V361" s="21">
        <v>651.14666666666665</v>
      </c>
      <c r="W361" s="22">
        <v>605.48666666666668</v>
      </c>
      <c r="X361" s="12">
        <v>1.0754104136617375</v>
      </c>
      <c r="Y361">
        <v>0.56602167704337103</v>
      </c>
    </row>
    <row r="362" spans="1:25" x14ac:dyDescent="0.2">
      <c r="A362" s="1" t="s">
        <v>170</v>
      </c>
      <c r="B362" s="1" t="s">
        <v>1580</v>
      </c>
      <c r="C362" s="1" t="s">
        <v>940</v>
      </c>
      <c r="D362" s="1" t="s">
        <v>171</v>
      </c>
      <c r="E362" s="1">
        <v>41.9</v>
      </c>
      <c r="F362" s="20">
        <v>207.3</v>
      </c>
      <c r="G362" s="20">
        <v>244.1</v>
      </c>
      <c r="H362" s="20">
        <v>237.9</v>
      </c>
      <c r="I362" s="18">
        <v>42.6</v>
      </c>
      <c r="J362" s="18">
        <v>61.9</v>
      </c>
      <c r="K362" s="18">
        <v>50</v>
      </c>
      <c r="L362" s="21">
        <v>229.76666666666665</v>
      </c>
      <c r="M362" s="22">
        <v>51.5</v>
      </c>
      <c r="N362" s="5">
        <v>4.4614886731391579</v>
      </c>
      <c r="O362">
        <v>1.4892419545416198E-4</v>
      </c>
      <c r="P362" s="20">
        <v>325.94</v>
      </c>
      <c r="Q362" s="20">
        <v>329.28</v>
      </c>
      <c r="R362" s="20">
        <v>312.79000000000002</v>
      </c>
      <c r="S362" s="18">
        <v>308.61</v>
      </c>
      <c r="T362" s="18">
        <v>333.12</v>
      </c>
      <c r="U362" s="18">
        <v>305.57</v>
      </c>
      <c r="V362" s="21">
        <v>322.67</v>
      </c>
      <c r="W362" s="22">
        <v>315.76666666666665</v>
      </c>
      <c r="X362" s="12">
        <v>1.021862134487491</v>
      </c>
      <c r="Y362">
        <v>0.53064020109025889</v>
      </c>
    </row>
    <row r="363" spans="1:25" x14ac:dyDescent="0.2">
      <c r="A363" s="1" t="s">
        <v>305</v>
      </c>
      <c r="B363" s="1" t="s">
        <v>1500</v>
      </c>
      <c r="C363" s="1" t="s">
        <v>1079</v>
      </c>
      <c r="D363" s="1" t="s">
        <v>306</v>
      </c>
      <c r="E363" s="1">
        <v>34.9</v>
      </c>
      <c r="F363" s="20">
        <v>200.5</v>
      </c>
      <c r="G363" s="20">
        <v>223</v>
      </c>
      <c r="H363" s="20">
        <v>230.8</v>
      </c>
      <c r="I363" s="18">
        <v>42.1</v>
      </c>
      <c r="J363" s="18">
        <v>67.5</v>
      </c>
      <c r="K363" s="18">
        <v>36.299999999999997</v>
      </c>
      <c r="L363" s="21">
        <v>218.1</v>
      </c>
      <c r="M363" s="22">
        <v>48.633333333333326</v>
      </c>
      <c r="N363" s="5">
        <v>4.4845784784098708</v>
      </c>
      <c r="O363">
        <v>2.1234571200957355E-4</v>
      </c>
      <c r="P363" s="20">
        <v>779.94</v>
      </c>
      <c r="Q363" s="20">
        <v>879.56</v>
      </c>
      <c r="R363" s="20">
        <v>1003.07</v>
      </c>
      <c r="S363" s="18">
        <v>1146.53</v>
      </c>
      <c r="T363" s="18">
        <v>1127.5899999999999</v>
      </c>
      <c r="U363" s="18">
        <v>1372.36</v>
      </c>
      <c r="V363" s="21">
        <v>887.52333333333343</v>
      </c>
      <c r="W363" s="22">
        <v>1215.4933333333331</v>
      </c>
      <c r="X363" s="12">
        <v>0.7301754020315484</v>
      </c>
      <c r="Y363">
        <v>3.2148284709445502E-2</v>
      </c>
    </row>
    <row r="364" spans="1:25" x14ac:dyDescent="0.2">
      <c r="A364" s="1" t="s">
        <v>853</v>
      </c>
      <c r="B364" s="1" t="s">
        <v>1541</v>
      </c>
      <c r="C364" s="1" t="s">
        <v>1119</v>
      </c>
      <c r="D364" s="1" t="s">
        <v>854</v>
      </c>
      <c r="E364" s="1">
        <v>26.8</v>
      </c>
      <c r="F364" s="20">
        <v>202.2</v>
      </c>
      <c r="G364" s="20">
        <v>253.7</v>
      </c>
      <c r="H364" s="20">
        <v>280.60000000000002</v>
      </c>
      <c r="I364" s="18">
        <v>57.6</v>
      </c>
      <c r="J364" s="18">
        <v>56.5</v>
      </c>
      <c r="K364" s="18">
        <v>49.4</v>
      </c>
      <c r="L364" s="21">
        <v>245.5</v>
      </c>
      <c r="M364" s="22">
        <v>54.5</v>
      </c>
      <c r="N364" s="5">
        <v>4.5045871559633026</v>
      </c>
      <c r="O364">
        <v>1.1759386070840298E-3</v>
      </c>
      <c r="P364" s="20">
        <v>337</v>
      </c>
      <c r="Q364" s="20">
        <v>305.57</v>
      </c>
      <c r="R364" s="20">
        <v>404.48</v>
      </c>
      <c r="S364" s="18">
        <v>299.14</v>
      </c>
      <c r="T364" s="18">
        <v>270.45999999999998</v>
      </c>
      <c r="U364" s="18">
        <v>230.7</v>
      </c>
      <c r="V364" s="21">
        <v>349.01666666666665</v>
      </c>
      <c r="W364" s="22">
        <v>266.76666666666665</v>
      </c>
      <c r="X364" s="12">
        <v>1.3083218792952642</v>
      </c>
      <c r="Y364">
        <v>8.0169220279505377E-2</v>
      </c>
    </row>
    <row r="365" spans="1:25" x14ac:dyDescent="0.2">
      <c r="A365" s="1" t="s">
        <v>515</v>
      </c>
      <c r="B365" s="1" t="s">
        <v>1422</v>
      </c>
      <c r="C365" s="1" t="s">
        <v>1003</v>
      </c>
      <c r="D365" s="1" t="s">
        <v>516</v>
      </c>
      <c r="E365" s="1">
        <v>34.6</v>
      </c>
      <c r="F365" s="20">
        <v>168.5</v>
      </c>
      <c r="G365" s="20">
        <v>217.7</v>
      </c>
      <c r="H365" s="20">
        <v>268</v>
      </c>
      <c r="I365" s="18">
        <v>34.9</v>
      </c>
      <c r="J365" s="18">
        <v>58.2</v>
      </c>
      <c r="K365" s="18">
        <v>50.2</v>
      </c>
      <c r="L365" s="21">
        <v>218.06666666666669</v>
      </c>
      <c r="M365" s="22">
        <v>47.766666666666673</v>
      </c>
      <c r="N365" s="5">
        <v>4.5652477320307048</v>
      </c>
      <c r="O365">
        <v>4.484602902945038E-3</v>
      </c>
      <c r="P365" s="20">
        <v>2062.81</v>
      </c>
      <c r="Q365" s="20">
        <v>1913.42</v>
      </c>
      <c r="R365" s="20">
        <v>2145.12</v>
      </c>
      <c r="S365" s="18">
        <v>2193.73</v>
      </c>
      <c r="T365" s="18">
        <v>2273.81</v>
      </c>
      <c r="U365" s="18">
        <v>2828.36</v>
      </c>
      <c r="V365" s="21">
        <v>2040.45</v>
      </c>
      <c r="W365" s="22">
        <v>2431.9666666666667</v>
      </c>
      <c r="X365" s="12">
        <v>0.83901232198906239</v>
      </c>
      <c r="Y365">
        <v>0.13675768463431462</v>
      </c>
    </row>
    <row r="366" spans="1:25" x14ac:dyDescent="0.2">
      <c r="A366" s="1" t="s">
        <v>759</v>
      </c>
      <c r="B366" s="1" t="s">
        <v>1123</v>
      </c>
      <c r="C366" s="1" t="s">
        <v>1123</v>
      </c>
      <c r="D366" s="1" t="s">
        <v>760</v>
      </c>
      <c r="E366" s="1">
        <v>35.5</v>
      </c>
      <c r="F366" s="20">
        <v>171.6</v>
      </c>
      <c r="G366" s="20">
        <v>205.9</v>
      </c>
      <c r="H366" s="20">
        <v>273.7</v>
      </c>
      <c r="I366" s="18">
        <v>29.5</v>
      </c>
      <c r="J366" s="18">
        <v>67.099999999999994</v>
      </c>
      <c r="K366" s="18">
        <v>45.7</v>
      </c>
      <c r="L366" s="21">
        <v>217.06666666666669</v>
      </c>
      <c r="M366" s="22">
        <v>47.433333333333337</v>
      </c>
      <c r="N366" s="5">
        <v>4.576247364722418</v>
      </c>
      <c r="O366">
        <v>6.0238299332242267E-3</v>
      </c>
      <c r="P366" s="20">
        <v>119.49</v>
      </c>
      <c r="Q366" s="20">
        <v>114.34</v>
      </c>
      <c r="R366" s="20">
        <v>114.99</v>
      </c>
      <c r="S366" s="18">
        <v>117.06</v>
      </c>
      <c r="T366" s="18">
        <v>106.51</v>
      </c>
      <c r="U366" s="18">
        <v>135.31</v>
      </c>
      <c r="V366" s="21">
        <v>116.27333333333333</v>
      </c>
      <c r="W366" s="22">
        <v>119.62666666666667</v>
      </c>
      <c r="X366" s="12">
        <v>0.97196834596522508</v>
      </c>
      <c r="Y366">
        <v>0.71543179538620849</v>
      </c>
    </row>
    <row r="367" spans="1:25" x14ac:dyDescent="0.2">
      <c r="A367" s="1" t="s">
        <v>561</v>
      </c>
      <c r="B367" s="1" t="s">
        <v>1530</v>
      </c>
      <c r="C367" s="1" t="s">
        <v>1109</v>
      </c>
      <c r="D367" s="1" t="s">
        <v>562</v>
      </c>
      <c r="E367" s="1">
        <v>23</v>
      </c>
      <c r="F367" s="20">
        <v>174.9</v>
      </c>
      <c r="G367" s="20">
        <v>279.5</v>
      </c>
      <c r="H367" s="20">
        <v>261.3</v>
      </c>
      <c r="I367" s="18">
        <v>47.4</v>
      </c>
      <c r="J367" s="18">
        <v>54.7</v>
      </c>
      <c r="K367" s="18">
        <v>54.2</v>
      </c>
      <c r="L367" s="21">
        <v>238.56666666666669</v>
      </c>
      <c r="M367" s="22">
        <v>52.1</v>
      </c>
      <c r="N367" s="5">
        <v>4.5790147152911072</v>
      </c>
      <c r="O367">
        <v>4.4952283045717025E-3</v>
      </c>
      <c r="P367" s="20">
        <v>444.78</v>
      </c>
      <c r="Q367" s="20">
        <v>464.24</v>
      </c>
      <c r="R367" s="20">
        <v>393.17</v>
      </c>
      <c r="S367" s="18">
        <v>533.88</v>
      </c>
      <c r="T367" s="18">
        <v>422.3</v>
      </c>
      <c r="U367" s="18">
        <v>479.54</v>
      </c>
      <c r="V367" s="21">
        <v>434.06333333333333</v>
      </c>
      <c r="W367" s="22">
        <v>478.57333333333332</v>
      </c>
      <c r="X367" s="12">
        <v>0.90699440002228848</v>
      </c>
      <c r="Y367">
        <v>0.31271432391467024</v>
      </c>
    </row>
    <row r="368" spans="1:25" x14ac:dyDescent="0.2">
      <c r="A368" s="1" t="s">
        <v>837</v>
      </c>
      <c r="B368" s="1" t="s">
        <v>1239</v>
      </c>
      <c r="C368" s="1" t="s">
        <v>1239</v>
      </c>
      <c r="D368" s="1" t="s">
        <v>838</v>
      </c>
      <c r="E368" s="1">
        <v>32.200000000000003</v>
      </c>
      <c r="F368" s="20">
        <v>207.1</v>
      </c>
      <c r="G368" s="20">
        <v>279</v>
      </c>
      <c r="H368" s="20">
        <v>252.8</v>
      </c>
      <c r="I368" s="18">
        <v>45</v>
      </c>
      <c r="J368" s="18">
        <v>63.9</v>
      </c>
      <c r="K368" s="18">
        <v>52.1</v>
      </c>
      <c r="L368" s="21">
        <v>246.30000000000004</v>
      </c>
      <c r="M368" s="22">
        <v>53.666666666666664</v>
      </c>
      <c r="N368" s="5">
        <v>4.5894409937888208</v>
      </c>
      <c r="O368">
        <v>8.9268788593896908E-4</v>
      </c>
      <c r="P368" s="20">
        <v>136.63999999999999</v>
      </c>
      <c r="Q368" s="20">
        <v>134.32</v>
      </c>
      <c r="R368" s="20">
        <v>123.89</v>
      </c>
      <c r="S368" s="18">
        <v>73.349999999999994</v>
      </c>
      <c r="T368" s="18">
        <v>72.709999999999994</v>
      </c>
      <c r="U368" s="18">
        <v>70.94</v>
      </c>
      <c r="V368" s="21">
        <v>131.61666666666665</v>
      </c>
      <c r="W368" s="22">
        <v>72.333333333333329</v>
      </c>
      <c r="X368" s="12">
        <v>1.8195852534562211</v>
      </c>
      <c r="Y368">
        <v>1.1908882819439544E-4</v>
      </c>
    </row>
    <row r="369" spans="1:25" x14ac:dyDescent="0.2">
      <c r="A369" s="1" t="s">
        <v>731</v>
      </c>
      <c r="B369" s="1" t="s">
        <v>1156</v>
      </c>
      <c r="C369" s="1" t="s">
        <v>1156</v>
      </c>
      <c r="D369" s="1" t="s">
        <v>732</v>
      </c>
      <c r="E369" s="1">
        <v>23.9</v>
      </c>
      <c r="F369" s="20">
        <v>237.3</v>
      </c>
      <c r="G369" s="20">
        <v>191</v>
      </c>
      <c r="H369" s="20">
        <v>258.10000000000002</v>
      </c>
      <c r="I369" s="18">
        <v>37.799999999999997</v>
      </c>
      <c r="J369" s="18">
        <v>46.9</v>
      </c>
      <c r="K369" s="18">
        <v>63.5</v>
      </c>
      <c r="L369" s="21">
        <v>228.80000000000004</v>
      </c>
      <c r="M369" s="22">
        <v>49.4</v>
      </c>
      <c r="N369" s="5">
        <v>4.6315789473684221</v>
      </c>
      <c r="O369">
        <v>1.0705461203745655E-3</v>
      </c>
      <c r="P369" s="20">
        <v>100.74</v>
      </c>
      <c r="Q369" s="20">
        <v>139.68</v>
      </c>
      <c r="R369" s="20">
        <v>129.33000000000001</v>
      </c>
      <c r="S369" s="18">
        <v>100.98</v>
      </c>
      <c r="T369" s="18">
        <v>110.56</v>
      </c>
      <c r="U369" s="18">
        <v>91.53</v>
      </c>
      <c r="V369" s="21">
        <v>123.25</v>
      </c>
      <c r="W369" s="22">
        <v>101.02333333333335</v>
      </c>
      <c r="X369" s="12">
        <v>1.2200151780116801</v>
      </c>
      <c r="Y369">
        <v>0.15937752526043289</v>
      </c>
    </row>
    <row r="370" spans="1:25" x14ac:dyDescent="0.2">
      <c r="A370" s="1" t="s">
        <v>323</v>
      </c>
      <c r="B370" s="1" t="s">
        <v>1487</v>
      </c>
      <c r="C370" s="1" t="s">
        <v>1066</v>
      </c>
      <c r="D370" s="1" t="s">
        <v>324</v>
      </c>
      <c r="E370" s="1">
        <v>42.5</v>
      </c>
      <c r="F370" s="20">
        <v>203.6</v>
      </c>
      <c r="G370" s="20">
        <v>255.1</v>
      </c>
      <c r="H370" s="20">
        <v>261</v>
      </c>
      <c r="I370" s="18">
        <v>47.7</v>
      </c>
      <c r="J370" s="18">
        <v>56.6</v>
      </c>
      <c r="K370" s="18">
        <v>48.8</v>
      </c>
      <c r="L370" s="21">
        <v>239.9</v>
      </c>
      <c r="M370" s="22">
        <v>51.033333333333339</v>
      </c>
      <c r="N370" s="5">
        <v>4.7008491182233829</v>
      </c>
      <c r="O370">
        <v>5.126328364160992E-4</v>
      </c>
      <c r="P370" s="20">
        <v>117.81</v>
      </c>
      <c r="Q370" s="20">
        <v>136.83000000000001</v>
      </c>
      <c r="R370" s="20">
        <v>166.89</v>
      </c>
      <c r="S370" s="18">
        <v>156.9</v>
      </c>
      <c r="T370" s="18">
        <v>126.77</v>
      </c>
      <c r="U370" s="18">
        <v>198.69</v>
      </c>
      <c r="V370" s="21">
        <v>140.51</v>
      </c>
      <c r="W370" s="22">
        <v>160.78666666666666</v>
      </c>
      <c r="X370" s="12">
        <v>0.87389086988970888</v>
      </c>
      <c r="Y370">
        <v>0.46740505384259046</v>
      </c>
    </row>
    <row r="371" spans="1:25" x14ac:dyDescent="0.2">
      <c r="A371" s="1" t="s">
        <v>645</v>
      </c>
      <c r="B371" s="1" t="s">
        <v>1351</v>
      </c>
      <c r="C371" s="1" t="s">
        <v>933</v>
      </c>
      <c r="D371" s="1" t="s">
        <v>646</v>
      </c>
      <c r="E371" s="1">
        <v>34.200000000000003</v>
      </c>
      <c r="F371" s="20">
        <v>189.7</v>
      </c>
      <c r="G371" s="20">
        <v>270.60000000000002</v>
      </c>
      <c r="H371" s="20">
        <v>243.2</v>
      </c>
      <c r="I371" s="18">
        <v>42.8</v>
      </c>
      <c r="J371" s="18">
        <v>61.2</v>
      </c>
      <c r="K371" s="18">
        <v>44.4</v>
      </c>
      <c r="L371" s="21">
        <v>234.5</v>
      </c>
      <c r="M371" s="22">
        <v>49.466666666666669</v>
      </c>
      <c r="N371" s="5">
        <v>4.7405660377358485</v>
      </c>
      <c r="O371">
        <v>1.6402593136244819E-3</v>
      </c>
      <c r="P371" s="20">
        <v>488.38</v>
      </c>
      <c r="Q371" s="20">
        <v>501.54</v>
      </c>
      <c r="R371" s="20">
        <v>536.33000000000004</v>
      </c>
      <c r="S371" s="18">
        <v>618.57000000000005</v>
      </c>
      <c r="T371" s="18">
        <v>560.02</v>
      </c>
      <c r="U371" s="18">
        <v>675.27</v>
      </c>
      <c r="V371" s="21">
        <v>508.75</v>
      </c>
      <c r="W371" s="22">
        <v>617.95333333333338</v>
      </c>
      <c r="X371" s="12">
        <v>0.82328223274680934</v>
      </c>
      <c r="Y371">
        <v>3.9342111555070551E-2</v>
      </c>
    </row>
    <row r="372" spans="1:25" x14ac:dyDescent="0.2">
      <c r="A372" s="1" t="s">
        <v>673</v>
      </c>
      <c r="B372" s="1" t="s">
        <v>1543</v>
      </c>
      <c r="C372" s="1" t="s">
        <v>1121</v>
      </c>
      <c r="D372" s="1" t="s">
        <v>674</v>
      </c>
      <c r="E372" s="1">
        <v>17.399999999999999</v>
      </c>
      <c r="F372" s="20">
        <v>222.5</v>
      </c>
      <c r="G372" s="20">
        <v>257.89999999999998</v>
      </c>
      <c r="H372" s="20">
        <v>263.10000000000002</v>
      </c>
      <c r="I372" s="18">
        <v>54.2</v>
      </c>
      <c r="J372" s="18">
        <v>56.2</v>
      </c>
      <c r="K372" s="18">
        <v>46.1</v>
      </c>
      <c r="L372" s="21">
        <v>247.83333333333334</v>
      </c>
      <c r="M372" s="22">
        <v>52.166666666666664</v>
      </c>
      <c r="N372" s="5">
        <v>4.7507987220447285</v>
      </c>
      <c r="O372">
        <v>1.1786878165759221E-4</v>
      </c>
      <c r="P372" s="20">
        <v>837.53</v>
      </c>
      <c r="Q372" s="20">
        <v>789.26</v>
      </c>
      <c r="R372" s="20">
        <v>761.11</v>
      </c>
      <c r="S372" s="18">
        <v>387.18</v>
      </c>
      <c r="T372" s="18">
        <v>545.75</v>
      </c>
      <c r="U372" s="18">
        <v>312.79000000000002</v>
      </c>
      <c r="V372" s="21">
        <v>795.9666666666667</v>
      </c>
      <c r="W372" s="22">
        <v>415.24</v>
      </c>
      <c r="X372" s="12">
        <v>1.9168834087917028</v>
      </c>
      <c r="Y372">
        <v>6.2080279501043351E-3</v>
      </c>
    </row>
    <row r="373" spans="1:25" x14ac:dyDescent="0.2">
      <c r="A373" s="1" t="s">
        <v>325</v>
      </c>
      <c r="B373" s="1" t="s">
        <v>1572</v>
      </c>
      <c r="C373" s="1" t="s">
        <v>1293</v>
      </c>
      <c r="D373" s="1" t="s">
        <v>326</v>
      </c>
      <c r="E373" s="1">
        <v>69.2</v>
      </c>
      <c r="F373" s="20">
        <v>203.4</v>
      </c>
      <c r="G373" s="20">
        <v>261.10000000000002</v>
      </c>
      <c r="H373" s="20">
        <v>244.9</v>
      </c>
      <c r="I373" s="18">
        <v>45.8</v>
      </c>
      <c r="J373" s="18">
        <v>58.2</v>
      </c>
      <c r="K373" s="18">
        <v>45.2</v>
      </c>
      <c r="L373" s="21">
        <v>236.46666666666667</v>
      </c>
      <c r="M373" s="22">
        <v>49.733333333333327</v>
      </c>
      <c r="N373" s="5">
        <v>4.7546916890080437</v>
      </c>
      <c r="O373">
        <v>4.563143809265179E-4</v>
      </c>
      <c r="P373" s="20">
        <v>243.18</v>
      </c>
      <c r="Q373" s="20">
        <v>239.57</v>
      </c>
      <c r="R373" s="20">
        <v>218.03</v>
      </c>
      <c r="S373" s="18">
        <v>299.94</v>
      </c>
      <c r="T373" s="18">
        <v>256.81</v>
      </c>
      <c r="U373" s="18">
        <v>244.56</v>
      </c>
      <c r="V373" s="21">
        <v>233.59333333333333</v>
      </c>
      <c r="W373" s="22">
        <v>267.1033333333333</v>
      </c>
      <c r="X373" s="12">
        <v>0.87454293594239441</v>
      </c>
      <c r="Y373">
        <v>0.14496683328563881</v>
      </c>
    </row>
    <row r="374" spans="1:25" x14ac:dyDescent="0.2">
      <c r="A374" s="1" t="s">
        <v>743</v>
      </c>
      <c r="B374" s="1" t="s">
        <v>1348</v>
      </c>
      <c r="C374" s="1" t="s">
        <v>930</v>
      </c>
      <c r="D374" s="1" t="s">
        <v>744</v>
      </c>
      <c r="E374" s="1">
        <v>23.6</v>
      </c>
      <c r="F374" s="20">
        <v>239.7</v>
      </c>
      <c r="G374" s="20">
        <v>268.89999999999998</v>
      </c>
      <c r="H374" s="20">
        <v>235.3</v>
      </c>
      <c r="I374" s="18">
        <v>44.7</v>
      </c>
      <c r="J374" s="18">
        <v>43</v>
      </c>
      <c r="K374" s="18">
        <v>68.400000000000006</v>
      </c>
      <c r="L374" s="21">
        <v>247.96666666666667</v>
      </c>
      <c r="M374" s="22">
        <v>52.033333333333339</v>
      </c>
      <c r="N374" s="5">
        <v>4.7655349135169756</v>
      </c>
      <c r="O374">
        <v>1.2561405441698301E-4</v>
      </c>
      <c r="P374" s="20">
        <v>108.7</v>
      </c>
      <c r="Q374" s="20">
        <v>95.09</v>
      </c>
      <c r="R374" s="20">
        <v>105.91</v>
      </c>
      <c r="S374" s="18">
        <v>95.38</v>
      </c>
      <c r="T374" s="18">
        <v>110</v>
      </c>
      <c r="U374" s="18">
        <v>101.09</v>
      </c>
      <c r="V374" s="21">
        <v>103.23333333333335</v>
      </c>
      <c r="W374" s="22">
        <v>102.15666666666668</v>
      </c>
      <c r="X374" s="12">
        <v>1.0105393676379417</v>
      </c>
      <c r="Y374">
        <v>0.86505523499205161</v>
      </c>
    </row>
    <row r="375" spans="1:25" x14ac:dyDescent="0.2">
      <c r="A375" s="1" t="s">
        <v>787</v>
      </c>
      <c r="B375" s="1" t="s">
        <v>1232</v>
      </c>
      <c r="C375" s="1" t="s">
        <v>1232</v>
      </c>
      <c r="D375" s="1" t="s">
        <v>788</v>
      </c>
      <c r="E375" s="1">
        <v>28.7</v>
      </c>
      <c r="F375" s="20">
        <v>180.7</v>
      </c>
      <c r="G375" s="20">
        <v>280.5</v>
      </c>
      <c r="H375" s="20">
        <v>287</v>
      </c>
      <c r="I375" s="18">
        <v>51.2</v>
      </c>
      <c r="J375" s="18">
        <v>40.4</v>
      </c>
      <c r="K375" s="18">
        <v>60.3</v>
      </c>
      <c r="L375" s="21">
        <v>249.4</v>
      </c>
      <c r="M375" s="22">
        <v>50.633333333333326</v>
      </c>
      <c r="N375" s="5">
        <v>4.9256089532587239</v>
      </c>
      <c r="O375">
        <v>4.685333172385401E-3</v>
      </c>
      <c r="P375" s="20">
        <v>63.19</v>
      </c>
      <c r="Q375" s="20">
        <v>85.53</v>
      </c>
      <c r="R375" s="20">
        <v>130.61000000000001</v>
      </c>
      <c r="S375" s="18">
        <v>147.47999999999999</v>
      </c>
      <c r="T375" s="18">
        <v>83.95</v>
      </c>
      <c r="U375" s="18">
        <v>250.65</v>
      </c>
      <c r="V375" s="21">
        <v>93.110000000000014</v>
      </c>
      <c r="W375" s="22">
        <v>160.69333333333336</v>
      </c>
      <c r="X375" s="12">
        <v>0.57942665117822767</v>
      </c>
      <c r="Y375">
        <v>0.267153296578858</v>
      </c>
    </row>
    <row r="376" spans="1:25" x14ac:dyDescent="0.2">
      <c r="A376" s="1" t="s">
        <v>210</v>
      </c>
      <c r="B376" s="1" t="s">
        <v>1365</v>
      </c>
      <c r="C376" s="1" t="s">
        <v>946</v>
      </c>
      <c r="D376" s="1" t="s">
        <v>211</v>
      </c>
      <c r="E376" s="1">
        <v>66.2</v>
      </c>
      <c r="F376" s="20">
        <v>231.9</v>
      </c>
      <c r="G376" s="20">
        <v>243.5</v>
      </c>
      <c r="H376" s="20">
        <v>254.8</v>
      </c>
      <c r="I376" s="18">
        <v>41</v>
      </c>
      <c r="J376" s="18">
        <v>58.3</v>
      </c>
      <c r="K376" s="18">
        <v>46.7</v>
      </c>
      <c r="L376" s="21">
        <v>243.4</v>
      </c>
      <c r="M376" s="22">
        <v>48.666666666666664</v>
      </c>
      <c r="N376" s="5">
        <v>5.0013698630136991</v>
      </c>
      <c r="O376">
        <v>1.9973351766708745E-5</v>
      </c>
      <c r="P376" s="20">
        <v>420.29</v>
      </c>
      <c r="Q376" s="20">
        <v>420.29</v>
      </c>
      <c r="R376" s="20">
        <v>418.34</v>
      </c>
      <c r="S376" s="18">
        <v>436.35</v>
      </c>
      <c r="T376" s="18">
        <v>408.19</v>
      </c>
      <c r="U376" s="18">
        <v>367.82</v>
      </c>
      <c r="V376" s="21">
        <v>419.64000000000004</v>
      </c>
      <c r="W376" s="22">
        <v>404.11999999999995</v>
      </c>
      <c r="X376" s="12">
        <v>1.038404434326438</v>
      </c>
      <c r="Y376">
        <v>0.47897641365077376</v>
      </c>
    </row>
    <row r="377" spans="1:25" x14ac:dyDescent="0.2">
      <c r="A377" s="1" t="s">
        <v>663</v>
      </c>
      <c r="B377" s="1" t="s">
        <v>1558</v>
      </c>
      <c r="C377" s="1" t="s">
        <v>1277</v>
      </c>
      <c r="D377" s="1" t="s">
        <v>664</v>
      </c>
      <c r="E377" s="1">
        <v>46.2</v>
      </c>
      <c r="F377" s="20">
        <v>237</v>
      </c>
      <c r="G377" s="20">
        <v>239.3</v>
      </c>
      <c r="H377" s="20">
        <v>274</v>
      </c>
      <c r="I377" s="18">
        <v>30.1</v>
      </c>
      <c r="J377" s="18">
        <v>61.8</v>
      </c>
      <c r="K377" s="18">
        <v>57.9</v>
      </c>
      <c r="L377" s="21">
        <v>250.1</v>
      </c>
      <c r="M377" s="22">
        <v>49.933333333333337</v>
      </c>
      <c r="N377" s="5">
        <v>5.0086782376501997</v>
      </c>
      <c r="O377">
        <v>2.1179525031067873E-4</v>
      </c>
      <c r="P377" s="20">
        <v>390.48</v>
      </c>
      <c r="Q377" s="20">
        <v>395.51</v>
      </c>
      <c r="R377" s="20">
        <v>433.41</v>
      </c>
      <c r="S377" s="18">
        <v>518.26</v>
      </c>
      <c r="T377" s="18">
        <v>412.39</v>
      </c>
      <c r="U377" s="18">
        <v>661.63</v>
      </c>
      <c r="V377" s="21">
        <v>406.4666666666667</v>
      </c>
      <c r="W377" s="22">
        <v>530.76</v>
      </c>
      <c r="X377" s="12">
        <v>0.76582008189514417</v>
      </c>
      <c r="Y377">
        <v>0.16599747381539154</v>
      </c>
    </row>
    <row r="378" spans="1:25" x14ac:dyDescent="0.2">
      <c r="A378" s="1" t="s">
        <v>247</v>
      </c>
      <c r="B378" s="1" t="s">
        <v>1522</v>
      </c>
      <c r="C378" s="1" t="s">
        <v>1101</v>
      </c>
      <c r="D378" s="1" t="s">
        <v>248</v>
      </c>
      <c r="E378" s="1">
        <v>35</v>
      </c>
      <c r="F378" s="20">
        <v>205.2</v>
      </c>
      <c r="G378" s="20">
        <v>270.5</v>
      </c>
      <c r="H378" s="20">
        <v>230.2</v>
      </c>
      <c r="I378" s="18">
        <v>37.299999999999997</v>
      </c>
      <c r="J378" s="18">
        <v>53.8</v>
      </c>
      <c r="K378" s="18">
        <v>49</v>
      </c>
      <c r="L378" s="21">
        <v>235.29999999999998</v>
      </c>
      <c r="M378" s="22">
        <v>46.699999999999996</v>
      </c>
      <c r="N378" s="5">
        <v>5.0385438972162744</v>
      </c>
      <c r="O378">
        <v>6.5774364832999377E-4</v>
      </c>
      <c r="P378" s="20">
        <v>530.47</v>
      </c>
      <c r="Q378" s="20">
        <v>555.19000000000005</v>
      </c>
      <c r="R378" s="20">
        <v>637.11</v>
      </c>
      <c r="S378" s="18">
        <v>497.54</v>
      </c>
      <c r="T378" s="18">
        <v>469.63</v>
      </c>
      <c r="U378" s="18">
        <v>589.72</v>
      </c>
      <c r="V378" s="21">
        <v>574.25666666666666</v>
      </c>
      <c r="W378" s="22">
        <v>518.96333333333337</v>
      </c>
      <c r="X378" s="12">
        <v>1.1065457418314717</v>
      </c>
      <c r="Y378">
        <v>0.31814439535138156</v>
      </c>
    </row>
    <row r="379" spans="1:25" x14ac:dyDescent="0.2">
      <c r="A379" s="1" t="s">
        <v>862</v>
      </c>
      <c r="B379" s="1" t="s">
        <v>1244</v>
      </c>
      <c r="C379" s="1" t="s">
        <v>1244</v>
      </c>
      <c r="D379" s="1" t="s">
        <v>863</v>
      </c>
      <c r="E379" s="1">
        <v>20.100000000000001</v>
      </c>
      <c r="F379" s="20">
        <v>185.9</v>
      </c>
      <c r="G379" s="20">
        <v>238</v>
      </c>
      <c r="H379" s="20">
        <v>277.3</v>
      </c>
      <c r="I379" s="18">
        <v>31.4</v>
      </c>
      <c r="J379" s="18">
        <v>67.7</v>
      </c>
      <c r="K379" s="18">
        <v>40</v>
      </c>
      <c r="L379" s="21">
        <v>233.73333333333335</v>
      </c>
      <c r="M379" s="22">
        <v>46.366666666666667</v>
      </c>
      <c r="N379" s="5">
        <v>5.0409777138749101</v>
      </c>
      <c r="O379">
        <v>2.8241080550494685E-3</v>
      </c>
      <c r="P379" s="20">
        <v>197.96</v>
      </c>
      <c r="Q379" s="20">
        <v>187.13</v>
      </c>
      <c r="R379" s="20">
        <v>214.27</v>
      </c>
      <c r="S379" s="18">
        <v>245.62</v>
      </c>
      <c r="T379" s="18">
        <v>169.04</v>
      </c>
      <c r="U379" s="18">
        <v>218.6</v>
      </c>
      <c r="V379" s="21">
        <v>199.78666666666666</v>
      </c>
      <c r="W379" s="22">
        <v>211.08666666666667</v>
      </c>
      <c r="X379" s="12">
        <v>0.94646748570887151</v>
      </c>
      <c r="Y379">
        <v>0.65931238948112891</v>
      </c>
    </row>
    <row r="380" spans="1:25" x14ac:dyDescent="0.2">
      <c r="A380" s="1" t="s">
        <v>753</v>
      </c>
      <c r="B380" s="1" t="s">
        <v>1567</v>
      </c>
      <c r="C380" s="1" t="s">
        <v>1288</v>
      </c>
      <c r="D380" s="1" t="s">
        <v>754</v>
      </c>
      <c r="E380" s="1">
        <v>34.6</v>
      </c>
      <c r="F380" s="20">
        <v>242</v>
      </c>
      <c r="G380" s="20">
        <v>242</v>
      </c>
      <c r="H380" s="20">
        <v>230.1</v>
      </c>
      <c r="I380" s="18">
        <v>39.200000000000003</v>
      </c>
      <c r="J380" s="18">
        <v>52.7</v>
      </c>
      <c r="K380" s="18">
        <v>45.8</v>
      </c>
      <c r="L380" s="21">
        <v>238.03333333333333</v>
      </c>
      <c r="M380" s="22">
        <v>45.9</v>
      </c>
      <c r="N380" s="5">
        <v>5.1859114015976759</v>
      </c>
      <c r="O380">
        <v>4.187189774981451E-6</v>
      </c>
      <c r="P380" s="20">
        <v>78.599999999999994</v>
      </c>
      <c r="Q380" s="20">
        <v>96.66</v>
      </c>
      <c r="R380" s="20">
        <v>76.59</v>
      </c>
      <c r="S380" s="18">
        <v>78.540000000000006</v>
      </c>
      <c r="T380" s="18">
        <v>92.93</v>
      </c>
      <c r="U380" s="18">
        <v>83.95</v>
      </c>
      <c r="V380" s="21">
        <v>83.95</v>
      </c>
      <c r="W380" s="22">
        <v>85.14</v>
      </c>
      <c r="X380" s="12">
        <v>0.98602302090674188</v>
      </c>
      <c r="Y380">
        <v>0.88373098365551939</v>
      </c>
    </row>
    <row r="381" spans="1:25" x14ac:dyDescent="0.2">
      <c r="A381" s="1" t="s">
        <v>374</v>
      </c>
      <c r="B381" s="1" t="s">
        <v>1329</v>
      </c>
      <c r="C381" s="1" t="s">
        <v>911</v>
      </c>
      <c r="D381" s="1" t="s">
        <v>375</v>
      </c>
      <c r="E381" s="1">
        <v>66.599999999999994</v>
      </c>
      <c r="F381" s="20">
        <v>236.7</v>
      </c>
      <c r="G381" s="20">
        <v>244.9</v>
      </c>
      <c r="H381" s="20">
        <v>253.6</v>
      </c>
      <c r="I381" s="18">
        <v>41.3</v>
      </c>
      <c r="J381" s="18">
        <v>57.6</v>
      </c>
      <c r="K381" s="18">
        <v>42.7</v>
      </c>
      <c r="L381" s="21">
        <v>245.06666666666669</v>
      </c>
      <c r="M381" s="22">
        <v>47.20000000000001</v>
      </c>
      <c r="N381" s="5">
        <v>5.1920903954802258</v>
      </c>
      <c r="O381">
        <v>1.0097812456051165E-5</v>
      </c>
      <c r="P381" s="20">
        <v>64.95</v>
      </c>
      <c r="Q381" s="20">
        <v>61.91</v>
      </c>
      <c r="R381" s="20">
        <v>56.45</v>
      </c>
      <c r="S381" s="18">
        <v>63.13</v>
      </c>
      <c r="T381" s="18">
        <v>51.69</v>
      </c>
      <c r="U381" s="18">
        <v>64.72</v>
      </c>
      <c r="V381" s="21">
        <v>61.103333333333332</v>
      </c>
      <c r="W381" s="22">
        <v>59.846666666666664</v>
      </c>
      <c r="X381" s="12">
        <v>1.0209981062715829</v>
      </c>
      <c r="Y381">
        <v>0.8063469980486484</v>
      </c>
    </row>
    <row r="382" spans="1:25" x14ac:dyDescent="0.2">
      <c r="A382" s="1" t="s">
        <v>319</v>
      </c>
      <c r="B382" s="1" t="s">
        <v>1415</v>
      </c>
      <c r="C382" s="1" t="s">
        <v>996</v>
      </c>
      <c r="D382" s="1" t="s">
        <v>320</v>
      </c>
      <c r="E382" s="1">
        <v>46.4</v>
      </c>
      <c r="F382" s="20">
        <v>258.2</v>
      </c>
      <c r="G382" s="20">
        <v>246.1</v>
      </c>
      <c r="H382" s="20">
        <v>228.7</v>
      </c>
      <c r="I382" s="18">
        <v>42.6</v>
      </c>
      <c r="J382" s="18">
        <v>52.6</v>
      </c>
      <c r="K382" s="18">
        <v>45.8</v>
      </c>
      <c r="L382" s="21">
        <v>244.33333333333334</v>
      </c>
      <c r="M382" s="22">
        <v>47</v>
      </c>
      <c r="N382" s="5">
        <v>5.1985815602836878</v>
      </c>
      <c r="O382">
        <v>2.6232901175646841E-5</v>
      </c>
      <c r="P382" s="20">
        <v>299.94</v>
      </c>
      <c r="Q382" s="20">
        <v>263.45999999999998</v>
      </c>
      <c r="R382" s="20">
        <v>273.04000000000002</v>
      </c>
      <c r="S382" s="18">
        <v>289.91000000000003</v>
      </c>
      <c r="T382" s="18">
        <v>265.76</v>
      </c>
      <c r="U382" s="18">
        <v>318.19</v>
      </c>
      <c r="V382" s="21">
        <v>278.81333333333333</v>
      </c>
      <c r="W382" s="22">
        <v>291.28666666666669</v>
      </c>
      <c r="X382" s="12">
        <v>0.95717849541116418</v>
      </c>
      <c r="Y382">
        <v>0.54076412268971452</v>
      </c>
    </row>
    <row r="383" spans="1:25" x14ac:dyDescent="0.2">
      <c r="A383" s="1" t="s">
        <v>263</v>
      </c>
      <c r="B383" s="1" t="s">
        <v>1455</v>
      </c>
      <c r="C383" s="1" t="s">
        <v>1034</v>
      </c>
      <c r="D383" s="1" t="s">
        <v>264</v>
      </c>
      <c r="E383" s="1">
        <v>105.3</v>
      </c>
      <c r="F383" s="20">
        <v>209</v>
      </c>
      <c r="G383" s="20">
        <v>246.2</v>
      </c>
      <c r="H383" s="20">
        <v>263.7</v>
      </c>
      <c r="I383" s="18">
        <v>38.200000000000003</v>
      </c>
      <c r="J383" s="18">
        <v>48.4</v>
      </c>
      <c r="K383" s="18">
        <v>49.5</v>
      </c>
      <c r="L383" s="21">
        <v>239.63333333333333</v>
      </c>
      <c r="M383" s="22">
        <v>45.366666666666667</v>
      </c>
      <c r="N383" s="5">
        <v>5.2821454812637763</v>
      </c>
      <c r="O383">
        <v>2.99514408685588E-4</v>
      </c>
      <c r="P383" s="20">
        <v>679.73</v>
      </c>
      <c r="Q383" s="20">
        <v>659.52</v>
      </c>
      <c r="R383" s="20">
        <v>700.71</v>
      </c>
      <c r="S383" s="18">
        <v>669.36</v>
      </c>
      <c r="T383" s="18">
        <v>691.7</v>
      </c>
      <c r="U383" s="18">
        <v>707.5</v>
      </c>
      <c r="V383" s="21">
        <v>679.98666666666668</v>
      </c>
      <c r="W383" s="22">
        <v>689.52</v>
      </c>
      <c r="X383" s="12">
        <v>0.98617395676219211</v>
      </c>
      <c r="Y383">
        <v>0.58876919965893237</v>
      </c>
    </row>
    <row r="384" spans="1:25" x14ac:dyDescent="0.2">
      <c r="A384" s="1" t="s">
        <v>52</v>
      </c>
      <c r="B384" s="1" t="s">
        <v>1342</v>
      </c>
      <c r="C384" s="1" t="s">
        <v>924</v>
      </c>
      <c r="D384" s="1" t="s">
        <v>53</v>
      </c>
      <c r="E384" s="1">
        <v>98.2</v>
      </c>
      <c r="F384" s="20">
        <v>173.3</v>
      </c>
      <c r="G384" s="20">
        <v>279.7</v>
      </c>
      <c r="H384" s="20">
        <v>277.2</v>
      </c>
      <c r="I384" s="18">
        <v>36.799999999999997</v>
      </c>
      <c r="J384" s="18">
        <v>53.9</v>
      </c>
      <c r="K384" s="18">
        <v>45.7</v>
      </c>
      <c r="L384" s="21">
        <v>243.4</v>
      </c>
      <c r="M384" s="22">
        <v>45.466666666666661</v>
      </c>
      <c r="N384" s="5">
        <v>5.3533724340175963</v>
      </c>
      <c r="O384">
        <v>5.0219755639483426E-3</v>
      </c>
      <c r="P384" s="20">
        <v>209.94</v>
      </c>
      <c r="Q384" s="20">
        <v>209.94</v>
      </c>
      <c r="R384" s="20">
        <v>239.57</v>
      </c>
      <c r="S384" s="18">
        <v>211.54</v>
      </c>
      <c r="T384" s="18">
        <v>221.32</v>
      </c>
      <c r="U384" s="18">
        <v>255.28</v>
      </c>
      <c r="V384" s="21">
        <v>219.81666666666669</v>
      </c>
      <c r="W384" s="22">
        <v>229.38</v>
      </c>
      <c r="X384" s="12">
        <v>0.95830790246170849</v>
      </c>
      <c r="Y384">
        <v>0.59389704649856001</v>
      </c>
    </row>
    <row r="385" spans="1:25" x14ac:dyDescent="0.2">
      <c r="A385" s="1" t="s">
        <v>511</v>
      </c>
      <c r="B385" s="1" t="s">
        <v>1353</v>
      </c>
      <c r="C385" s="1" t="s">
        <v>935</v>
      </c>
      <c r="D385" s="1" t="s">
        <v>512</v>
      </c>
      <c r="E385" s="1">
        <v>40.200000000000003</v>
      </c>
      <c r="F385" s="20">
        <v>209.7</v>
      </c>
      <c r="G385" s="20">
        <v>270.2</v>
      </c>
      <c r="H385" s="20">
        <v>251.4</v>
      </c>
      <c r="I385" s="18">
        <v>35.700000000000003</v>
      </c>
      <c r="J385" s="18">
        <v>55.4</v>
      </c>
      <c r="K385" s="18">
        <v>42.8</v>
      </c>
      <c r="L385" s="21">
        <v>243.76666666666665</v>
      </c>
      <c r="M385" s="22">
        <v>44.633333333333326</v>
      </c>
      <c r="N385" s="5">
        <v>5.4615384615384626</v>
      </c>
      <c r="O385">
        <v>4.4794858088466826E-4</v>
      </c>
      <c r="P385" s="20">
        <v>115.11</v>
      </c>
      <c r="Q385" s="20">
        <v>133.53</v>
      </c>
      <c r="R385" s="20">
        <v>125.31</v>
      </c>
      <c r="S385" s="18">
        <v>151.55000000000001</v>
      </c>
      <c r="T385" s="18">
        <v>131.85</v>
      </c>
      <c r="U385" s="18">
        <v>154.78</v>
      </c>
      <c r="V385" s="21">
        <v>124.64999999999999</v>
      </c>
      <c r="W385" s="22">
        <v>146.05999999999997</v>
      </c>
      <c r="X385" s="12">
        <v>0.85341640421744502</v>
      </c>
      <c r="Y385">
        <v>7.4542096073647895E-2</v>
      </c>
    </row>
    <row r="386" spans="1:25" x14ac:dyDescent="0.2">
      <c r="A386" s="1" t="s">
        <v>575</v>
      </c>
      <c r="B386" s="1" t="s">
        <v>1587</v>
      </c>
      <c r="C386" s="1" t="s">
        <v>1299</v>
      </c>
      <c r="D386" s="1" t="s">
        <v>576</v>
      </c>
      <c r="E386" s="1">
        <v>27.2</v>
      </c>
      <c r="F386" s="20">
        <v>142.80000000000001</v>
      </c>
      <c r="G386" s="20">
        <v>256.8</v>
      </c>
      <c r="H386" s="20">
        <v>339.2</v>
      </c>
      <c r="I386" s="18">
        <v>59.5</v>
      </c>
      <c r="J386" s="18">
        <v>35.1</v>
      </c>
      <c r="K386" s="18">
        <v>36.9</v>
      </c>
      <c r="L386" s="21">
        <v>246.26666666666665</v>
      </c>
      <c r="M386" s="22">
        <v>43.833333333333336</v>
      </c>
      <c r="N386" s="5">
        <v>5.6182509505703413</v>
      </c>
      <c r="O386">
        <v>2.4408292708011408E-2</v>
      </c>
      <c r="P386" s="20">
        <v>211.33</v>
      </c>
      <c r="Q386" s="20">
        <v>226.73</v>
      </c>
      <c r="R386" s="20">
        <v>251.15</v>
      </c>
      <c r="S386" s="18">
        <v>342.65</v>
      </c>
      <c r="T386" s="18">
        <v>307.5</v>
      </c>
      <c r="U386" s="18">
        <v>365.2</v>
      </c>
      <c r="V386" s="21">
        <v>229.73666666666668</v>
      </c>
      <c r="W386" s="22">
        <v>338.45</v>
      </c>
      <c r="X386" s="12">
        <v>0.67879056482986166</v>
      </c>
      <c r="Y386">
        <v>5.9711699747532201E-3</v>
      </c>
    </row>
    <row r="387" spans="1:25" x14ac:dyDescent="0.2">
      <c r="A387" s="1" t="s">
        <v>158</v>
      </c>
      <c r="B387" s="1" t="s">
        <v>1339</v>
      </c>
      <c r="C387" s="1" t="s">
        <v>921</v>
      </c>
      <c r="D387" s="1" t="s">
        <v>159</v>
      </c>
      <c r="E387" s="1">
        <v>117.1</v>
      </c>
      <c r="F387" s="20">
        <v>222.9</v>
      </c>
      <c r="G387" s="20">
        <v>271.10000000000002</v>
      </c>
      <c r="H387" s="20">
        <v>245.8</v>
      </c>
      <c r="I387" s="18">
        <v>38.799999999999997</v>
      </c>
      <c r="J387" s="18">
        <v>50.6</v>
      </c>
      <c r="K387" s="18">
        <v>41.7</v>
      </c>
      <c r="L387" s="21">
        <v>246.6</v>
      </c>
      <c r="M387" s="22">
        <v>43.70000000000001</v>
      </c>
      <c r="N387" s="5">
        <v>5.643020594965674</v>
      </c>
      <c r="O387">
        <v>1.4585671287228879E-4</v>
      </c>
      <c r="P387" s="20">
        <v>108.28</v>
      </c>
      <c r="Q387" s="20">
        <v>123.89</v>
      </c>
      <c r="R387" s="20">
        <v>135.65</v>
      </c>
      <c r="S387" s="18">
        <v>80.09</v>
      </c>
      <c r="T387" s="18">
        <v>77.47</v>
      </c>
      <c r="U387" s="18">
        <v>84.8</v>
      </c>
      <c r="V387" s="21">
        <v>122.60666666666668</v>
      </c>
      <c r="W387" s="22">
        <v>80.786666666666676</v>
      </c>
      <c r="X387" s="12">
        <v>1.5176596798151512</v>
      </c>
      <c r="Y387">
        <v>7.0189612972777794E-3</v>
      </c>
    </row>
    <row r="388" spans="1:25" x14ac:dyDescent="0.2">
      <c r="A388" s="1" t="s">
        <v>218</v>
      </c>
      <c r="B388" s="1" t="s">
        <v>1168</v>
      </c>
      <c r="C388" s="1" t="s">
        <v>1168</v>
      </c>
      <c r="D388" s="1" t="s">
        <v>219</v>
      </c>
      <c r="E388" s="1">
        <v>44.1</v>
      </c>
      <c r="F388" s="20">
        <v>219.2</v>
      </c>
      <c r="G388" s="20">
        <v>256.89999999999998</v>
      </c>
      <c r="H388" s="20">
        <v>264.39999999999998</v>
      </c>
      <c r="I388" s="18">
        <v>39</v>
      </c>
      <c r="J388" s="18">
        <v>53</v>
      </c>
      <c r="K388" s="18">
        <v>38.6</v>
      </c>
      <c r="L388" s="21">
        <v>246.83333333333334</v>
      </c>
      <c r="M388" s="22">
        <v>43.533333333333331</v>
      </c>
      <c r="N388" s="5">
        <v>5.6699846860643186</v>
      </c>
      <c r="O388">
        <v>1.6121947628680461E-4</v>
      </c>
      <c r="P388" s="20">
        <v>455.15</v>
      </c>
      <c r="Q388" s="20">
        <v>458.42</v>
      </c>
      <c r="R388" s="20">
        <v>445.56</v>
      </c>
      <c r="S388" s="18">
        <v>447.08</v>
      </c>
      <c r="T388" s="18">
        <v>429.65</v>
      </c>
      <c r="U388" s="18">
        <v>465.71</v>
      </c>
      <c r="V388" s="21">
        <v>453.04333333333329</v>
      </c>
      <c r="W388" s="22">
        <v>447.48</v>
      </c>
      <c r="X388" s="12">
        <v>1.0124325854414349</v>
      </c>
      <c r="Y388">
        <v>0.64266267786524833</v>
      </c>
    </row>
    <row r="389" spans="1:25" x14ac:dyDescent="0.2">
      <c r="A389" s="1" t="s">
        <v>874</v>
      </c>
      <c r="B389" s="1" t="s">
        <v>1427</v>
      </c>
      <c r="C389" s="1" t="s">
        <v>1007</v>
      </c>
      <c r="D389" s="1" t="s">
        <v>75</v>
      </c>
      <c r="E389" s="1">
        <v>51.1</v>
      </c>
      <c r="F389" s="20">
        <v>226.1</v>
      </c>
      <c r="G389" s="20">
        <v>256.3</v>
      </c>
      <c r="H389" s="20">
        <v>284.89999999999998</v>
      </c>
      <c r="I389" s="18">
        <v>42.1</v>
      </c>
      <c r="J389" s="18">
        <v>55.8</v>
      </c>
      <c r="K389" s="18">
        <v>34.799999999999997</v>
      </c>
      <c r="L389" s="21">
        <v>255.76666666666665</v>
      </c>
      <c r="M389" s="22">
        <v>44.233333333333327</v>
      </c>
      <c r="N389" s="5">
        <v>5.7822155237377544</v>
      </c>
      <c r="O389">
        <v>3.037188445004885E-4</v>
      </c>
      <c r="P389" s="20">
        <v>125.31</v>
      </c>
      <c r="Q389" s="20">
        <v>128.59</v>
      </c>
      <c r="R389" s="20">
        <v>145.49</v>
      </c>
      <c r="S389" s="18">
        <v>135.31</v>
      </c>
      <c r="T389" s="18">
        <v>126.25</v>
      </c>
      <c r="U389" s="18">
        <v>156.38999999999999</v>
      </c>
      <c r="V389" s="21">
        <v>133.13</v>
      </c>
      <c r="W389" s="22">
        <v>139.31666666666666</v>
      </c>
      <c r="X389" s="12">
        <v>0.95559277425529365</v>
      </c>
      <c r="Y389">
        <v>0.60064888907232339</v>
      </c>
    </row>
    <row r="390" spans="1:25" x14ac:dyDescent="0.2">
      <c r="A390" s="1" t="s">
        <v>653</v>
      </c>
      <c r="B390" s="1" t="s">
        <v>1127</v>
      </c>
      <c r="C390" s="1" t="s">
        <v>1127</v>
      </c>
      <c r="D390" s="1" t="s">
        <v>654</v>
      </c>
      <c r="E390" s="1">
        <v>20</v>
      </c>
      <c r="F390" s="20">
        <v>188.2</v>
      </c>
      <c r="G390" s="20">
        <v>258.60000000000002</v>
      </c>
      <c r="H390" s="20">
        <v>291.7</v>
      </c>
      <c r="I390" s="18">
        <v>44.1</v>
      </c>
      <c r="J390" s="18">
        <v>35.4</v>
      </c>
      <c r="K390" s="18">
        <v>45.3</v>
      </c>
      <c r="L390" s="21">
        <v>246.16666666666666</v>
      </c>
      <c r="M390" s="22">
        <v>41.6</v>
      </c>
      <c r="N390" s="5">
        <v>5.917467948717948</v>
      </c>
      <c r="O390">
        <v>2.6278027217738493E-3</v>
      </c>
      <c r="P390" s="20">
        <v>7.87</v>
      </c>
      <c r="Q390" s="20">
        <v>7.49</v>
      </c>
      <c r="R390" s="20">
        <v>10.5</v>
      </c>
      <c r="S390" s="18">
        <v>7.09</v>
      </c>
      <c r="T390" s="18">
        <v>8.3699999999999992</v>
      </c>
      <c r="U390" s="18">
        <v>5.75</v>
      </c>
      <c r="V390" s="21">
        <v>8.6199999999999992</v>
      </c>
      <c r="W390" s="22">
        <v>7.07</v>
      </c>
      <c r="X390" s="12">
        <v>1.2192362093352191</v>
      </c>
      <c r="Y390">
        <v>0.26993204587255271</v>
      </c>
    </row>
    <row r="391" spans="1:25" x14ac:dyDescent="0.2">
      <c r="A391" s="1" t="s">
        <v>164</v>
      </c>
      <c r="B391" s="1" t="s">
        <v>1484</v>
      </c>
      <c r="C391" s="1" t="s">
        <v>1063</v>
      </c>
      <c r="D391" s="1" t="s">
        <v>165</v>
      </c>
      <c r="E391" s="1">
        <v>45.8</v>
      </c>
      <c r="F391" s="20">
        <v>198.3</v>
      </c>
      <c r="G391" s="20">
        <v>284</v>
      </c>
      <c r="H391" s="20">
        <v>280.10000000000002</v>
      </c>
      <c r="I391" s="18">
        <v>35.700000000000003</v>
      </c>
      <c r="J391" s="18">
        <v>51.2</v>
      </c>
      <c r="K391" s="18">
        <v>41.8</v>
      </c>
      <c r="L391" s="21">
        <v>254.13333333333335</v>
      </c>
      <c r="M391" s="22">
        <v>42.9</v>
      </c>
      <c r="N391" s="5">
        <v>5.9238539238539243</v>
      </c>
      <c r="O391">
        <v>1.7219827979061575E-3</v>
      </c>
      <c r="P391" s="20">
        <v>2005.89</v>
      </c>
      <c r="Q391" s="20">
        <v>2145.12</v>
      </c>
      <c r="R391" s="20">
        <v>2062.81</v>
      </c>
      <c r="S391" s="18">
        <v>1913.42</v>
      </c>
      <c r="T391" s="18">
        <v>1587.78</v>
      </c>
      <c r="U391" s="18">
        <v>1860.47</v>
      </c>
      <c r="V391" s="21">
        <v>2071.2733333333331</v>
      </c>
      <c r="W391" s="22">
        <v>1787.2233333333334</v>
      </c>
      <c r="X391" s="12">
        <v>1.1589336904360021</v>
      </c>
      <c r="Y391">
        <v>5.9193672287960991E-2</v>
      </c>
    </row>
    <row r="392" spans="1:25" x14ac:dyDescent="0.2">
      <c r="A392" s="1" t="s">
        <v>858</v>
      </c>
      <c r="B392" s="1" t="s">
        <v>1184</v>
      </c>
      <c r="C392" s="1" t="s">
        <v>1184</v>
      </c>
      <c r="D392" s="1" t="s">
        <v>859</v>
      </c>
      <c r="E392" s="1">
        <v>29.9</v>
      </c>
      <c r="F392" s="20">
        <v>179.8</v>
      </c>
      <c r="G392" s="20">
        <v>223.9</v>
      </c>
      <c r="H392" s="20">
        <v>284.5</v>
      </c>
      <c r="I392" s="18">
        <v>31.6</v>
      </c>
      <c r="J392" s="18">
        <v>46.7</v>
      </c>
      <c r="K392" s="18">
        <v>37.6</v>
      </c>
      <c r="L392" s="21">
        <v>229.4</v>
      </c>
      <c r="M392" s="22">
        <v>38.633333333333333</v>
      </c>
      <c r="N392" s="5">
        <v>5.9378774805867129</v>
      </c>
      <c r="O392">
        <v>3.3991418167237794E-3</v>
      </c>
      <c r="P392" s="20">
        <v>43.59</v>
      </c>
      <c r="Q392" s="20">
        <v>49.62</v>
      </c>
      <c r="R392" s="20">
        <v>50.09</v>
      </c>
      <c r="S392" s="18">
        <v>69.75</v>
      </c>
      <c r="T392" s="18">
        <v>51.63</v>
      </c>
      <c r="U392" s="18">
        <v>63.19</v>
      </c>
      <c r="V392" s="21">
        <v>47.766666666666673</v>
      </c>
      <c r="W392" s="22">
        <v>61.523333333333333</v>
      </c>
      <c r="X392" s="12">
        <v>0.77639919813620861</v>
      </c>
      <c r="Y392">
        <v>7.3119033376568762E-2</v>
      </c>
    </row>
    <row r="393" spans="1:25" x14ac:dyDescent="0.2">
      <c r="A393" s="1" t="s">
        <v>705</v>
      </c>
      <c r="B393" s="1" t="s">
        <v>1515</v>
      </c>
      <c r="C393" s="1" t="s">
        <v>1094</v>
      </c>
      <c r="D393" s="1" t="s">
        <v>706</v>
      </c>
      <c r="E393" s="1">
        <v>13.4</v>
      </c>
      <c r="F393" s="20">
        <v>164.1</v>
      </c>
      <c r="G393" s="20">
        <v>290.60000000000002</v>
      </c>
      <c r="H393" s="20">
        <v>300.2</v>
      </c>
      <c r="I393" s="18">
        <v>27.3</v>
      </c>
      <c r="J393" s="18">
        <v>54.7</v>
      </c>
      <c r="K393" s="18">
        <v>42.8</v>
      </c>
      <c r="L393" s="21">
        <v>251.63333333333335</v>
      </c>
      <c r="M393" s="22">
        <v>41.6</v>
      </c>
      <c r="N393" s="5">
        <v>6.0488782051282053</v>
      </c>
      <c r="O393">
        <v>9.2201127193898384E-3</v>
      </c>
      <c r="P393" s="20">
        <v>269.81</v>
      </c>
      <c r="Q393" s="20">
        <v>227.85</v>
      </c>
      <c r="R393" s="20">
        <v>219.88</v>
      </c>
      <c r="S393" s="18">
        <v>243.18</v>
      </c>
      <c r="T393" s="18">
        <v>227.85</v>
      </c>
      <c r="U393" s="18">
        <v>215.42</v>
      </c>
      <c r="V393" s="21">
        <v>239.17999999999998</v>
      </c>
      <c r="W393" s="22">
        <v>228.81666666666663</v>
      </c>
      <c r="X393" s="12">
        <v>1.0452909898754461</v>
      </c>
      <c r="Y393">
        <v>0.58442160365115015</v>
      </c>
    </row>
    <row r="394" spans="1:25" x14ac:dyDescent="0.2">
      <c r="A394" s="1" t="s">
        <v>354</v>
      </c>
      <c r="B394" s="1" t="s">
        <v>1255</v>
      </c>
      <c r="C394" s="1" t="s">
        <v>1255</v>
      </c>
      <c r="D394" s="1" t="s">
        <v>355</v>
      </c>
      <c r="E394" s="1">
        <v>59.7</v>
      </c>
      <c r="F394" s="20">
        <v>194.2</v>
      </c>
      <c r="G394" s="20">
        <v>282.3</v>
      </c>
      <c r="H394" s="20">
        <v>269.39999999999998</v>
      </c>
      <c r="I394" s="18">
        <v>32.5</v>
      </c>
      <c r="J394" s="18">
        <v>46.1</v>
      </c>
      <c r="K394" s="18">
        <v>44.2</v>
      </c>
      <c r="L394" s="21">
        <v>248.63333333333333</v>
      </c>
      <c r="M394" s="22">
        <v>40.93333333333333</v>
      </c>
      <c r="N394" s="5">
        <v>6.0741042345276872</v>
      </c>
      <c r="O394">
        <v>1.7149983522439184E-3</v>
      </c>
      <c r="P394" s="20">
        <v>208.52</v>
      </c>
      <c r="Q394" s="20">
        <v>236.19</v>
      </c>
      <c r="R394" s="20">
        <v>235.19</v>
      </c>
      <c r="S394" s="18">
        <v>238.76</v>
      </c>
      <c r="T394" s="18">
        <v>228.5</v>
      </c>
      <c r="U394" s="18">
        <v>247.45</v>
      </c>
      <c r="V394" s="21">
        <v>226.63333333333335</v>
      </c>
      <c r="W394" s="22">
        <v>238.23666666666668</v>
      </c>
      <c r="X394" s="12">
        <v>0.95129493081109828</v>
      </c>
      <c r="Y394">
        <v>0.33466682567716594</v>
      </c>
    </row>
    <row r="395" spans="1:25" x14ac:dyDescent="0.2">
      <c r="A395" s="1" t="s">
        <v>289</v>
      </c>
      <c r="B395" s="1" t="s">
        <v>1243</v>
      </c>
      <c r="C395" s="1" t="s">
        <v>1243</v>
      </c>
      <c r="D395" s="1" t="s">
        <v>290</v>
      </c>
      <c r="E395" s="1">
        <v>111.2</v>
      </c>
      <c r="F395" s="20">
        <v>205.8</v>
      </c>
      <c r="G395" s="20">
        <v>252.5</v>
      </c>
      <c r="H395" s="20">
        <v>285.2</v>
      </c>
      <c r="I395" s="18">
        <v>41.2</v>
      </c>
      <c r="J395" s="18">
        <v>45</v>
      </c>
      <c r="K395" s="18">
        <v>31.6</v>
      </c>
      <c r="L395" s="21">
        <v>247.83333333333334</v>
      </c>
      <c r="M395" s="22">
        <v>39.266666666666673</v>
      </c>
      <c r="N395" s="5">
        <v>6.3115449915110347</v>
      </c>
      <c r="O395">
        <v>8.732517936344635E-4</v>
      </c>
      <c r="P395" s="20">
        <v>1282.31</v>
      </c>
      <c r="Q395" s="20">
        <v>1307.81</v>
      </c>
      <c r="R395" s="20">
        <v>1372.36</v>
      </c>
      <c r="S395" s="18">
        <v>1302.71</v>
      </c>
      <c r="T395" s="18">
        <v>1438.38</v>
      </c>
      <c r="U395" s="18">
        <v>1307.81</v>
      </c>
      <c r="V395" s="21">
        <v>1320.8266666666666</v>
      </c>
      <c r="W395" s="22">
        <v>1349.6333333333334</v>
      </c>
      <c r="X395" s="12">
        <v>0.9786559312405837</v>
      </c>
      <c r="Y395">
        <v>0.60816140846119604</v>
      </c>
    </row>
    <row r="396" spans="1:25" x14ac:dyDescent="0.2">
      <c r="A396" s="1" t="s">
        <v>237</v>
      </c>
      <c r="B396" s="1" t="s">
        <v>1388</v>
      </c>
      <c r="C396" s="1" t="s">
        <v>969</v>
      </c>
      <c r="D396" s="1" t="s">
        <v>238</v>
      </c>
      <c r="E396" s="1">
        <v>65.8</v>
      </c>
      <c r="F396" s="20">
        <v>228.5</v>
      </c>
      <c r="G396" s="20">
        <v>283.2</v>
      </c>
      <c r="H396" s="20">
        <v>258.3</v>
      </c>
      <c r="I396" s="18">
        <v>38.1</v>
      </c>
      <c r="J396" s="18">
        <v>38.9</v>
      </c>
      <c r="K396" s="18">
        <v>42.1</v>
      </c>
      <c r="L396" s="21">
        <v>256.66666666666669</v>
      </c>
      <c r="M396" s="22">
        <v>39.699999999999996</v>
      </c>
      <c r="N396" s="5">
        <v>6.4651553316540733</v>
      </c>
      <c r="O396">
        <v>1.6532813328805381E-4</v>
      </c>
      <c r="P396" s="20">
        <v>155.01</v>
      </c>
      <c r="Q396" s="20">
        <v>146.74</v>
      </c>
      <c r="R396" s="20">
        <v>170.67</v>
      </c>
      <c r="S396" s="18">
        <v>140.41999999999999</v>
      </c>
      <c r="T396" s="18">
        <v>141.74</v>
      </c>
      <c r="U396" s="18">
        <v>152.27000000000001</v>
      </c>
      <c r="V396" s="21">
        <v>157.47333333333333</v>
      </c>
      <c r="W396" s="22">
        <v>144.80999999999997</v>
      </c>
      <c r="X396" s="12">
        <v>1.0874479202633338</v>
      </c>
      <c r="Y396">
        <v>0.18666532138726535</v>
      </c>
    </row>
    <row r="397" spans="1:25" x14ac:dyDescent="0.2">
      <c r="A397" s="1" t="s">
        <v>220</v>
      </c>
      <c r="B397" s="1" t="s">
        <v>1181</v>
      </c>
      <c r="C397" s="1" t="s">
        <v>1181</v>
      </c>
      <c r="D397" s="1" t="s">
        <v>221</v>
      </c>
      <c r="E397" s="1">
        <v>60.5</v>
      </c>
      <c r="F397" s="20">
        <v>205.1</v>
      </c>
      <c r="G397" s="20">
        <v>266.8</v>
      </c>
      <c r="H397" s="20">
        <v>271</v>
      </c>
      <c r="I397" s="18">
        <v>33.5</v>
      </c>
      <c r="J397" s="18">
        <v>46.6</v>
      </c>
      <c r="K397" s="18">
        <v>33.5</v>
      </c>
      <c r="L397" s="21">
        <v>247.63333333333333</v>
      </c>
      <c r="M397" s="22">
        <v>37.866666666666667</v>
      </c>
      <c r="N397" s="5">
        <v>6.539612676056338</v>
      </c>
      <c r="O397">
        <v>6.4578723425691724E-4</v>
      </c>
      <c r="P397" s="20">
        <v>382.41</v>
      </c>
      <c r="Q397" s="20">
        <v>380.23</v>
      </c>
      <c r="R397" s="20">
        <v>364.19</v>
      </c>
      <c r="S397" s="18">
        <v>455.15</v>
      </c>
      <c r="T397" s="18">
        <v>433.41</v>
      </c>
      <c r="U397" s="18">
        <v>486.75</v>
      </c>
      <c r="V397" s="21">
        <v>375.61000000000007</v>
      </c>
      <c r="W397" s="22">
        <v>458.43666666666667</v>
      </c>
      <c r="X397" s="12">
        <v>0.81932800604954537</v>
      </c>
      <c r="Y397">
        <v>7.4126964862806129E-3</v>
      </c>
    </row>
    <row r="398" spans="1:25" x14ac:dyDescent="0.2">
      <c r="A398" s="1" t="s">
        <v>291</v>
      </c>
      <c r="B398" s="1" t="s">
        <v>1425</v>
      </c>
      <c r="C398" s="1" t="s">
        <v>1006</v>
      </c>
      <c r="D398" s="1" t="s">
        <v>292</v>
      </c>
      <c r="E398" s="1">
        <v>75</v>
      </c>
      <c r="F398" s="20">
        <v>250.3</v>
      </c>
      <c r="G398" s="20">
        <v>220.1</v>
      </c>
      <c r="H398" s="20">
        <v>310.7</v>
      </c>
      <c r="I398" s="18">
        <v>31.4</v>
      </c>
      <c r="J398" s="18">
        <v>51.7</v>
      </c>
      <c r="K398" s="18">
        <v>35.799999999999997</v>
      </c>
      <c r="L398" s="21">
        <v>260.36666666666662</v>
      </c>
      <c r="M398" s="22">
        <v>39.633333333333333</v>
      </c>
      <c r="N398" s="5">
        <v>6.5693860386879717</v>
      </c>
      <c r="O398">
        <v>1.2782183290539124E-3</v>
      </c>
      <c r="P398" s="20">
        <v>67.39</v>
      </c>
      <c r="Q398" s="20">
        <v>61.76</v>
      </c>
      <c r="R398" s="20">
        <v>61.32</v>
      </c>
      <c r="S398" s="18">
        <v>72.78</v>
      </c>
      <c r="T398" s="18">
        <v>59.37</v>
      </c>
      <c r="U398" s="18">
        <v>77.099999999999994</v>
      </c>
      <c r="V398" s="21">
        <v>63.49</v>
      </c>
      <c r="W398" s="22">
        <v>69.75</v>
      </c>
      <c r="X398" s="12">
        <v>0.91025089605734766</v>
      </c>
      <c r="Y398">
        <v>0.33257977410635525</v>
      </c>
    </row>
    <row r="399" spans="1:25" x14ac:dyDescent="0.2">
      <c r="A399" s="1" t="s">
        <v>825</v>
      </c>
      <c r="B399" s="1" t="s">
        <v>1505</v>
      </c>
      <c r="C399" s="1" t="s">
        <v>1084</v>
      </c>
      <c r="D399" s="1" t="s">
        <v>826</v>
      </c>
      <c r="E399" s="1">
        <v>90.4</v>
      </c>
      <c r="F399" s="20">
        <v>254.5</v>
      </c>
      <c r="G399" s="20">
        <v>278.3</v>
      </c>
      <c r="H399" s="20">
        <v>249.4</v>
      </c>
      <c r="I399" s="18">
        <v>34.5</v>
      </c>
      <c r="J399" s="18">
        <v>45.4</v>
      </c>
      <c r="K399" s="18">
        <v>37.9</v>
      </c>
      <c r="L399" s="21">
        <v>260.73333333333329</v>
      </c>
      <c r="M399" s="22">
        <v>39.266666666666673</v>
      </c>
      <c r="N399" s="5">
        <v>6.6400679117147687</v>
      </c>
      <c r="O399">
        <v>1.9817778794669315E-5</v>
      </c>
      <c r="P399" s="20">
        <v>241.26</v>
      </c>
      <c r="Q399" s="20">
        <v>226.14</v>
      </c>
      <c r="R399" s="20">
        <v>230.7</v>
      </c>
      <c r="S399" s="18">
        <v>263.45999999999998</v>
      </c>
      <c r="T399" s="18">
        <v>262.87</v>
      </c>
      <c r="U399" s="18">
        <v>278.36</v>
      </c>
      <c r="V399" s="21">
        <v>232.69999999999996</v>
      </c>
      <c r="W399" s="22">
        <v>268.22999999999996</v>
      </c>
      <c r="X399" s="12">
        <v>0.86753905230585693</v>
      </c>
      <c r="Y399">
        <v>6.280929907757994E-3</v>
      </c>
    </row>
    <row r="400" spans="1:25" x14ac:dyDescent="0.2">
      <c r="A400" s="1" t="s">
        <v>721</v>
      </c>
      <c r="B400" s="1" t="s">
        <v>1492</v>
      </c>
      <c r="C400" s="1" t="s">
        <v>1071</v>
      </c>
      <c r="D400" s="1" t="s">
        <v>722</v>
      </c>
      <c r="E400" s="1">
        <v>33.200000000000003</v>
      </c>
      <c r="F400" s="20">
        <v>218.1</v>
      </c>
      <c r="G400" s="20">
        <v>302.39999999999998</v>
      </c>
      <c r="H400" s="20">
        <v>264.2</v>
      </c>
      <c r="I400" s="18">
        <v>34.9</v>
      </c>
      <c r="J400" s="18">
        <v>39.799999999999997</v>
      </c>
      <c r="K400" s="18">
        <v>40.6</v>
      </c>
      <c r="L400" s="21">
        <v>261.56666666666666</v>
      </c>
      <c r="M400" s="22">
        <v>38.43333333333333</v>
      </c>
      <c r="N400" s="5">
        <v>6.8057241977450138</v>
      </c>
      <c r="O400">
        <v>7.9810636327744505E-4</v>
      </c>
      <c r="P400" s="20">
        <v>54.43</v>
      </c>
      <c r="Q400" s="20">
        <v>49.02</v>
      </c>
      <c r="R400" s="20">
        <v>63.29</v>
      </c>
      <c r="S400" s="18">
        <v>36.65</v>
      </c>
      <c r="T400" s="18">
        <v>35.729999999999997</v>
      </c>
      <c r="U400" s="18">
        <v>34.409999999999997</v>
      </c>
      <c r="V400" s="21">
        <v>55.580000000000005</v>
      </c>
      <c r="W400" s="22">
        <v>35.596666666666664</v>
      </c>
      <c r="X400" s="12">
        <v>1.5613821518868811</v>
      </c>
      <c r="Y400">
        <v>8.9918249746051039E-3</v>
      </c>
    </row>
    <row r="401" spans="1:25" x14ac:dyDescent="0.2">
      <c r="A401" s="1" t="s">
        <v>321</v>
      </c>
      <c r="B401" s="1" t="s">
        <v>1380</v>
      </c>
      <c r="C401" s="1" t="s">
        <v>961</v>
      </c>
      <c r="D401" s="1" t="s">
        <v>322</v>
      </c>
      <c r="E401" s="1">
        <v>52.9</v>
      </c>
      <c r="F401" s="20">
        <v>225.4</v>
      </c>
      <c r="G401" s="20">
        <v>284.2</v>
      </c>
      <c r="H401" s="20">
        <v>254.7</v>
      </c>
      <c r="I401" s="18">
        <v>31.6</v>
      </c>
      <c r="J401" s="18">
        <v>45.8</v>
      </c>
      <c r="K401" s="18">
        <v>32.299999999999997</v>
      </c>
      <c r="L401" s="21">
        <v>254.76666666666665</v>
      </c>
      <c r="M401" s="22">
        <v>36.56666666666667</v>
      </c>
      <c r="N401" s="5">
        <v>6.9671832269826792</v>
      </c>
      <c r="O401">
        <v>2.4288234031093271E-4</v>
      </c>
      <c r="P401" s="20">
        <v>459.69</v>
      </c>
      <c r="Q401" s="20">
        <v>492.03</v>
      </c>
      <c r="R401" s="20">
        <v>484.13</v>
      </c>
      <c r="S401" s="18">
        <v>524.04999999999995</v>
      </c>
      <c r="T401" s="18">
        <v>536.33000000000004</v>
      </c>
      <c r="U401" s="18">
        <v>512.94000000000005</v>
      </c>
      <c r="V401" s="21">
        <v>478.61666666666662</v>
      </c>
      <c r="W401" s="22">
        <v>524.44000000000005</v>
      </c>
      <c r="X401" s="12">
        <v>0.91262425952762294</v>
      </c>
      <c r="Y401">
        <v>1.8032229235103964E-2</v>
      </c>
    </row>
    <row r="402" spans="1:25" x14ac:dyDescent="0.2">
      <c r="A402" s="1" t="s">
        <v>517</v>
      </c>
      <c r="B402" s="1" t="s">
        <v>1525</v>
      </c>
      <c r="C402" s="1" t="s">
        <v>1104</v>
      </c>
      <c r="D402" s="1" t="s">
        <v>518</v>
      </c>
      <c r="E402" s="1">
        <v>42.1</v>
      </c>
      <c r="F402" s="20">
        <v>205</v>
      </c>
      <c r="G402" s="20">
        <v>273.10000000000002</v>
      </c>
      <c r="H402" s="20">
        <v>283</v>
      </c>
      <c r="I402" s="18">
        <v>29.6</v>
      </c>
      <c r="J402" s="18">
        <v>42.5</v>
      </c>
      <c r="K402" s="18">
        <v>30.9</v>
      </c>
      <c r="L402" s="21">
        <v>253.70000000000002</v>
      </c>
      <c r="M402" s="22">
        <v>34.333333333333336</v>
      </c>
      <c r="N402" s="5">
        <v>7.3893203883495149</v>
      </c>
      <c r="O402">
        <v>9.0995474121413459E-4</v>
      </c>
      <c r="P402" s="20">
        <v>570.28</v>
      </c>
      <c r="Q402" s="20">
        <v>564.48</v>
      </c>
      <c r="R402" s="20">
        <v>528.76</v>
      </c>
      <c r="S402" s="18">
        <v>576.70000000000005</v>
      </c>
      <c r="T402" s="18">
        <v>550.13</v>
      </c>
      <c r="U402" s="18">
        <v>584.76</v>
      </c>
      <c r="V402" s="21">
        <v>554.50666666666666</v>
      </c>
      <c r="W402" s="22">
        <v>570.53</v>
      </c>
      <c r="X402" s="12">
        <v>0.97191500300889822</v>
      </c>
      <c r="Y402">
        <v>0.39095010630020999</v>
      </c>
    </row>
    <row r="403" spans="1:25" x14ac:dyDescent="0.2">
      <c r="A403" s="1" t="s">
        <v>317</v>
      </c>
      <c r="B403" s="1" t="s">
        <v>1320</v>
      </c>
      <c r="C403" s="1" t="s">
        <v>902</v>
      </c>
      <c r="D403" s="1" t="s">
        <v>318</v>
      </c>
      <c r="E403" s="1">
        <v>98.5</v>
      </c>
      <c r="F403" s="20">
        <v>243.9</v>
      </c>
      <c r="G403" s="20">
        <v>268.89999999999998</v>
      </c>
      <c r="H403" s="20">
        <v>235</v>
      </c>
      <c r="I403" s="18">
        <v>30</v>
      </c>
      <c r="J403" s="18">
        <v>35.299999999999997</v>
      </c>
      <c r="K403" s="18">
        <v>34.700000000000003</v>
      </c>
      <c r="L403" s="21">
        <v>249.26666666666665</v>
      </c>
      <c r="M403" s="22">
        <v>33.333333333333336</v>
      </c>
      <c r="N403" s="5">
        <v>7.4779999999999989</v>
      </c>
      <c r="O403">
        <v>3.0416092905442469E-5</v>
      </c>
      <c r="P403" s="20">
        <v>68.180000000000007</v>
      </c>
      <c r="Q403" s="20">
        <v>64.95</v>
      </c>
      <c r="R403" s="20">
        <v>59.49</v>
      </c>
      <c r="S403" s="18">
        <v>72.16</v>
      </c>
      <c r="T403" s="18">
        <v>61.57</v>
      </c>
      <c r="U403" s="18">
        <v>72.78</v>
      </c>
      <c r="V403" s="21">
        <v>64.206666666666663</v>
      </c>
      <c r="W403" s="22">
        <v>68.836666666666659</v>
      </c>
      <c r="X403" s="12">
        <v>0.93273933465691738</v>
      </c>
      <c r="Y403">
        <v>0.35538286881550546</v>
      </c>
    </row>
    <row r="404" spans="1:25" x14ac:dyDescent="0.2">
      <c r="A404" s="1" t="s">
        <v>458</v>
      </c>
      <c r="B404" s="1" t="s">
        <v>1303</v>
      </c>
      <c r="C404" s="1" t="s">
        <v>885</v>
      </c>
      <c r="D404" s="1" t="s">
        <v>459</v>
      </c>
      <c r="E404" s="1">
        <v>30.7</v>
      </c>
      <c r="F404" s="20">
        <v>225.5</v>
      </c>
      <c r="G404" s="20">
        <v>275.60000000000002</v>
      </c>
      <c r="H404" s="20">
        <v>293</v>
      </c>
      <c r="I404" s="18">
        <v>34.700000000000003</v>
      </c>
      <c r="J404" s="18">
        <v>42.4</v>
      </c>
      <c r="K404" s="18">
        <v>28.7</v>
      </c>
      <c r="L404" s="21">
        <v>264.7</v>
      </c>
      <c r="M404" s="22">
        <v>35.266666666666666</v>
      </c>
      <c r="N404" s="5">
        <v>7.5056710775047257</v>
      </c>
      <c r="O404">
        <v>3.7110987898522353E-4</v>
      </c>
      <c r="P404" s="20">
        <v>65.97</v>
      </c>
      <c r="Q404" s="20">
        <v>61.48</v>
      </c>
      <c r="R404" s="20">
        <v>59.62</v>
      </c>
      <c r="S404" s="18">
        <v>65.459999999999994</v>
      </c>
      <c r="T404" s="18">
        <v>55.3</v>
      </c>
      <c r="U404" s="18">
        <v>59.26</v>
      </c>
      <c r="V404" s="21">
        <v>62.356666666666662</v>
      </c>
      <c r="W404" s="22">
        <v>60.006666666666661</v>
      </c>
      <c r="X404" s="12">
        <v>1.0391623152983003</v>
      </c>
      <c r="Y404">
        <v>0.53941889443121349</v>
      </c>
    </row>
    <row r="405" spans="1:25" x14ac:dyDescent="0.2">
      <c r="A405" s="1" t="s">
        <v>785</v>
      </c>
      <c r="B405" s="1" t="s">
        <v>1509</v>
      </c>
      <c r="C405" s="1" t="s">
        <v>1088</v>
      </c>
      <c r="D405" s="1" t="s">
        <v>786</v>
      </c>
      <c r="E405" s="1">
        <v>25.5</v>
      </c>
      <c r="F405" s="20">
        <v>257</v>
      </c>
      <c r="G405" s="20">
        <v>258.10000000000002</v>
      </c>
      <c r="H405" s="20">
        <v>253.4</v>
      </c>
      <c r="I405" s="18">
        <v>20.399999999999999</v>
      </c>
      <c r="J405" s="18">
        <v>37.799999999999997</v>
      </c>
      <c r="K405" s="18">
        <v>40.4</v>
      </c>
      <c r="L405" s="21">
        <v>256.16666666666669</v>
      </c>
      <c r="M405" s="22">
        <v>32.866666666666667</v>
      </c>
      <c r="N405" s="5">
        <v>7.7941176470588243</v>
      </c>
      <c r="O405">
        <v>4.1197500477301785E-6</v>
      </c>
      <c r="P405" s="20">
        <v>55.84</v>
      </c>
      <c r="Q405" s="20">
        <v>67.94</v>
      </c>
      <c r="R405" s="20">
        <v>64.95</v>
      </c>
      <c r="S405" s="18">
        <v>71.599999999999994</v>
      </c>
      <c r="T405" s="18">
        <v>62.62</v>
      </c>
      <c r="U405" s="18">
        <v>71.11</v>
      </c>
      <c r="V405" s="21">
        <v>62.910000000000004</v>
      </c>
      <c r="W405" s="22">
        <v>68.443333333333328</v>
      </c>
      <c r="X405" s="12">
        <v>0.91915453172941131</v>
      </c>
      <c r="Y405">
        <v>0.30098518331450502</v>
      </c>
    </row>
    <row r="406" spans="1:25" x14ac:dyDescent="0.2">
      <c r="A406" s="1" t="s">
        <v>677</v>
      </c>
      <c r="B406" s="1" t="s">
        <v>1241</v>
      </c>
      <c r="C406" s="1" t="s">
        <v>1241</v>
      </c>
      <c r="D406" s="1" t="s">
        <v>678</v>
      </c>
      <c r="E406" s="1">
        <v>40.700000000000003</v>
      </c>
      <c r="F406" s="20">
        <v>276.60000000000002</v>
      </c>
      <c r="G406" s="20">
        <v>290.8</v>
      </c>
      <c r="H406" s="20">
        <v>230.8</v>
      </c>
      <c r="I406" s="18">
        <v>27.2</v>
      </c>
      <c r="J406" s="18">
        <v>39</v>
      </c>
      <c r="K406" s="18">
        <v>35.5</v>
      </c>
      <c r="L406" s="21">
        <v>266.06666666666666</v>
      </c>
      <c r="M406" s="22">
        <v>33.9</v>
      </c>
      <c r="N406" s="5">
        <v>7.8485742379547689</v>
      </c>
      <c r="O406">
        <v>2.2899002895498139E-4</v>
      </c>
      <c r="P406" s="20">
        <v>80.88</v>
      </c>
      <c r="Q406" s="20">
        <v>94.76</v>
      </c>
      <c r="R406" s="20">
        <v>77.099999999999994</v>
      </c>
      <c r="S406" s="18">
        <v>87.19</v>
      </c>
      <c r="T406" s="18">
        <v>114.99</v>
      </c>
      <c r="U406" s="18">
        <v>90.79</v>
      </c>
      <c r="V406" s="21">
        <v>84.246666666666655</v>
      </c>
      <c r="W406" s="22">
        <v>97.65666666666668</v>
      </c>
      <c r="X406" s="12">
        <v>0.86268218588933998</v>
      </c>
      <c r="Y406">
        <v>0.26079441742150677</v>
      </c>
    </row>
    <row r="407" spans="1:25" x14ac:dyDescent="0.2">
      <c r="A407" s="1" t="s">
        <v>547</v>
      </c>
      <c r="B407" s="1" t="s">
        <v>1252</v>
      </c>
      <c r="C407" s="1" t="s">
        <v>1252</v>
      </c>
      <c r="D407" s="1" t="s">
        <v>548</v>
      </c>
      <c r="E407" s="1">
        <v>46.2</v>
      </c>
      <c r="F407" s="20">
        <v>219.2</v>
      </c>
      <c r="G407" s="20">
        <v>308.3</v>
      </c>
      <c r="H407" s="20">
        <v>272.5</v>
      </c>
      <c r="I407" s="18">
        <v>22.6</v>
      </c>
      <c r="J407" s="18">
        <v>37.299999999999997</v>
      </c>
      <c r="K407" s="18">
        <v>40.200000000000003</v>
      </c>
      <c r="L407" s="21">
        <v>266.66666666666669</v>
      </c>
      <c r="M407" s="22">
        <v>33.366666666666667</v>
      </c>
      <c r="N407" s="5">
        <v>7.9920079920079923</v>
      </c>
      <c r="O407">
        <v>9.1211506103484712E-4</v>
      </c>
      <c r="P407" s="20">
        <v>72.900000000000006</v>
      </c>
      <c r="Q407" s="20">
        <v>78.33</v>
      </c>
      <c r="R407" s="20">
        <v>78.22</v>
      </c>
      <c r="S407" s="18">
        <v>93.09</v>
      </c>
      <c r="T407" s="18">
        <v>71.430000000000007</v>
      </c>
      <c r="U407" s="18">
        <v>98.57</v>
      </c>
      <c r="V407" s="21">
        <v>76.483333333333334</v>
      </c>
      <c r="W407" s="22">
        <v>87.696666666666673</v>
      </c>
      <c r="X407" s="12">
        <v>0.87213501083279477</v>
      </c>
      <c r="Y407">
        <v>0.25647384808895607</v>
      </c>
    </row>
    <row r="408" spans="1:25" x14ac:dyDescent="0.2">
      <c r="A408" s="1" t="s">
        <v>10</v>
      </c>
      <c r="B408" s="1" t="s">
        <v>1523</v>
      </c>
      <c r="C408" s="1" t="s">
        <v>1102</v>
      </c>
      <c r="D408" s="1" t="s">
        <v>11</v>
      </c>
      <c r="E408" s="1">
        <v>133.1</v>
      </c>
      <c r="F408" s="20">
        <v>234.6</v>
      </c>
      <c r="G408" s="20">
        <v>292.5</v>
      </c>
      <c r="H408" s="20">
        <v>248.6</v>
      </c>
      <c r="I408" s="18">
        <v>26.1</v>
      </c>
      <c r="J408" s="18">
        <v>38.299999999999997</v>
      </c>
      <c r="K408" s="18">
        <v>31.4</v>
      </c>
      <c r="L408" s="21">
        <v>258.56666666666666</v>
      </c>
      <c r="M408" s="22">
        <v>31.933333333333337</v>
      </c>
      <c r="N408" s="5">
        <v>8.0970772442588714</v>
      </c>
      <c r="O408">
        <v>2.1899888115040398E-4</v>
      </c>
      <c r="P408" s="20">
        <v>1070.72</v>
      </c>
      <c r="Q408" s="20">
        <v>1200.51</v>
      </c>
      <c r="R408" s="20">
        <v>1228.6400000000001</v>
      </c>
      <c r="S408" s="18">
        <v>1216.08</v>
      </c>
      <c r="T408" s="18">
        <v>1248.21</v>
      </c>
      <c r="U408" s="18">
        <v>1514.85</v>
      </c>
      <c r="V408" s="21">
        <v>1166.6233333333332</v>
      </c>
      <c r="W408" s="22">
        <v>1326.3799999999999</v>
      </c>
      <c r="X408" s="12">
        <v>0.87955437607121134</v>
      </c>
      <c r="Y408">
        <v>0.20781096730275647</v>
      </c>
    </row>
    <row r="409" spans="1:25" x14ac:dyDescent="0.2">
      <c r="A409" s="1" t="s">
        <v>749</v>
      </c>
      <c r="B409" s="1" t="s">
        <v>1526</v>
      </c>
      <c r="C409" s="1" t="s">
        <v>1105</v>
      </c>
      <c r="D409" s="1" t="s">
        <v>750</v>
      </c>
      <c r="E409" s="1">
        <v>20.9</v>
      </c>
      <c r="F409" s="20">
        <v>235.4</v>
      </c>
      <c r="G409" s="20">
        <v>276.89999999999998</v>
      </c>
      <c r="H409" s="20">
        <v>292</v>
      </c>
      <c r="I409" s="18">
        <v>26.3</v>
      </c>
      <c r="J409" s="18">
        <v>40.200000000000003</v>
      </c>
      <c r="K409" s="18">
        <v>29.2</v>
      </c>
      <c r="L409" s="21">
        <v>268.09999999999997</v>
      </c>
      <c r="M409" s="22">
        <v>31.900000000000002</v>
      </c>
      <c r="N409" s="5">
        <v>8.4043887147335408</v>
      </c>
      <c r="O409">
        <v>1.7213012669483333E-4</v>
      </c>
      <c r="P409" s="20">
        <v>197.62</v>
      </c>
      <c r="Q409" s="20">
        <v>182.3</v>
      </c>
      <c r="R409" s="20">
        <v>189.48</v>
      </c>
      <c r="S409" s="18">
        <v>288.68</v>
      </c>
      <c r="T409" s="18">
        <v>244.56</v>
      </c>
      <c r="U409" s="18">
        <v>232.45</v>
      </c>
      <c r="V409" s="21">
        <v>189.79999999999998</v>
      </c>
      <c r="W409" s="22">
        <v>255.23000000000002</v>
      </c>
      <c r="X409" s="12">
        <v>0.74364298867687961</v>
      </c>
      <c r="Y409">
        <v>2.0707657782344201E-2</v>
      </c>
    </row>
    <row r="410" spans="1:25" x14ac:dyDescent="0.2">
      <c r="A410" s="1" t="s">
        <v>856</v>
      </c>
      <c r="B410" s="1" t="s">
        <v>1347</v>
      </c>
      <c r="C410" s="1" t="s">
        <v>929</v>
      </c>
      <c r="D410" s="1" t="s">
        <v>857</v>
      </c>
      <c r="E410" s="1">
        <v>18.399999999999999</v>
      </c>
      <c r="F410" s="20">
        <v>222.7</v>
      </c>
      <c r="G410" s="20">
        <v>255.3</v>
      </c>
      <c r="H410" s="20">
        <v>237.3</v>
      </c>
      <c r="I410" s="18">
        <v>32.299999999999997</v>
      </c>
      <c r="J410" s="18">
        <v>22.2</v>
      </c>
      <c r="K410" s="18">
        <v>29.9</v>
      </c>
      <c r="L410" s="21">
        <v>238.43333333333331</v>
      </c>
      <c r="M410" s="22">
        <v>28.133333333333336</v>
      </c>
      <c r="N410" s="5">
        <v>8.4751184834123201</v>
      </c>
      <c r="O410">
        <v>2.9128164093722449E-5</v>
      </c>
      <c r="P410" s="20">
        <v>32.01</v>
      </c>
      <c r="Q410" s="20">
        <v>33.76</v>
      </c>
      <c r="R410" s="20">
        <v>29.94</v>
      </c>
      <c r="S410" s="18">
        <v>30.4</v>
      </c>
      <c r="T410" s="18">
        <v>34.840000000000003</v>
      </c>
      <c r="U410" s="18">
        <v>31.09</v>
      </c>
      <c r="V410" s="21">
        <v>31.903333333333332</v>
      </c>
      <c r="W410" s="22">
        <v>32.110000000000007</v>
      </c>
      <c r="X410" s="12">
        <v>0.99356379113464111</v>
      </c>
      <c r="Y410">
        <v>0.91252267569141987</v>
      </c>
    </row>
    <row r="411" spans="1:25" x14ac:dyDescent="0.2">
      <c r="A411" s="1" t="s">
        <v>261</v>
      </c>
      <c r="B411" s="1" t="s">
        <v>1495</v>
      </c>
      <c r="C411" s="1" t="s">
        <v>1074</v>
      </c>
      <c r="D411" s="1" t="s">
        <v>262</v>
      </c>
      <c r="E411" s="1">
        <v>60</v>
      </c>
      <c r="F411" s="20">
        <v>246.1</v>
      </c>
      <c r="G411" s="20">
        <v>285.3</v>
      </c>
      <c r="H411" s="20">
        <v>262.10000000000002</v>
      </c>
      <c r="I411" s="18">
        <v>25.2</v>
      </c>
      <c r="J411" s="18">
        <v>37.1</v>
      </c>
      <c r="K411" s="18">
        <v>30.5</v>
      </c>
      <c r="L411" s="21">
        <v>264.5</v>
      </c>
      <c r="M411" s="22">
        <v>30.933333333333334</v>
      </c>
      <c r="N411" s="5">
        <v>8.550646551724137</v>
      </c>
      <c r="O411">
        <v>3.9589538991284855E-5</v>
      </c>
      <c r="P411" s="20">
        <v>127.26</v>
      </c>
      <c r="Q411" s="20">
        <v>145.49</v>
      </c>
      <c r="R411" s="20">
        <v>126.77</v>
      </c>
      <c r="S411" s="18">
        <v>191.16</v>
      </c>
      <c r="T411" s="18">
        <v>139.68</v>
      </c>
      <c r="U411" s="18">
        <v>166.65</v>
      </c>
      <c r="V411" s="21">
        <v>133.17333333333332</v>
      </c>
      <c r="W411" s="22">
        <v>165.83</v>
      </c>
      <c r="X411" s="12">
        <v>0.80307141852097519</v>
      </c>
      <c r="Y411">
        <v>0.11229779541647622</v>
      </c>
    </row>
    <row r="412" spans="1:25" x14ac:dyDescent="0.2">
      <c r="A412" s="1" t="s">
        <v>172</v>
      </c>
      <c r="B412" s="1" t="s">
        <v>1395</v>
      </c>
      <c r="C412" s="1" t="s">
        <v>976</v>
      </c>
      <c r="D412" s="1" t="s">
        <v>173</v>
      </c>
      <c r="E412" s="1">
        <v>53.6</v>
      </c>
      <c r="F412" s="20">
        <v>232.9</v>
      </c>
      <c r="G412" s="20">
        <v>296</v>
      </c>
      <c r="H412" s="20">
        <v>260.39999999999998</v>
      </c>
      <c r="I412" s="18">
        <v>25.6</v>
      </c>
      <c r="J412" s="18">
        <v>34</v>
      </c>
      <c r="K412" s="18">
        <v>32.6</v>
      </c>
      <c r="L412" s="21">
        <v>263.09999999999997</v>
      </c>
      <c r="M412" s="22">
        <v>30.733333333333334</v>
      </c>
      <c r="N412" s="5">
        <v>8.5607375271149664</v>
      </c>
      <c r="O412">
        <v>2.2873631758538903E-4</v>
      </c>
      <c r="P412" s="20">
        <v>319.18</v>
      </c>
      <c r="Q412" s="20">
        <v>303.89999999999998</v>
      </c>
      <c r="R412" s="20">
        <v>316.12</v>
      </c>
      <c r="S412" s="18">
        <v>370.11</v>
      </c>
      <c r="T412" s="18">
        <v>363.02</v>
      </c>
      <c r="U412" s="18">
        <v>353.23</v>
      </c>
      <c r="V412" s="21">
        <v>313.06666666666666</v>
      </c>
      <c r="W412" s="22">
        <v>362.12000000000006</v>
      </c>
      <c r="X412" s="12">
        <v>0.86453845870613777</v>
      </c>
      <c r="Y412">
        <v>1.9179678695232781E-3</v>
      </c>
    </row>
    <row r="413" spans="1:25" x14ac:dyDescent="0.2">
      <c r="A413" s="1" t="s">
        <v>271</v>
      </c>
      <c r="B413" s="1" t="s">
        <v>1431</v>
      </c>
      <c r="C413" s="1" t="s">
        <v>1011</v>
      </c>
      <c r="D413" s="1" t="s">
        <v>272</v>
      </c>
      <c r="E413" s="1">
        <v>56.7</v>
      </c>
      <c r="F413" s="20">
        <v>276</v>
      </c>
      <c r="G413" s="20">
        <v>245.2</v>
      </c>
      <c r="H413" s="20">
        <v>212</v>
      </c>
      <c r="I413" s="18">
        <v>26.1</v>
      </c>
      <c r="J413" s="18">
        <v>26.4</v>
      </c>
      <c r="K413" s="18">
        <v>32.4</v>
      </c>
      <c r="L413" s="21">
        <v>244.4</v>
      </c>
      <c r="M413" s="22">
        <v>28.3</v>
      </c>
      <c r="N413" s="5">
        <v>8.6360424028268543</v>
      </c>
      <c r="O413">
        <v>3.1318752720276309E-4</v>
      </c>
      <c r="P413" s="20">
        <v>247.45</v>
      </c>
      <c r="Q413" s="20">
        <v>231.83</v>
      </c>
      <c r="R413" s="20">
        <v>237.64</v>
      </c>
      <c r="S413" s="18">
        <v>262.87</v>
      </c>
      <c r="T413" s="18">
        <v>226.73</v>
      </c>
      <c r="U413" s="18">
        <v>236.19</v>
      </c>
      <c r="V413" s="21">
        <v>238.97333333333333</v>
      </c>
      <c r="W413" s="22">
        <v>241.92999999999998</v>
      </c>
      <c r="X413" s="12">
        <v>0.98777883409801737</v>
      </c>
      <c r="Y413">
        <v>0.81358891332627659</v>
      </c>
    </row>
    <row r="414" spans="1:25" x14ac:dyDescent="0.2">
      <c r="A414" s="1" t="s">
        <v>617</v>
      </c>
      <c r="B414" s="1" t="s">
        <v>1573</v>
      </c>
      <c r="C414" s="1" t="s">
        <v>1294</v>
      </c>
      <c r="D414" s="1" t="s">
        <v>618</v>
      </c>
      <c r="E414" s="1">
        <v>47.6</v>
      </c>
      <c r="F414" s="20">
        <v>253</v>
      </c>
      <c r="G414" s="20">
        <v>272.8</v>
      </c>
      <c r="H414" s="20">
        <v>290.89999999999998</v>
      </c>
      <c r="I414" s="18">
        <v>26.8</v>
      </c>
      <c r="J414" s="18">
        <v>28.1</v>
      </c>
      <c r="K414" s="18">
        <v>28.3</v>
      </c>
      <c r="L414" s="21">
        <v>272.23333333333329</v>
      </c>
      <c r="M414" s="22">
        <v>27.733333333333334</v>
      </c>
      <c r="N414" s="5">
        <v>9.8161057692307683</v>
      </c>
      <c r="O414">
        <v>2.3857483469784652E-5</v>
      </c>
      <c r="P414" s="20">
        <v>14.65</v>
      </c>
      <c r="Q414" s="20">
        <v>11.23</v>
      </c>
      <c r="R414" s="20">
        <v>11.57</v>
      </c>
      <c r="S414" s="18">
        <v>14.97</v>
      </c>
      <c r="T414" s="18">
        <v>9.92</v>
      </c>
      <c r="U414" s="18">
        <v>14.81</v>
      </c>
      <c r="V414" s="21">
        <v>12.483333333333334</v>
      </c>
      <c r="W414" s="22">
        <v>13.233333333333334</v>
      </c>
      <c r="X414" s="12">
        <v>0.94332493702770781</v>
      </c>
      <c r="Y414">
        <v>0.72440843209219519</v>
      </c>
    </row>
    <row r="415" spans="1:25" x14ac:dyDescent="0.2">
      <c r="A415" s="1" t="s">
        <v>635</v>
      </c>
      <c r="B415" s="1" t="s">
        <v>1410</v>
      </c>
      <c r="C415" s="1" t="s">
        <v>991</v>
      </c>
      <c r="D415" s="1" t="s">
        <v>636</v>
      </c>
      <c r="E415" s="1">
        <v>46.4</v>
      </c>
      <c r="F415" s="20">
        <v>204.5</v>
      </c>
      <c r="G415" s="20">
        <v>235.6</v>
      </c>
      <c r="H415" s="20">
        <v>333.5</v>
      </c>
      <c r="I415" s="18">
        <v>27.6</v>
      </c>
      <c r="J415" s="18">
        <v>29.5</v>
      </c>
      <c r="K415" s="18">
        <v>21.1</v>
      </c>
      <c r="L415" s="21">
        <v>257.86666666666667</v>
      </c>
      <c r="M415" s="22">
        <v>26.066666666666666</v>
      </c>
      <c r="N415" s="5">
        <v>9.8925831202046037</v>
      </c>
      <c r="O415">
        <v>4.0006976250478209E-3</v>
      </c>
      <c r="P415" s="20">
        <v>81.819999999999993</v>
      </c>
      <c r="Q415" s="20">
        <v>73.260000000000005</v>
      </c>
      <c r="R415" s="20">
        <v>87.3</v>
      </c>
      <c r="S415" s="18">
        <v>81.12</v>
      </c>
      <c r="T415" s="18">
        <v>66.63</v>
      </c>
      <c r="U415" s="18">
        <v>79.14</v>
      </c>
      <c r="V415" s="21">
        <v>80.793333333333337</v>
      </c>
      <c r="W415" s="22">
        <v>75.63</v>
      </c>
      <c r="X415" s="12">
        <v>1.0682709683106353</v>
      </c>
      <c r="Y415">
        <v>0.44529311847450159</v>
      </c>
    </row>
    <row r="416" spans="1:25" x14ac:dyDescent="0.2">
      <c r="A416" s="1" t="s">
        <v>545</v>
      </c>
      <c r="B416" s="1" t="s">
        <v>1192</v>
      </c>
      <c r="C416" s="1" t="s">
        <v>1192</v>
      </c>
      <c r="D416" s="1" t="s">
        <v>546</v>
      </c>
      <c r="E416" s="1">
        <v>30.6</v>
      </c>
      <c r="F416" s="20">
        <v>230.5</v>
      </c>
      <c r="G416" s="20">
        <v>271.7</v>
      </c>
      <c r="H416" s="20">
        <v>258.2</v>
      </c>
      <c r="I416" s="18">
        <v>18.2</v>
      </c>
      <c r="J416" s="18">
        <v>32.9</v>
      </c>
      <c r="K416" s="18">
        <v>25.5</v>
      </c>
      <c r="L416" s="21">
        <v>253.46666666666667</v>
      </c>
      <c r="M416" s="22">
        <v>25.533333333333331</v>
      </c>
      <c r="N416" s="5">
        <v>9.926892950391645</v>
      </c>
      <c r="O416">
        <v>5.9302382549889277E-5</v>
      </c>
      <c r="P416" s="20">
        <v>102.47</v>
      </c>
      <c r="Q416" s="20">
        <v>102.47</v>
      </c>
      <c r="R416" s="20">
        <v>92.76</v>
      </c>
      <c r="S416" s="18">
        <v>116.03</v>
      </c>
      <c r="T416" s="18">
        <v>100.03</v>
      </c>
      <c r="U416" s="18">
        <v>114.57</v>
      </c>
      <c r="V416" s="21">
        <v>99.233333333333334</v>
      </c>
      <c r="W416" s="22">
        <v>110.21</v>
      </c>
      <c r="X416" s="12">
        <v>0.90040226234763943</v>
      </c>
      <c r="Y416">
        <v>0.14365348713090281</v>
      </c>
    </row>
    <row r="417" spans="1:25" x14ac:dyDescent="0.2">
      <c r="A417" s="1" t="s">
        <v>136</v>
      </c>
      <c r="B417" s="1" t="s">
        <v>1174</v>
      </c>
      <c r="C417" s="1" t="s">
        <v>1174</v>
      </c>
      <c r="D417" s="1" t="s">
        <v>137</v>
      </c>
      <c r="E417" s="1">
        <v>46.4</v>
      </c>
      <c r="F417" s="20">
        <v>209.9</v>
      </c>
      <c r="G417" s="20">
        <v>295.89999999999998</v>
      </c>
      <c r="H417" s="20">
        <v>283.5</v>
      </c>
      <c r="I417" s="18">
        <v>14.6</v>
      </c>
      <c r="J417" s="18">
        <v>39.700000000000003</v>
      </c>
      <c r="K417" s="18">
        <v>20</v>
      </c>
      <c r="L417" s="21">
        <v>263.09999999999997</v>
      </c>
      <c r="M417" s="22">
        <v>24.766666666666669</v>
      </c>
      <c r="N417" s="5">
        <v>10.623149394347239</v>
      </c>
      <c r="O417">
        <v>1.0311288256266134E-3</v>
      </c>
      <c r="P417" s="20">
        <v>1054.3900000000001</v>
      </c>
      <c r="Q417" s="20">
        <v>985.4</v>
      </c>
      <c r="R417" s="20">
        <v>906.65</v>
      </c>
      <c r="S417" s="18">
        <v>805.08</v>
      </c>
      <c r="T417" s="18">
        <v>931.36</v>
      </c>
      <c r="U417" s="18">
        <v>900.19</v>
      </c>
      <c r="V417" s="21">
        <v>982.14666666666665</v>
      </c>
      <c r="W417" s="22">
        <v>878.87666666666667</v>
      </c>
      <c r="X417" s="12">
        <v>1.1175022661503511</v>
      </c>
      <c r="Y417">
        <v>0.14495456266011703</v>
      </c>
    </row>
    <row r="418" spans="1:25" x14ac:dyDescent="0.2">
      <c r="A418" s="1" t="s">
        <v>633</v>
      </c>
      <c r="B418" s="1" t="s">
        <v>1446</v>
      </c>
      <c r="C418" s="1" t="s">
        <v>1025</v>
      </c>
      <c r="D418" s="1" t="s">
        <v>634</v>
      </c>
      <c r="E418" s="1">
        <v>49.2</v>
      </c>
      <c r="F418" s="20">
        <v>261.2</v>
      </c>
      <c r="G418" s="20">
        <v>301.5</v>
      </c>
      <c r="H418" s="20">
        <v>263.10000000000002</v>
      </c>
      <c r="I418" s="18">
        <v>27.2</v>
      </c>
      <c r="J418" s="18">
        <v>24.3</v>
      </c>
      <c r="K418" s="18">
        <v>22.7</v>
      </c>
      <c r="L418" s="21">
        <v>275.26666666666671</v>
      </c>
      <c r="M418" s="22">
        <v>24.733333333333334</v>
      </c>
      <c r="N418" s="5">
        <v>11.129380053908356</v>
      </c>
      <c r="O418">
        <v>4.5311703496391519E-5</v>
      </c>
      <c r="P418" s="20">
        <v>221.7</v>
      </c>
      <c r="Q418" s="20">
        <v>214.27</v>
      </c>
      <c r="R418" s="20">
        <v>211.54</v>
      </c>
      <c r="S418" s="18">
        <v>221.32</v>
      </c>
      <c r="T418" s="18">
        <v>206.01</v>
      </c>
      <c r="U418" s="18">
        <v>224.31</v>
      </c>
      <c r="V418" s="21">
        <v>215.83666666666667</v>
      </c>
      <c r="W418" s="22">
        <v>217.21333333333334</v>
      </c>
      <c r="X418" s="12">
        <v>0.99366214474249581</v>
      </c>
      <c r="Y418">
        <v>0.84092946846929406</v>
      </c>
    </row>
    <row r="419" spans="1:25" x14ac:dyDescent="0.2">
      <c r="A419" s="1" t="s">
        <v>464</v>
      </c>
      <c r="B419" s="1" t="s">
        <v>1445</v>
      </c>
      <c r="C419" s="1" t="s">
        <v>1024</v>
      </c>
      <c r="D419" s="1" t="s">
        <v>401</v>
      </c>
      <c r="E419" s="1">
        <v>45</v>
      </c>
      <c r="F419" s="20">
        <v>246</v>
      </c>
      <c r="G419" s="20">
        <v>285.3</v>
      </c>
      <c r="H419" s="20">
        <v>296.5</v>
      </c>
      <c r="I419" s="18">
        <v>21</v>
      </c>
      <c r="J419" s="18">
        <v>22.7</v>
      </c>
      <c r="K419" s="18">
        <v>28.5</v>
      </c>
      <c r="L419" s="21">
        <v>275.93333333333334</v>
      </c>
      <c r="M419" s="22">
        <v>24.066666666666666</v>
      </c>
      <c r="N419" s="5">
        <v>11.465373961218837</v>
      </c>
      <c r="O419">
        <v>8.3486608307141726E-5</v>
      </c>
      <c r="P419" s="20">
        <v>169.04</v>
      </c>
      <c r="Q419" s="20">
        <v>179.06</v>
      </c>
      <c r="R419" s="20">
        <v>190.63</v>
      </c>
      <c r="S419" s="18">
        <v>210.83</v>
      </c>
      <c r="T419" s="18">
        <v>169.81</v>
      </c>
      <c r="U419" s="18">
        <v>221.32</v>
      </c>
      <c r="V419" s="21">
        <v>179.57666666666668</v>
      </c>
      <c r="W419" s="22">
        <v>200.65333333333334</v>
      </c>
      <c r="X419" s="12">
        <v>0.89495979799322223</v>
      </c>
      <c r="Y419">
        <v>0.28059671103990841</v>
      </c>
    </row>
    <row r="420" spans="1:25" x14ac:dyDescent="0.2">
      <c r="A420" s="1" t="s">
        <v>64</v>
      </c>
      <c r="B420" s="1" t="s">
        <v>1488</v>
      </c>
      <c r="C420" s="1" t="s">
        <v>1067</v>
      </c>
      <c r="D420" s="1" t="s">
        <v>65</v>
      </c>
      <c r="E420" s="1">
        <v>79.5</v>
      </c>
      <c r="F420" s="20">
        <v>251.3</v>
      </c>
      <c r="G420" s="20">
        <v>294.7</v>
      </c>
      <c r="H420" s="20">
        <v>275.7</v>
      </c>
      <c r="I420" s="18">
        <v>20.3</v>
      </c>
      <c r="J420" s="18">
        <v>28.5</v>
      </c>
      <c r="K420" s="18">
        <v>20.3</v>
      </c>
      <c r="L420" s="21">
        <v>273.90000000000003</v>
      </c>
      <c r="M420" s="22">
        <v>23.033333333333331</v>
      </c>
      <c r="N420" s="5">
        <v>11.891461649782926</v>
      </c>
      <c r="O420">
        <v>4.0650794464973692E-5</v>
      </c>
      <c r="P420" s="20">
        <v>561.71</v>
      </c>
      <c r="Q420" s="20">
        <v>533.88</v>
      </c>
      <c r="R420" s="20">
        <v>564.48</v>
      </c>
      <c r="S420" s="18">
        <v>526.04</v>
      </c>
      <c r="T420" s="18">
        <v>436.35</v>
      </c>
      <c r="U420" s="18">
        <v>532.16</v>
      </c>
      <c r="V420" s="21">
        <v>553.35666666666668</v>
      </c>
      <c r="W420" s="22">
        <v>498.18333333333334</v>
      </c>
      <c r="X420" s="12">
        <v>1.1107490548994681</v>
      </c>
      <c r="Y420">
        <v>0.16452825506937921</v>
      </c>
    </row>
    <row r="421" spans="1:25" x14ac:dyDescent="0.2">
      <c r="A421" s="1" t="s">
        <v>432</v>
      </c>
      <c r="B421" s="1" t="s">
        <v>1142</v>
      </c>
      <c r="C421" s="1" t="s">
        <v>1142</v>
      </c>
      <c r="D421" s="1" t="s">
        <v>433</v>
      </c>
      <c r="E421" s="1">
        <v>31.8</v>
      </c>
      <c r="F421" s="20">
        <v>252.6</v>
      </c>
      <c r="G421" s="20">
        <v>255.4</v>
      </c>
      <c r="H421" s="20">
        <v>322.89999999999998</v>
      </c>
      <c r="I421" s="18">
        <v>18.8</v>
      </c>
      <c r="J421" s="18">
        <v>27.5</v>
      </c>
      <c r="K421" s="18">
        <v>22.8</v>
      </c>
      <c r="L421" s="21">
        <v>276.96666666666664</v>
      </c>
      <c r="M421" s="22">
        <v>23.033333333333331</v>
      </c>
      <c r="N421" s="5">
        <v>12.024602026049203</v>
      </c>
      <c r="O421">
        <v>3.9034641913397196E-4</v>
      </c>
      <c r="P421" s="20">
        <v>25.63</v>
      </c>
      <c r="Q421" s="20">
        <v>30.14</v>
      </c>
      <c r="R421" s="20">
        <v>27.97</v>
      </c>
      <c r="S421" s="18">
        <v>29.64</v>
      </c>
      <c r="T421" s="18">
        <v>35.83</v>
      </c>
      <c r="U421" s="18">
        <v>29.82</v>
      </c>
      <c r="V421" s="21">
        <v>27.91333333333333</v>
      </c>
      <c r="W421" s="22">
        <v>31.763333333333332</v>
      </c>
      <c r="X421" s="12">
        <v>0.8787910588729142</v>
      </c>
      <c r="Y421">
        <v>0.18613781118769046</v>
      </c>
    </row>
    <row r="422" spans="1:25" x14ac:dyDescent="0.2">
      <c r="A422" s="1" t="s">
        <v>342</v>
      </c>
      <c r="B422" s="1" t="s">
        <v>1370</v>
      </c>
      <c r="C422" s="1" t="s">
        <v>951</v>
      </c>
      <c r="D422" s="1" t="s">
        <v>343</v>
      </c>
      <c r="E422" s="1">
        <v>48.5</v>
      </c>
      <c r="F422" s="20">
        <v>243</v>
      </c>
      <c r="G422" s="20">
        <v>308.10000000000002</v>
      </c>
      <c r="H422" s="20">
        <v>281.60000000000002</v>
      </c>
      <c r="I422" s="18">
        <v>19.2</v>
      </c>
      <c r="J422" s="18">
        <v>26.4</v>
      </c>
      <c r="K422" s="18">
        <v>21.7</v>
      </c>
      <c r="L422" s="21">
        <v>277.56666666666666</v>
      </c>
      <c r="M422" s="22">
        <v>22.433333333333334</v>
      </c>
      <c r="N422" s="5">
        <v>12.37295690936107</v>
      </c>
      <c r="O422">
        <v>1.7858046952372046E-4</v>
      </c>
      <c r="P422" s="20">
        <v>84.3</v>
      </c>
      <c r="Q422" s="20">
        <v>87.72</v>
      </c>
      <c r="R422" s="20">
        <v>92.41</v>
      </c>
      <c r="S422" s="18">
        <v>101.59</v>
      </c>
      <c r="T422" s="18">
        <v>100.89</v>
      </c>
      <c r="U422" s="18">
        <v>107.11</v>
      </c>
      <c r="V422" s="21">
        <v>88.143333333333317</v>
      </c>
      <c r="W422" s="22">
        <v>103.19666666666667</v>
      </c>
      <c r="X422" s="12">
        <v>0.85412965535062479</v>
      </c>
      <c r="Y422">
        <v>7.9800700755639168E-3</v>
      </c>
    </row>
    <row r="423" spans="1:25" x14ac:dyDescent="0.2">
      <c r="A423" s="1" t="s">
        <v>693</v>
      </c>
      <c r="B423" s="1" t="s">
        <v>1586</v>
      </c>
      <c r="C423" s="1" t="s">
        <v>1279</v>
      </c>
      <c r="D423" s="1" t="s">
        <v>694</v>
      </c>
      <c r="E423" s="1">
        <v>38.4</v>
      </c>
      <c r="F423" s="20">
        <v>253.4</v>
      </c>
      <c r="G423" s="20">
        <v>296.60000000000002</v>
      </c>
      <c r="H423" s="20">
        <v>288.8</v>
      </c>
      <c r="I423" s="18">
        <v>16</v>
      </c>
      <c r="J423" s="18">
        <v>23.9</v>
      </c>
      <c r="K423" s="18">
        <v>21.2</v>
      </c>
      <c r="L423" s="21">
        <v>279.59999999999997</v>
      </c>
      <c r="M423" s="22">
        <v>20.366666666666664</v>
      </c>
      <c r="N423" s="5">
        <v>13.728314238952537</v>
      </c>
      <c r="O423">
        <v>4.3250121865668321E-5</v>
      </c>
      <c r="P423" s="20">
        <v>112.59</v>
      </c>
      <c r="Q423" s="20">
        <v>105.91</v>
      </c>
      <c r="R423" s="20">
        <v>91.76</v>
      </c>
      <c r="S423" s="18">
        <v>89.04</v>
      </c>
      <c r="T423" s="18">
        <v>99.44</v>
      </c>
      <c r="U423" s="18">
        <v>91.16</v>
      </c>
      <c r="V423" s="21">
        <v>103.42</v>
      </c>
      <c r="W423" s="22">
        <v>93.213333333333324</v>
      </c>
      <c r="X423" s="12">
        <v>1.1094979259047348</v>
      </c>
      <c r="Y423">
        <v>0.21381362175975602</v>
      </c>
    </row>
    <row r="424" spans="1:25" x14ac:dyDescent="0.2">
      <c r="A424" s="1" t="s">
        <v>82</v>
      </c>
      <c r="B424" s="1" t="s">
        <v>1231</v>
      </c>
      <c r="C424" s="1" t="s">
        <v>1231</v>
      </c>
      <c r="D424" s="1" t="s">
        <v>83</v>
      </c>
      <c r="E424" s="1">
        <v>75.599999999999994</v>
      </c>
      <c r="F424" s="20">
        <v>263.7</v>
      </c>
      <c r="G424" s="20">
        <v>283.39999999999998</v>
      </c>
      <c r="H424" s="20">
        <v>293.5</v>
      </c>
      <c r="I424" s="18">
        <v>22.2</v>
      </c>
      <c r="J424" s="18">
        <v>19.899999999999999</v>
      </c>
      <c r="K424" s="18">
        <v>17.3</v>
      </c>
      <c r="L424" s="21">
        <v>280.2</v>
      </c>
      <c r="M424" s="22">
        <v>19.799999999999997</v>
      </c>
      <c r="N424" s="5">
        <v>14.151515151515152</v>
      </c>
      <c r="O424">
        <v>7.9931276152277296E-6</v>
      </c>
      <c r="P424" s="20">
        <v>24.42</v>
      </c>
      <c r="Q424" s="20">
        <v>30.84</v>
      </c>
      <c r="R424" s="20">
        <v>47.82</v>
      </c>
      <c r="S424" s="18">
        <v>54.37</v>
      </c>
      <c r="T424" s="18">
        <v>35.090000000000003</v>
      </c>
      <c r="U424" s="18">
        <v>80.09</v>
      </c>
      <c r="V424" s="21">
        <v>34.360000000000007</v>
      </c>
      <c r="W424" s="22">
        <v>56.516666666666673</v>
      </c>
      <c r="X424" s="12">
        <v>0.60796225302270723</v>
      </c>
      <c r="Y424">
        <v>0.20837478893378383</v>
      </c>
    </row>
    <row r="425" spans="1:25" x14ac:dyDescent="0.2">
      <c r="A425" s="1" t="s">
        <v>565</v>
      </c>
      <c r="B425" s="1" t="s">
        <v>1477</v>
      </c>
      <c r="C425" s="1" t="s">
        <v>1055</v>
      </c>
      <c r="D425" s="1" t="s">
        <v>566</v>
      </c>
      <c r="E425" s="1">
        <v>63.8</v>
      </c>
      <c r="F425" s="20">
        <v>233.8</v>
      </c>
      <c r="G425" s="20">
        <v>294.10000000000002</v>
      </c>
      <c r="H425" s="20">
        <v>318</v>
      </c>
      <c r="I425" s="18">
        <v>16.7</v>
      </c>
      <c r="J425" s="18">
        <v>20</v>
      </c>
      <c r="K425" s="18">
        <v>17.399999999999999</v>
      </c>
      <c r="L425" s="21">
        <v>281.9666666666667</v>
      </c>
      <c r="M425" s="22">
        <v>18.033333333333335</v>
      </c>
      <c r="N425" s="5">
        <v>15.635859519408504</v>
      </c>
      <c r="O425">
        <v>4.6053115648444218E-4</v>
      </c>
      <c r="P425" s="20">
        <v>80.5</v>
      </c>
      <c r="Q425" s="20">
        <v>68.64</v>
      </c>
      <c r="R425" s="20">
        <v>74.05</v>
      </c>
      <c r="S425" s="18">
        <v>73.77</v>
      </c>
      <c r="T425" s="18">
        <v>66.47</v>
      </c>
      <c r="U425" s="18">
        <v>76.78</v>
      </c>
      <c r="V425" s="21">
        <v>74.396666666666661</v>
      </c>
      <c r="W425" s="22">
        <v>72.34</v>
      </c>
      <c r="X425" s="12">
        <v>1.0284305593954473</v>
      </c>
      <c r="Y425">
        <v>0.67766875716732344</v>
      </c>
    </row>
    <row r="426" spans="1:25" x14ac:dyDescent="0.2">
      <c r="A426" s="1" t="s">
        <v>104</v>
      </c>
      <c r="B426" s="1" t="s">
        <v>1154</v>
      </c>
      <c r="C426" s="1" t="s">
        <v>1154</v>
      </c>
      <c r="D426" s="1" t="s">
        <v>105</v>
      </c>
      <c r="E426" s="1">
        <v>80.099999999999994</v>
      </c>
      <c r="F426" s="20">
        <v>284.5</v>
      </c>
      <c r="G426" s="20">
        <v>303.39999999999998</v>
      </c>
      <c r="H426" s="20">
        <v>255</v>
      </c>
      <c r="I426" s="18">
        <v>15.3</v>
      </c>
      <c r="J426" s="18">
        <v>19.5</v>
      </c>
      <c r="K426" s="18">
        <v>15</v>
      </c>
      <c r="L426" s="21">
        <v>280.96666666666664</v>
      </c>
      <c r="M426" s="22">
        <v>16.599999999999998</v>
      </c>
      <c r="N426" s="5">
        <v>16.925702811244982</v>
      </c>
      <c r="O426">
        <v>4.8423266738981882E-5</v>
      </c>
      <c r="P426" s="20">
        <v>879.56</v>
      </c>
      <c r="Q426" s="20">
        <v>953.78</v>
      </c>
      <c r="R426" s="20">
        <v>779.94</v>
      </c>
      <c r="S426" s="18">
        <v>970.2</v>
      </c>
      <c r="T426" s="18">
        <v>928.14</v>
      </c>
      <c r="U426" s="18">
        <v>892.55</v>
      </c>
      <c r="V426" s="21">
        <v>871.09333333333325</v>
      </c>
      <c r="W426" s="22">
        <v>930.29666666666674</v>
      </c>
      <c r="X426" s="12">
        <v>0.93636080246802977</v>
      </c>
      <c r="Y426">
        <v>0.34338079142224576</v>
      </c>
    </row>
    <row r="427" spans="1:25" x14ac:dyDescent="0.2">
      <c r="A427" s="1" t="s">
        <v>595</v>
      </c>
      <c r="B427" s="1" t="s">
        <v>1447</v>
      </c>
      <c r="C427" s="1" t="s">
        <v>1026</v>
      </c>
      <c r="D427" s="1" t="s">
        <v>596</v>
      </c>
      <c r="E427" s="1">
        <v>49.8</v>
      </c>
      <c r="F427" s="20">
        <v>258</v>
      </c>
      <c r="G427" s="20">
        <v>317</v>
      </c>
      <c r="H427" s="20">
        <v>287.8</v>
      </c>
      <c r="I427" s="18">
        <v>11.1</v>
      </c>
      <c r="J427" s="18">
        <v>12.1</v>
      </c>
      <c r="K427" s="18">
        <v>14.1</v>
      </c>
      <c r="L427" s="21">
        <v>287.59999999999997</v>
      </c>
      <c r="M427" s="22">
        <v>12.433333333333332</v>
      </c>
      <c r="N427" s="5">
        <v>23.1313672922252</v>
      </c>
      <c r="O427">
        <v>8.6323239608472285E-5</v>
      </c>
      <c r="P427" s="20">
        <v>73.39</v>
      </c>
      <c r="Q427" s="20">
        <v>68.69</v>
      </c>
      <c r="R427" s="20">
        <v>77.36</v>
      </c>
      <c r="S427" s="18">
        <v>65.75</v>
      </c>
      <c r="T427" s="18">
        <v>62.9</v>
      </c>
      <c r="U427" s="18">
        <v>74.599999999999994</v>
      </c>
      <c r="V427" s="21">
        <v>73.146666666666661</v>
      </c>
      <c r="W427" s="22">
        <v>67.75</v>
      </c>
      <c r="X427" s="12">
        <v>1.0796555965559655</v>
      </c>
      <c r="Y427">
        <v>0.27995754198098938</v>
      </c>
    </row>
    <row r="428" spans="1:25" x14ac:dyDescent="0.2">
      <c r="A428" s="1" t="s">
        <v>513</v>
      </c>
      <c r="B428" s="1" t="s">
        <v>1546</v>
      </c>
      <c r="C428" s="1" t="s">
        <v>1263</v>
      </c>
      <c r="D428" s="1" t="s">
        <v>514</v>
      </c>
      <c r="E428" s="1">
        <v>57.9</v>
      </c>
      <c r="F428" s="20">
        <v>266.3</v>
      </c>
      <c r="G428" s="20">
        <v>307.2</v>
      </c>
      <c r="H428" s="20">
        <v>302.2</v>
      </c>
      <c r="I428" s="18">
        <v>6.4</v>
      </c>
      <c r="J428" s="18">
        <v>8.1999999999999993</v>
      </c>
      <c r="K428" s="18">
        <v>9.6999999999999993</v>
      </c>
      <c r="L428" s="21">
        <v>291.90000000000003</v>
      </c>
      <c r="M428" s="22">
        <v>8.1</v>
      </c>
      <c r="N428" s="5">
        <v>36.037037037037045</v>
      </c>
      <c r="O428">
        <v>2.5391817396302291E-5</v>
      </c>
      <c r="P428" s="20">
        <v>90.6</v>
      </c>
      <c r="Q428" s="20">
        <v>95.38</v>
      </c>
      <c r="R428" s="20">
        <v>103.41</v>
      </c>
      <c r="S428" s="18">
        <v>105.91</v>
      </c>
      <c r="T428" s="18">
        <v>107.87</v>
      </c>
      <c r="U428" s="18">
        <v>111.54</v>
      </c>
      <c r="V428" s="21">
        <v>96.463333333333324</v>
      </c>
      <c r="W428" s="22">
        <v>108.44</v>
      </c>
      <c r="X428" s="12">
        <v>0.88955489979097502</v>
      </c>
      <c r="Y428">
        <v>4.2747307801038956E-2</v>
      </c>
    </row>
    <row r="429" spans="1:25" ht="16" x14ac:dyDescent="0.2">
      <c r="A429" s="1" t="s">
        <v>775</v>
      </c>
      <c r="B429" s="1" t="s">
        <v>1191</v>
      </c>
      <c r="C429" s="1" t="s">
        <v>1191</v>
      </c>
      <c r="D429" s="1" t="s">
        <v>776</v>
      </c>
      <c r="E429" s="1">
        <v>19.8</v>
      </c>
      <c r="F429" s="20">
        <v>202.3</v>
      </c>
      <c r="G429" s="20">
        <v>165</v>
      </c>
      <c r="H429" s="20">
        <v>254.2</v>
      </c>
      <c r="I429" s="18" t="s">
        <v>3</v>
      </c>
      <c r="J429" s="18" t="s">
        <v>3</v>
      </c>
      <c r="K429" s="18" t="s">
        <v>3</v>
      </c>
      <c r="L429" s="21">
        <v>207.16666666666666</v>
      </c>
      <c r="M429" s="22"/>
      <c r="N429" s="5"/>
      <c r="O429"/>
      <c r="P429" s="20">
        <v>26.22</v>
      </c>
      <c r="Q429" s="20">
        <v>28.47</v>
      </c>
      <c r="R429" s="20">
        <v>24.34</v>
      </c>
      <c r="S429" s="18">
        <v>30.89</v>
      </c>
      <c r="T429" s="18">
        <v>33.090000000000003</v>
      </c>
      <c r="U429" s="18">
        <v>38.71</v>
      </c>
      <c r="V429" s="21">
        <v>26.343333333333334</v>
      </c>
      <c r="W429" s="22">
        <v>34.229999999999997</v>
      </c>
      <c r="X429" s="12">
        <v>0.76959781867757338</v>
      </c>
      <c r="Y429">
        <v>3.9387659647987447E-2</v>
      </c>
    </row>
  </sheetData>
  <sortState xmlns:xlrd2="http://schemas.microsoft.com/office/spreadsheetml/2017/richdata2" ref="B2:Q428">
    <sortCondition ref="N2"/>
  </sortState>
  <mergeCells count="2">
    <mergeCell ref="F1:O1"/>
    <mergeCell ref="P1:Y1"/>
  </mergeCells>
  <conditionalFormatting sqref="X3:X429">
    <cfRule type="cellIs" dxfId="7" priority="2" operator="lessThanOrEqual">
      <formula>0.5</formula>
    </cfRule>
    <cfRule type="cellIs" dxfId="6" priority="3" operator="greaterThanOrEqual">
      <formula>2</formula>
    </cfRule>
    <cfRule type="cellIs" dxfId="5" priority="4" operator="between">
      <formula>0.5</formula>
      <formula>2</formula>
    </cfRule>
  </conditionalFormatting>
  <conditionalFormatting sqref="Y3:Y429">
    <cfRule type="cellIs" dxfId="4" priority="1" operator="greaterThanOrEqual">
      <formula>0.0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AO754"/>
  <sheetViews>
    <sheetView topLeftCell="K1" workbookViewId="0">
      <selection activeCell="AA24" sqref="AA24"/>
    </sheetView>
  </sheetViews>
  <sheetFormatPr baseColWidth="10" defaultColWidth="11.5" defaultRowHeight="15" x14ac:dyDescent="0.2"/>
  <cols>
    <col min="1" max="1" width="12" bestFit="1" customWidth="1"/>
    <col min="2" max="3" width="13.83203125" bestFit="1" customWidth="1"/>
    <col min="4" max="4" width="36.1640625" customWidth="1"/>
    <col min="6" max="8" width="11.5" style="3"/>
    <col min="9" max="11" width="11.5" style="2"/>
    <col min="12" max="12" width="13.6640625" style="3" bestFit="1" customWidth="1"/>
    <col min="13" max="13" width="13.6640625" style="2" bestFit="1" customWidth="1"/>
    <col min="14" max="14" width="11.5" style="4"/>
    <col min="15" max="15" width="12.83203125" bestFit="1" customWidth="1"/>
    <col min="16" max="18" width="11.5" style="10"/>
    <col min="19" max="21" width="11.5" style="11"/>
    <col min="22" max="24" width="11.5" style="14"/>
  </cols>
  <sheetData>
    <row r="1" spans="1:25" x14ac:dyDescent="0.2">
      <c r="F1" s="27" t="s">
        <v>1635</v>
      </c>
      <c r="G1" s="27"/>
      <c r="H1" s="27"/>
      <c r="I1" s="27"/>
      <c r="J1" s="27"/>
      <c r="K1" s="27"/>
      <c r="L1" s="27"/>
      <c r="M1" s="27"/>
      <c r="N1" s="27"/>
      <c r="O1" s="27"/>
      <c r="P1" s="28" t="s">
        <v>1636</v>
      </c>
      <c r="Q1" s="28"/>
      <c r="R1" s="28"/>
      <c r="S1" s="28"/>
      <c r="T1" s="28"/>
      <c r="U1" s="28"/>
      <c r="V1" s="28"/>
      <c r="W1" s="28"/>
      <c r="X1" s="28"/>
      <c r="Y1" s="28"/>
    </row>
    <row r="2" spans="1:25" s="8" customFormat="1" ht="32" x14ac:dyDescent="0.2">
      <c r="A2" s="7" t="s">
        <v>0</v>
      </c>
      <c r="B2" s="7" t="s">
        <v>1590</v>
      </c>
      <c r="C2" s="7" t="s">
        <v>1589</v>
      </c>
      <c r="D2" s="7" t="s">
        <v>1</v>
      </c>
      <c r="E2" s="7" t="s">
        <v>2</v>
      </c>
      <c r="F2" s="17" t="s">
        <v>1629</v>
      </c>
      <c r="G2" s="17" t="s">
        <v>1630</v>
      </c>
      <c r="H2" s="17" t="s">
        <v>1631</v>
      </c>
      <c r="I2" s="23" t="s">
        <v>1637</v>
      </c>
      <c r="J2" s="23" t="s">
        <v>1638</v>
      </c>
      <c r="K2" s="23" t="s">
        <v>1639</v>
      </c>
      <c r="L2" s="19" t="s">
        <v>1633</v>
      </c>
      <c r="M2" s="24" t="s">
        <v>1640</v>
      </c>
      <c r="N2" s="7" t="s">
        <v>884</v>
      </c>
      <c r="O2" s="7" t="s">
        <v>1641</v>
      </c>
      <c r="P2" s="17" t="s">
        <v>1629</v>
      </c>
      <c r="Q2" s="17" t="s">
        <v>1630</v>
      </c>
      <c r="R2" s="17" t="s">
        <v>1631</v>
      </c>
      <c r="S2" s="23" t="s">
        <v>1637</v>
      </c>
      <c r="T2" s="23" t="s">
        <v>1638</v>
      </c>
      <c r="U2" s="23" t="s">
        <v>1639</v>
      </c>
      <c r="V2" s="19" t="s">
        <v>1633</v>
      </c>
      <c r="W2" s="24" t="s">
        <v>1640</v>
      </c>
      <c r="X2" s="7" t="s">
        <v>884</v>
      </c>
      <c r="Y2" s="7" t="s">
        <v>1641</v>
      </c>
    </row>
    <row r="3" spans="1:25" x14ac:dyDescent="0.2">
      <c r="A3" s="1" t="s">
        <v>757</v>
      </c>
      <c r="B3" s="1" t="s">
        <v>1133</v>
      </c>
      <c r="C3" s="1" t="s">
        <v>1133</v>
      </c>
      <c r="D3" s="1" t="s">
        <v>758</v>
      </c>
      <c r="E3" s="1">
        <v>25.4</v>
      </c>
      <c r="F3" s="18">
        <v>60.7</v>
      </c>
      <c r="G3" s="18">
        <v>92.2</v>
      </c>
      <c r="H3" s="18">
        <v>62.4</v>
      </c>
      <c r="I3" s="25">
        <v>239.6</v>
      </c>
      <c r="J3" s="25">
        <v>173.3</v>
      </c>
      <c r="K3" s="25">
        <v>209.7</v>
      </c>
      <c r="L3" s="22">
        <v>71.766666666666666</v>
      </c>
      <c r="M3" s="26">
        <v>207.5333333333333</v>
      </c>
      <c r="N3" s="6">
        <v>0.34580790234500486</v>
      </c>
      <c r="O3">
        <v>3.3443277994329966E-3</v>
      </c>
      <c r="P3" s="18">
        <v>1.82</v>
      </c>
      <c r="Q3" s="18">
        <v>1.02</v>
      </c>
      <c r="R3" s="18">
        <v>1.57</v>
      </c>
      <c r="S3" s="25">
        <v>1.1100000000000001</v>
      </c>
      <c r="T3" s="25">
        <v>1.39</v>
      </c>
      <c r="U3" s="25">
        <v>2.0499999999999998</v>
      </c>
      <c r="V3" s="22">
        <v>1.47</v>
      </c>
      <c r="W3" s="26">
        <v>1.5166666666666666</v>
      </c>
      <c r="X3" s="12">
        <v>0.96923076923076923</v>
      </c>
      <c r="Y3">
        <v>0.90452467313738649</v>
      </c>
    </row>
    <row r="4" spans="1:25" x14ac:dyDescent="0.2">
      <c r="A4" s="1" t="s">
        <v>769</v>
      </c>
      <c r="B4" s="1" t="s">
        <v>1591</v>
      </c>
      <c r="C4" s="1" t="s">
        <v>1591</v>
      </c>
      <c r="D4" s="1" t="s">
        <v>770</v>
      </c>
      <c r="E4" s="1">
        <v>27.8</v>
      </c>
      <c r="F4" s="18">
        <v>76.3</v>
      </c>
      <c r="G4" s="18">
        <v>60.6</v>
      </c>
      <c r="H4" s="18">
        <v>52.4</v>
      </c>
      <c r="I4" s="25">
        <v>197.2</v>
      </c>
      <c r="J4" s="25">
        <v>138.1</v>
      </c>
      <c r="K4" s="25">
        <v>127.4</v>
      </c>
      <c r="L4" s="22">
        <v>63.1</v>
      </c>
      <c r="M4" s="26">
        <v>154.23333333333332</v>
      </c>
      <c r="N4" s="6">
        <v>0.40912038037605364</v>
      </c>
      <c r="O4">
        <v>1.6189957869398676E-2</v>
      </c>
      <c r="P4" s="18">
        <v>4.49</v>
      </c>
      <c r="Q4" s="18">
        <v>2.74</v>
      </c>
      <c r="R4" s="18">
        <v>4.54</v>
      </c>
      <c r="S4" s="25">
        <v>7.42</v>
      </c>
      <c r="T4" s="25">
        <v>4.5999999999999996</v>
      </c>
      <c r="U4" s="25">
        <v>4.95</v>
      </c>
      <c r="V4" s="22">
        <v>3.9233333333333333</v>
      </c>
      <c r="W4" s="26">
        <v>5.6566666666666663</v>
      </c>
      <c r="X4" s="12">
        <v>0.69357690041249265</v>
      </c>
      <c r="Y4">
        <v>0.1794944166812496</v>
      </c>
    </row>
    <row r="5" spans="1:25" x14ac:dyDescent="0.2">
      <c r="A5" s="1" t="s">
        <v>833</v>
      </c>
      <c r="B5" s="1" t="s">
        <v>1256</v>
      </c>
      <c r="C5" s="1" t="s">
        <v>1256</v>
      </c>
      <c r="D5" s="1" t="s">
        <v>834</v>
      </c>
      <c r="E5" s="1">
        <v>69.7</v>
      </c>
      <c r="F5" s="18">
        <v>90.3</v>
      </c>
      <c r="G5" s="18">
        <v>108.6</v>
      </c>
      <c r="H5" s="18">
        <v>84.3</v>
      </c>
      <c r="I5" s="25">
        <v>214.1</v>
      </c>
      <c r="J5" s="25">
        <v>175.9</v>
      </c>
      <c r="K5" s="25">
        <v>226.7</v>
      </c>
      <c r="L5" s="22">
        <v>94.399999999999991</v>
      </c>
      <c r="M5" s="26">
        <v>205.56666666666669</v>
      </c>
      <c r="N5" s="6">
        <v>0.459218420625912</v>
      </c>
      <c r="O5">
        <v>2.7839745607012444E-3</v>
      </c>
      <c r="P5" s="18">
        <v>25.65</v>
      </c>
      <c r="Q5" s="18">
        <v>21</v>
      </c>
      <c r="R5" s="18">
        <v>32.380000000000003</v>
      </c>
      <c r="S5" s="25">
        <v>24.99</v>
      </c>
      <c r="T5" s="25">
        <v>28.03</v>
      </c>
      <c r="U5" s="25">
        <v>23.16</v>
      </c>
      <c r="V5" s="22">
        <v>26.343333333333334</v>
      </c>
      <c r="W5" s="26">
        <v>25.393333333333331</v>
      </c>
      <c r="X5" s="12">
        <v>1.0374113940666843</v>
      </c>
      <c r="Y5">
        <v>0.8046781532792584</v>
      </c>
    </row>
    <row r="6" spans="1:25" x14ac:dyDescent="0.2">
      <c r="A6" s="1" t="s">
        <v>120</v>
      </c>
      <c r="B6" s="1" t="s">
        <v>1125</v>
      </c>
      <c r="C6" s="1" t="s">
        <v>1125</v>
      </c>
      <c r="D6" s="1" t="s">
        <v>121</v>
      </c>
      <c r="E6" s="1">
        <v>55.4</v>
      </c>
      <c r="F6" s="18">
        <v>89.1</v>
      </c>
      <c r="G6" s="18">
        <v>91.9</v>
      </c>
      <c r="H6" s="18">
        <v>98.9</v>
      </c>
      <c r="I6" s="25">
        <v>213.2</v>
      </c>
      <c r="J6" s="25">
        <v>170.9</v>
      </c>
      <c r="K6" s="25">
        <v>174.2</v>
      </c>
      <c r="L6" s="22">
        <v>93.3</v>
      </c>
      <c r="M6" s="26">
        <v>186.1</v>
      </c>
      <c r="N6" s="6">
        <v>0.50134336378291244</v>
      </c>
      <c r="O6">
        <v>2.611170957478739E-3</v>
      </c>
      <c r="P6" s="18">
        <v>28.44</v>
      </c>
      <c r="Q6" s="18">
        <v>24.37</v>
      </c>
      <c r="R6" s="18">
        <v>27.19</v>
      </c>
      <c r="S6" s="25">
        <v>39.549999999999997</v>
      </c>
      <c r="T6" s="25">
        <v>33.590000000000003</v>
      </c>
      <c r="U6" s="25">
        <v>32.74</v>
      </c>
      <c r="V6" s="22">
        <v>26.666666666666668</v>
      </c>
      <c r="W6" s="26">
        <v>35.293333333333329</v>
      </c>
      <c r="X6" s="12">
        <v>0.75557234605213464</v>
      </c>
      <c r="Y6">
        <v>2.4661565928749185E-2</v>
      </c>
    </row>
    <row r="7" spans="1:25" x14ac:dyDescent="0.2">
      <c r="A7" s="1" t="s">
        <v>182</v>
      </c>
      <c r="B7" s="1" t="s">
        <v>1155</v>
      </c>
      <c r="C7" s="1" t="s">
        <v>1155</v>
      </c>
      <c r="D7" s="1" t="s">
        <v>183</v>
      </c>
      <c r="E7" s="1">
        <v>37.5</v>
      </c>
      <c r="F7" s="18">
        <v>61.5</v>
      </c>
      <c r="G7" s="18">
        <v>93.5</v>
      </c>
      <c r="H7" s="18">
        <v>73.099999999999994</v>
      </c>
      <c r="I7" s="25">
        <v>32.1</v>
      </c>
      <c r="J7" s="25">
        <v>42.5</v>
      </c>
      <c r="K7" s="25">
        <v>39.299999999999997</v>
      </c>
      <c r="L7" s="22">
        <v>76.033333333333331</v>
      </c>
      <c r="M7" s="26">
        <v>37.966666666666661</v>
      </c>
      <c r="N7" s="5">
        <v>2.0026338893766464</v>
      </c>
      <c r="O7">
        <v>1.8051178147903607E-2</v>
      </c>
      <c r="P7" s="18">
        <v>750.43</v>
      </c>
      <c r="Q7" s="18">
        <v>637.11</v>
      </c>
      <c r="R7" s="18">
        <v>632.92999999999995</v>
      </c>
      <c r="S7" s="25">
        <v>637.11</v>
      </c>
      <c r="T7" s="25">
        <v>642.96</v>
      </c>
      <c r="U7" s="25">
        <v>687.75</v>
      </c>
      <c r="V7" s="22">
        <v>673.4899999999999</v>
      </c>
      <c r="W7" s="26">
        <v>655.94</v>
      </c>
      <c r="X7" s="12">
        <v>1.0267554959295055</v>
      </c>
      <c r="Y7">
        <v>0.69534698365665437</v>
      </c>
    </row>
    <row r="8" spans="1:25" x14ac:dyDescent="0.2">
      <c r="A8" s="1" t="s">
        <v>208</v>
      </c>
      <c r="B8" s="1" t="s">
        <v>1330</v>
      </c>
      <c r="C8" s="1" t="s">
        <v>912</v>
      </c>
      <c r="D8" s="1" t="s">
        <v>209</v>
      </c>
      <c r="E8" s="1">
        <v>54.6</v>
      </c>
      <c r="F8" s="18">
        <v>48.3</v>
      </c>
      <c r="G8" s="18">
        <v>69.5</v>
      </c>
      <c r="H8" s="18">
        <v>61.5</v>
      </c>
      <c r="I8" s="25">
        <v>24.8</v>
      </c>
      <c r="J8" s="25">
        <v>33.299999999999997</v>
      </c>
      <c r="K8" s="25">
        <v>31.4</v>
      </c>
      <c r="L8" s="22">
        <v>59.766666666666673</v>
      </c>
      <c r="M8" s="26">
        <v>29.833333333333332</v>
      </c>
      <c r="N8" s="5">
        <v>2.003351955307263</v>
      </c>
      <c r="O8">
        <v>1.1072911912733234E-2</v>
      </c>
      <c r="P8" s="18">
        <v>632.92999999999995</v>
      </c>
      <c r="Q8" s="18">
        <v>475.89</v>
      </c>
      <c r="R8" s="18">
        <v>679.73</v>
      </c>
      <c r="S8" s="25">
        <v>498.82</v>
      </c>
      <c r="T8" s="25">
        <v>461.36</v>
      </c>
      <c r="U8" s="25">
        <v>389.41</v>
      </c>
      <c r="V8" s="22">
        <v>596.18333333333328</v>
      </c>
      <c r="W8" s="26">
        <v>449.8633333333334</v>
      </c>
      <c r="X8" s="12">
        <v>1.3252543365021967</v>
      </c>
      <c r="Y8">
        <v>0.10304459546794552</v>
      </c>
    </row>
    <row r="9" spans="1:25" x14ac:dyDescent="0.2">
      <c r="A9" s="1" t="s">
        <v>569</v>
      </c>
      <c r="B9" s="1" t="s">
        <v>1149</v>
      </c>
      <c r="C9" s="1" t="s">
        <v>1149</v>
      </c>
      <c r="D9" s="1" t="s">
        <v>570</v>
      </c>
      <c r="E9" s="1">
        <v>17.100000000000001</v>
      </c>
      <c r="F9" s="18">
        <v>54.8</v>
      </c>
      <c r="G9" s="18">
        <v>62.3</v>
      </c>
      <c r="H9" s="18">
        <v>57</v>
      </c>
      <c r="I9" s="25">
        <v>22.8</v>
      </c>
      <c r="J9" s="25">
        <v>31.5</v>
      </c>
      <c r="K9" s="25">
        <v>32.5</v>
      </c>
      <c r="L9" s="22">
        <v>58.033333333333331</v>
      </c>
      <c r="M9" s="26">
        <v>28.933333333333334</v>
      </c>
      <c r="N9" s="5">
        <v>2.0057603686635943</v>
      </c>
      <c r="O9">
        <v>1.5631981363134558E-3</v>
      </c>
      <c r="P9" s="18">
        <v>2519.16</v>
      </c>
      <c r="Q9" s="18">
        <v>2519.16</v>
      </c>
      <c r="R9" s="18">
        <v>2273.81</v>
      </c>
      <c r="S9" s="25">
        <v>2193.73</v>
      </c>
      <c r="T9" s="25">
        <v>2767.49</v>
      </c>
      <c r="U9" s="25">
        <v>1860.47</v>
      </c>
      <c r="V9" s="22">
        <v>2437.3766666666666</v>
      </c>
      <c r="W9" s="26">
        <v>2273.8966666666665</v>
      </c>
      <c r="X9" s="12">
        <v>1.0718942080334932</v>
      </c>
      <c r="Y9">
        <v>0.5870867344864179</v>
      </c>
    </row>
    <row r="10" spans="1:25" x14ac:dyDescent="0.2">
      <c r="A10" s="1" t="s">
        <v>8</v>
      </c>
      <c r="B10" s="1" t="s">
        <v>1592</v>
      </c>
      <c r="C10" s="1" t="s">
        <v>1592</v>
      </c>
      <c r="D10" s="1" t="s">
        <v>9</v>
      </c>
      <c r="E10" s="1">
        <v>69.2</v>
      </c>
      <c r="F10" s="18">
        <v>120.7</v>
      </c>
      <c r="G10" s="18">
        <v>126.4</v>
      </c>
      <c r="H10" s="18">
        <v>120.9</v>
      </c>
      <c r="I10" s="25">
        <v>54.9</v>
      </c>
      <c r="J10" s="25">
        <v>63.5</v>
      </c>
      <c r="K10" s="25">
        <v>65</v>
      </c>
      <c r="L10" s="22">
        <v>122.66666666666667</v>
      </c>
      <c r="M10" s="26">
        <v>61.133333333333333</v>
      </c>
      <c r="N10" s="5">
        <v>2.0065430752453652</v>
      </c>
      <c r="O10">
        <v>7.3287393027626793E-5</v>
      </c>
      <c r="P10" s="18">
        <v>200.78</v>
      </c>
      <c r="Q10" s="18">
        <v>171.4</v>
      </c>
      <c r="R10" s="18">
        <v>192.23</v>
      </c>
      <c r="S10" s="25">
        <v>201.05</v>
      </c>
      <c r="T10" s="25">
        <v>175.57</v>
      </c>
      <c r="U10" s="25">
        <v>215.23</v>
      </c>
      <c r="V10" s="22">
        <v>188.13666666666666</v>
      </c>
      <c r="W10" s="26">
        <v>197.28333333333333</v>
      </c>
      <c r="X10" s="12">
        <v>0.95363690124186862</v>
      </c>
      <c r="Y10">
        <v>0.56285224067164097</v>
      </c>
    </row>
    <row r="11" spans="1:25" x14ac:dyDescent="0.2">
      <c r="A11" s="1" t="s">
        <v>309</v>
      </c>
      <c r="B11" s="1" t="s">
        <v>1493</v>
      </c>
      <c r="C11" s="1" t="s">
        <v>1072</v>
      </c>
      <c r="D11" s="1" t="s">
        <v>310</v>
      </c>
      <c r="E11" s="1">
        <v>46.3</v>
      </c>
      <c r="F11" s="18">
        <v>65.900000000000006</v>
      </c>
      <c r="G11" s="18">
        <v>89.9</v>
      </c>
      <c r="H11" s="18">
        <v>78.7</v>
      </c>
      <c r="I11" s="25">
        <v>31.5</v>
      </c>
      <c r="J11" s="25">
        <v>42.1</v>
      </c>
      <c r="K11" s="25">
        <v>41.6</v>
      </c>
      <c r="L11" s="22">
        <v>78.166666666666671</v>
      </c>
      <c r="M11" s="26">
        <v>38.4</v>
      </c>
      <c r="N11" s="5">
        <v>2.0355902777777781</v>
      </c>
      <c r="O11">
        <v>6.819133316132913E-3</v>
      </c>
      <c r="P11" s="18">
        <v>59.49</v>
      </c>
      <c r="Q11" s="18">
        <v>54.43</v>
      </c>
      <c r="R11" s="18">
        <v>66.12</v>
      </c>
      <c r="S11" s="25">
        <v>42.6</v>
      </c>
      <c r="T11" s="25">
        <v>42.6</v>
      </c>
      <c r="U11" s="25">
        <v>35.450000000000003</v>
      </c>
      <c r="V11" s="22">
        <v>60.013333333333343</v>
      </c>
      <c r="W11" s="26">
        <v>40.216666666666669</v>
      </c>
      <c r="X11" s="12">
        <v>1.4922503108164114</v>
      </c>
      <c r="Y11">
        <v>8.7614079215770392E-3</v>
      </c>
    </row>
    <row r="12" spans="1:25" x14ac:dyDescent="0.2">
      <c r="A12" s="1" t="s">
        <v>136</v>
      </c>
      <c r="B12" s="1" t="s">
        <v>1174</v>
      </c>
      <c r="C12" s="1" t="s">
        <v>1174</v>
      </c>
      <c r="D12" s="1" t="s">
        <v>137</v>
      </c>
      <c r="E12" s="1">
        <v>46.4</v>
      </c>
      <c r="F12" s="18">
        <v>14.6</v>
      </c>
      <c r="G12" s="18">
        <v>39.700000000000003</v>
      </c>
      <c r="H12" s="18">
        <v>20</v>
      </c>
      <c r="I12" s="25">
        <v>9.1</v>
      </c>
      <c r="J12" s="25">
        <v>14</v>
      </c>
      <c r="K12" s="25">
        <v>13.4</v>
      </c>
      <c r="L12" s="22">
        <v>24.766666666666669</v>
      </c>
      <c r="M12" s="26">
        <v>12.166666666666666</v>
      </c>
      <c r="N12" s="5">
        <v>2.0356164383561648</v>
      </c>
      <c r="O12">
        <v>0.18074148166486689</v>
      </c>
      <c r="P12" s="18">
        <v>805.08</v>
      </c>
      <c r="Q12" s="18">
        <v>931.36</v>
      </c>
      <c r="R12" s="18">
        <v>900.19</v>
      </c>
      <c r="S12" s="25">
        <v>842.63</v>
      </c>
      <c r="T12" s="25">
        <v>868.28</v>
      </c>
      <c r="U12" s="25">
        <v>765.21</v>
      </c>
      <c r="V12" s="22">
        <v>878.87666666666667</v>
      </c>
      <c r="W12" s="26">
        <v>825.37333333333333</v>
      </c>
      <c r="X12" s="12">
        <v>1.0648231911215935</v>
      </c>
      <c r="Y12">
        <v>0.33633806778092812</v>
      </c>
    </row>
    <row r="13" spans="1:25" x14ac:dyDescent="0.2">
      <c r="A13" s="1" t="s">
        <v>801</v>
      </c>
      <c r="B13" s="1" t="s">
        <v>1221</v>
      </c>
      <c r="C13" s="1" t="s">
        <v>1221</v>
      </c>
      <c r="D13" s="1" t="s">
        <v>802</v>
      </c>
      <c r="E13" s="1">
        <v>20</v>
      </c>
      <c r="F13" s="18">
        <v>44.5</v>
      </c>
      <c r="G13" s="18">
        <v>100.1</v>
      </c>
      <c r="H13" s="18">
        <v>72.599999999999994</v>
      </c>
      <c r="I13" s="25">
        <v>33.1</v>
      </c>
      <c r="J13" s="25">
        <v>43.3</v>
      </c>
      <c r="K13" s="25">
        <v>29.8</v>
      </c>
      <c r="L13" s="22">
        <v>72.399999999999991</v>
      </c>
      <c r="M13" s="26">
        <v>35.4</v>
      </c>
      <c r="N13" s="5">
        <v>2.0451977401129944</v>
      </c>
      <c r="O13">
        <v>8.914376620115054E-2</v>
      </c>
      <c r="P13" s="18">
        <v>125.64</v>
      </c>
      <c r="Q13" s="18">
        <v>95.65</v>
      </c>
      <c r="R13" s="18">
        <v>132.12</v>
      </c>
      <c r="S13" s="25">
        <v>131.02000000000001</v>
      </c>
      <c r="T13" s="25">
        <v>103.59</v>
      </c>
      <c r="U13" s="25">
        <v>140.79</v>
      </c>
      <c r="V13" s="22">
        <v>117.80333333333334</v>
      </c>
      <c r="W13" s="26">
        <v>125.13333333333333</v>
      </c>
      <c r="X13" s="12">
        <v>0.94142248268513595</v>
      </c>
      <c r="Y13">
        <v>0.66715142867513411</v>
      </c>
    </row>
    <row r="14" spans="1:25" x14ac:dyDescent="0.2">
      <c r="A14" s="1" t="s">
        <v>609</v>
      </c>
      <c r="B14" s="1" t="s">
        <v>1577</v>
      </c>
      <c r="C14" s="1" t="s">
        <v>1298</v>
      </c>
      <c r="D14" s="1" t="s">
        <v>610</v>
      </c>
      <c r="E14" s="1">
        <v>23.5</v>
      </c>
      <c r="F14" s="18">
        <v>47.9</v>
      </c>
      <c r="G14" s="18">
        <v>77.099999999999994</v>
      </c>
      <c r="H14" s="18">
        <v>61.7</v>
      </c>
      <c r="I14" s="25">
        <v>26</v>
      </c>
      <c r="J14" s="25">
        <v>37.700000000000003</v>
      </c>
      <c r="K14" s="25">
        <v>27.4</v>
      </c>
      <c r="L14" s="22">
        <v>62.233333333333327</v>
      </c>
      <c r="M14" s="26">
        <v>30.366666666666664</v>
      </c>
      <c r="N14" s="5">
        <v>2.0493962678375413</v>
      </c>
      <c r="O14">
        <v>2.5773490801135421E-2</v>
      </c>
      <c r="P14" s="18">
        <v>81.45</v>
      </c>
      <c r="Q14" s="18">
        <v>62.06</v>
      </c>
      <c r="R14" s="18">
        <v>72.62</v>
      </c>
      <c r="S14" s="25">
        <v>79.88</v>
      </c>
      <c r="T14" s="25">
        <v>68.260000000000005</v>
      </c>
      <c r="U14" s="25">
        <v>75.78</v>
      </c>
      <c r="V14" s="22">
        <v>72.043333333333337</v>
      </c>
      <c r="W14" s="26">
        <v>74.64</v>
      </c>
      <c r="X14" s="12">
        <v>0.96521078956770279</v>
      </c>
      <c r="Y14">
        <v>0.71229989046851294</v>
      </c>
    </row>
    <row r="15" spans="1:25" x14ac:dyDescent="0.2">
      <c r="A15" s="1" t="s">
        <v>204</v>
      </c>
      <c r="B15" s="1" t="s">
        <v>1417</v>
      </c>
      <c r="C15" s="1" t="s">
        <v>998</v>
      </c>
      <c r="D15" s="1" t="s">
        <v>205</v>
      </c>
      <c r="E15" s="1">
        <v>40.1</v>
      </c>
      <c r="F15" s="18">
        <v>60.5</v>
      </c>
      <c r="G15" s="18">
        <v>87.4</v>
      </c>
      <c r="H15" s="18">
        <v>69.3</v>
      </c>
      <c r="I15" s="25">
        <v>27.6</v>
      </c>
      <c r="J15" s="25">
        <v>41.5</v>
      </c>
      <c r="K15" s="25">
        <v>36.700000000000003</v>
      </c>
      <c r="L15" s="22">
        <v>72.399999999999991</v>
      </c>
      <c r="M15" s="26">
        <v>35.266666666666666</v>
      </c>
      <c r="N15" s="5">
        <v>2.0529300567107747</v>
      </c>
      <c r="O15">
        <v>1.4037441155541437E-2</v>
      </c>
      <c r="P15" s="18">
        <v>127.96</v>
      </c>
      <c r="Q15" s="18">
        <v>150.51</v>
      </c>
      <c r="R15" s="18">
        <v>140.57</v>
      </c>
      <c r="S15" s="25">
        <v>121.17</v>
      </c>
      <c r="T15" s="25">
        <v>119.69</v>
      </c>
      <c r="U15" s="25">
        <v>136.63999999999999</v>
      </c>
      <c r="V15" s="22">
        <v>139.67999999999998</v>
      </c>
      <c r="W15" s="26">
        <v>125.83333333333333</v>
      </c>
      <c r="X15" s="12">
        <v>1.1100397350993376</v>
      </c>
      <c r="Y15">
        <v>0.17793357026709897</v>
      </c>
    </row>
    <row r="16" spans="1:25" x14ac:dyDescent="0.2">
      <c r="A16" s="1" t="s">
        <v>493</v>
      </c>
      <c r="B16" s="1" t="s">
        <v>1177</v>
      </c>
      <c r="C16" s="1" t="s">
        <v>1177</v>
      </c>
      <c r="D16" s="1" t="s">
        <v>494</v>
      </c>
      <c r="E16" s="1">
        <v>17</v>
      </c>
      <c r="F16" s="18">
        <v>51.2</v>
      </c>
      <c r="G16" s="18">
        <v>80.8</v>
      </c>
      <c r="H16" s="18">
        <v>67.599999999999994</v>
      </c>
      <c r="I16" s="25">
        <v>25.5</v>
      </c>
      <c r="J16" s="25">
        <v>35.4</v>
      </c>
      <c r="K16" s="25">
        <v>35.9</v>
      </c>
      <c r="L16" s="22">
        <v>66.533333333333331</v>
      </c>
      <c r="M16" s="26">
        <v>32.266666666666666</v>
      </c>
      <c r="N16" s="5">
        <v>2.0619834710743801</v>
      </c>
      <c r="O16">
        <v>2.0441018302363993E-2</v>
      </c>
      <c r="P16" s="18">
        <v>347.33</v>
      </c>
      <c r="Q16" s="18">
        <v>354.52</v>
      </c>
      <c r="R16" s="18">
        <v>303.22000000000003</v>
      </c>
      <c r="S16" s="25">
        <v>410.46</v>
      </c>
      <c r="T16" s="25">
        <v>358.04</v>
      </c>
      <c r="U16" s="25">
        <v>493.1</v>
      </c>
      <c r="V16" s="22">
        <v>335.02333333333331</v>
      </c>
      <c r="W16" s="26">
        <v>420.5333333333333</v>
      </c>
      <c r="X16" s="12">
        <v>0.79666296766011413</v>
      </c>
      <c r="Y16">
        <v>0.11427469057897106</v>
      </c>
    </row>
    <row r="17" spans="1:25" x14ac:dyDescent="0.2">
      <c r="A17" s="1" t="s">
        <v>62</v>
      </c>
      <c r="B17" s="1" t="s">
        <v>1436</v>
      </c>
      <c r="C17" s="1" t="s">
        <v>1017</v>
      </c>
      <c r="D17" s="1" t="s">
        <v>63</v>
      </c>
      <c r="E17" s="1">
        <v>74.900000000000006</v>
      </c>
      <c r="F17" s="18">
        <v>64.2</v>
      </c>
      <c r="G17" s="18">
        <v>91.9</v>
      </c>
      <c r="H17" s="18">
        <v>90.9</v>
      </c>
      <c r="I17" s="25">
        <v>32.6</v>
      </c>
      <c r="J17" s="25">
        <v>44.9</v>
      </c>
      <c r="K17" s="25">
        <v>40.9</v>
      </c>
      <c r="L17" s="22">
        <v>82.333333333333343</v>
      </c>
      <c r="M17" s="26">
        <v>39.466666666666669</v>
      </c>
      <c r="N17" s="5">
        <v>2.0861486486486487</v>
      </c>
      <c r="O17">
        <v>1.1795548841102439E-2</v>
      </c>
      <c r="P17" s="18">
        <v>161.81</v>
      </c>
      <c r="Q17" s="18">
        <v>164.08</v>
      </c>
      <c r="R17" s="18">
        <v>173.47</v>
      </c>
      <c r="S17" s="25">
        <v>148.22999999999999</v>
      </c>
      <c r="T17" s="25">
        <v>147.71</v>
      </c>
      <c r="U17" s="25">
        <v>141.96</v>
      </c>
      <c r="V17" s="22">
        <v>166.45333333333335</v>
      </c>
      <c r="W17" s="26">
        <v>145.96666666666667</v>
      </c>
      <c r="X17" s="12">
        <v>1.1403516784654031</v>
      </c>
      <c r="Y17">
        <v>7.479032807773036E-3</v>
      </c>
    </row>
    <row r="18" spans="1:25" x14ac:dyDescent="0.2">
      <c r="A18" s="1" t="s">
        <v>386</v>
      </c>
      <c r="B18" s="1" t="s">
        <v>1203</v>
      </c>
      <c r="C18" s="1" t="s">
        <v>1203</v>
      </c>
      <c r="D18" s="1" t="s">
        <v>387</v>
      </c>
      <c r="E18" s="1">
        <v>44.2</v>
      </c>
      <c r="F18" s="18">
        <v>53.7</v>
      </c>
      <c r="G18" s="18">
        <v>80.8</v>
      </c>
      <c r="H18" s="18">
        <v>71.3</v>
      </c>
      <c r="I18" s="25">
        <v>29.2</v>
      </c>
      <c r="J18" s="25">
        <v>33.299999999999997</v>
      </c>
      <c r="K18" s="25">
        <v>36</v>
      </c>
      <c r="L18" s="22">
        <v>68.600000000000009</v>
      </c>
      <c r="M18" s="26">
        <v>32.833333333333336</v>
      </c>
      <c r="N18" s="5">
        <v>2.0893401015228426</v>
      </c>
      <c r="O18">
        <v>1.1950851020764645E-2</v>
      </c>
      <c r="P18" s="18">
        <v>79.14</v>
      </c>
      <c r="Q18" s="18">
        <v>68.69</v>
      </c>
      <c r="R18" s="18">
        <v>75.33</v>
      </c>
      <c r="S18" s="25">
        <v>69.37</v>
      </c>
      <c r="T18" s="25">
        <v>71.31</v>
      </c>
      <c r="U18" s="25">
        <v>67.94</v>
      </c>
      <c r="V18" s="22">
        <v>74.386666666666656</v>
      </c>
      <c r="W18" s="26">
        <v>69.540000000000006</v>
      </c>
      <c r="X18" s="12">
        <v>1.0696960981689194</v>
      </c>
      <c r="Y18">
        <v>0.20509501960934542</v>
      </c>
    </row>
    <row r="19" spans="1:25" x14ac:dyDescent="0.2">
      <c r="A19" s="1" t="s">
        <v>469</v>
      </c>
      <c r="B19" s="1" t="s">
        <v>1456</v>
      </c>
      <c r="C19" s="1" t="s">
        <v>1035</v>
      </c>
      <c r="D19" s="1" t="s">
        <v>470</v>
      </c>
      <c r="E19" s="1">
        <v>46.6</v>
      </c>
      <c r="F19" s="18">
        <v>81</v>
      </c>
      <c r="G19" s="18">
        <v>71.599999999999994</v>
      </c>
      <c r="H19" s="18">
        <v>69.099999999999994</v>
      </c>
      <c r="I19" s="25">
        <v>32.5</v>
      </c>
      <c r="J19" s="25">
        <v>39.9</v>
      </c>
      <c r="K19" s="25">
        <v>33.200000000000003</v>
      </c>
      <c r="L19" s="22">
        <v>73.899999999999991</v>
      </c>
      <c r="M19" s="26">
        <v>35.200000000000003</v>
      </c>
      <c r="N19" s="5">
        <v>2.0994318181818179</v>
      </c>
      <c r="O19">
        <v>8.6115865274090137E-4</v>
      </c>
      <c r="P19" s="18">
        <v>887.96</v>
      </c>
      <c r="Q19" s="18">
        <v>822.49</v>
      </c>
      <c r="R19" s="18">
        <v>953.78</v>
      </c>
      <c r="S19" s="25">
        <v>903.58</v>
      </c>
      <c r="T19" s="25">
        <v>887.96</v>
      </c>
      <c r="U19" s="25">
        <v>852.32</v>
      </c>
      <c r="V19" s="22">
        <v>888.07666666666671</v>
      </c>
      <c r="W19" s="26">
        <v>881.28666666666675</v>
      </c>
      <c r="X19" s="12">
        <v>1.0077046439675323</v>
      </c>
      <c r="Y19">
        <v>0.87596819916900104</v>
      </c>
    </row>
    <row r="20" spans="1:25" x14ac:dyDescent="0.2">
      <c r="A20" s="1" t="s">
        <v>124</v>
      </c>
      <c r="B20" s="1" t="s">
        <v>1387</v>
      </c>
      <c r="C20" s="1" t="s">
        <v>968</v>
      </c>
      <c r="D20" s="1" t="s">
        <v>125</v>
      </c>
      <c r="E20" s="1">
        <v>49.2</v>
      </c>
      <c r="F20" s="18">
        <v>74.8</v>
      </c>
      <c r="G20" s="18">
        <v>99.6</v>
      </c>
      <c r="H20" s="18">
        <v>71.599999999999994</v>
      </c>
      <c r="I20" s="25">
        <v>44</v>
      </c>
      <c r="J20" s="25">
        <v>39</v>
      </c>
      <c r="K20" s="25">
        <v>34</v>
      </c>
      <c r="L20" s="22">
        <v>81.999999999999986</v>
      </c>
      <c r="M20" s="26">
        <v>39</v>
      </c>
      <c r="N20" s="5">
        <v>2.1025641025641022</v>
      </c>
      <c r="O20">
        <v>9.8810421380880215E-3</v>
      </c>
      <c r="P20" s="18">
        <v>252.32</v>
      </c>
      <c r="Q20" s="18">
        <v>229.75</v>
      </c>
      <c r="R20" s="18">
        <v>229.35</v>
      </c>
      <c r="S20" s="25">
        <v>215.98</v>
      </c>
      <c r="T20" s="25">
        <v>202.85</v>
      </c>
      <c r="U20" s="25">
        <v>228.5</v>
      </c>
      <c r="V20" s="22">
        <v>237.14</v>
      </c>
      <c r="W20" s="26">
        <v>215.77666666666664</v>
      </c>
      <c r="X20" s="12">
        <v>1.0990066890148766</v>
      </c>
      <c r="Y20">
        <v>0.11420817950315118</v>
      </c>
    </row>
    <row r="21" spans="1:25" x14ac:dyDescent="0.2">
      <c r="A21" s="1" t="s">
        <v>577</v>
      </c>
      <c r="B21" s="1" t="s">
        <v>1346</v>
      </c>
      <c r="C21" s="1" t="s">
        <v>928</v>
      </c>
      <c r="D21" s="1" t="s">
        <v>578</v>
      </c>
      <c r="E21" s="1">
        <v>21</v>
      </c>
      <c r="F21" s="18">
        <v>54.8</v>
      </c>
      <c r="G21" s="18">
        <v>83.5</v>
      </c>
      <c r="H21" s="18">
        <v>71.900000000000006</v>
      </c>
      <c r="I21" s="25">
        <v>29</v>
      </c>
      <c r="J21" s="25">
        <v>37.200000000000003</v>
      </c>
      <c r="K21" s="25">
        <v>33.200000000000003</v>
      </c>
      <c r="L21" s="22">
        <v>70.066666666666677</v>
      </c>
      <c r="M21" s="26">
        <v>33.133333333333333</v>
      </c>
      <c r="N21" s="5">
        <v>2.1146881287726362</v>
      </c>
      <c r="O21">
        <v>1.3030095646576232E-2</v>
      </c>
      <c r="P21" s="18">
        <v>68.569999999999993</v>
      </c>
      <c r="Q21" s="18">
        <v>52.27</v>
      </c>
      <c r="R21" s="18">
        <v>66.55</v>
      </c>
      <c r="S21" s="25">
        <v>81.92</v>
      </c>
      <c r="T21" s="25">
        <v>63.85</v>
      </c>
      <c r="U21" s="25">
        <v>83.66</v>
      </c>
      <c r="V21" s="22">
        <v>62.463333333333331</v>
      </c>
      <c r="W21" s="26">
        <v>76.476666666666674</v>
      </c>
      <c r="X21" s="12">
        <v>0.81676328291853717</v>
      </c>
      <c r="Y21">
        <v>0.16066746320171932</v>
      </c>
    </row>
    <row r="22" spans="1:25" x14ac:dyDescent="0.2">
      <c r="A22" s="1" t="s">
        <v>527</v>
      </c>
      <c r="B22" s="1" t="s">
        <v>1185</v>
      </c>
      <c r="C22" s="1" t="s">
        <v>1185</v>
      </c>
      <c r="D22" s="1" t="s">
        <v>528</v>
      </c>
      <c r="E22" s="1">
        <v>64.5</v>
      </c>
      <c r="F22" s="18">
        <v>59.4</v>
      </c>
      <c r="G22" s="18">
        <v>69.2</v>
      </c>
      <c r="H22" s="18">
        <v>71.900000000000006</v>
      </c>
      <c r="I22" s="25">
        <v>28.9</v>
      </c>
      <c r="J22" s="25">
        <v>32.299999999999997</v>
      </c>
      <c r="K22" s="25">
        <v>33.200000000000003</v>
      </c>
      <c r="L22" s="22">
        <v>66.833333333333329</v>
      </c>
      <c r="M22" s="26">
        <v>31.466666666666669</v>
      </c>
      <c r="N22" s="5">
        <v>2.1239406779661012</v>
      </c>
      <c r="O22">
        <v>9.1809200647659207E-4</v>
      </c>
      <c r="P22" s="18">
        <v>52.85</v>
      </c>
      <c r="Q22" s="18">
        <v>50.03</v>
      </c>
      <c r="R22" s="18">
        <v>51.25</v>
      </c>
      <c r="S22" s="25">
        <v>40.020000000000003</v>
      </c>
      <c r="T22" s="25">
        <v>36.130000000000003</v>
      </c>
      <c r="U22" s="25">
        <v>40.299999999999997</v>
      </c>
      <c r="V22" s="22">
        <v>51.376666666666665</v>
      </c>
      <c r="W22" s="26">
        <v>38.81666666666667</v>
      </c>
      <c r="X22" s="12">
        <v>1.323572348647488</v>
      </c>
      <c r="Y22">
        <v>1.337091077070613E-3</v>
      </c>
    </row>
    <row r="23" spans="1:25" x14ac:dyDescent="0.2">
      <c r="A23" s="1" t="s">
        <v>509</v>
      </c>
      <c r="B23" s="1" t="s">
        <v>1228</v>
      </c>
      <c r="C23" s="1" t="s">
        <v>1228</v>
      </c>
      <c r="D23" s="1" t="s">
        <v>510</v>
      </c>
      <c r="E23" s="1">
        <v>23.9</v>
      </c>
      <c r="F23" s="18">
        <v>75.900000000000006</v>
      </c>
      <c r="G23" s="18">
        <v>66.7</v>
      </c>
      <c r="H23" s="18">
        <v>78.3</v>
      </c>
      <c r="I23" s="25">
        <v>31.9</v>
      </c>
      <c r="J23" s="25">
        <v>21.2</v>
      </c>
      <c r="K23" s="25">
        <v>50.4</v>
      </c>
      <c r="L23" s="22">
        <v>73.63333333333334</v>
      </c>
      <c r="M23" s="26">
        <v>34.5</v>
      </c>
      <c r="N23" s="5">
        <v>2.1342995169082126</v>
      </c>
      <c r="O23">
        <v>1.3278415568608115E-2</v>
      </c>
      <c r="P23" s="18">
        <v>169.04</v>
      </c>
      <c r="Q23" s="18">
        <v>85.53</v>
      </c>
      <c r="R23" s="18">
        <v>239.57</v>
      </c>
      <c r="S23" s="25">
        <v>136.4</v>
      </c>
      <c r="T23" s="25">
        <v>68.44</v>
      </c>
      <c r="U23" s="25">
        <v>145.26</v>
      </c>
      <c r="V23" s="22">
        <v>164.71333333333334</v>
      </c>
      <c r="W23" s="26">
        <v>116.7</v>
      </c>
      <c r="X23" s="12">
        <v>1.411425307055127</v>
      </c>
      <c r="Y23">
        <v>0.39728737983136342</v>
      </c>
    </row>
    <row r="24" spans="1:25" x14ac:dyDescent="0.2">
      <c r="A24" s="1" t="s">
        <v>864</v>
      </c>
      <c r="B24" s="1" t="s">
        <v>1205</v>
      </c>
      <c r="C24" s="1" t="s">
        <v>1205</v>
      </c>
      <c r="D24" s="1" t="s">
        <v>865</v>
      </c>
      <c r="E24" s="1">
        <v>35.9</v>
      </c>
      <c r="F24" s="18">
        <v>55.4</v>
      </c>
      <c r="G24" s="18">
        <v>80.400000000000006</v>
      </c>
      <c r="H24" s="18">
        <v>73.099999999999994</v>
      </c>
      <c r="I24" s="25">
        <v>21.4</v>
      </c>
      <c r="J24" s="25">
        <v>34.9</v>
      </c>
      <c r="K24" s="25">
        <v>41.4</v>
      </c>
      <c r="L24" s="22">
        <v>69.63333333333334</v>
      </c>
      <c r="M24" s="26">
        <v>32.566666666666663</v>
      </c>
      <c r="N24" s="5">
        <v>2.1381780962128971</v>
      </c>
      <c r="O24">
        <v>1.7365870065623568E-2</v>
      </c>
      <c r="P24" s="18">
        <v>117.81</v>
      </c>
      <c r="Q24" s="18">
        <v>114.57</v>
      </c>
      <c r="R24" s="18">
        <v>133.94999999999999</v>
      </c>
      <c r="S24" s="25">
        <v>173.99</v>
      </c>
      <c r="T24" s="25">
        <v>141</v>
      </c>
      <c r="U24" s="25">
        <v>159.84</v>
      </c>
      <c r="V24" s="22">
        <v>122.11</v>
      </c>
      <c r="W24" s="26">
        <v>158.27666666666667</v>
      </c>
      <c r="X24" s="12">
        <v>0.77149716740728258</v>
      </c>
      <c r="Y24">
        <v>3.2700619252158794E-2</v>
      </c>
    </row>
    <row r="25" spans="1:25" x14ac:dyDescent="0.2">
      <c r="A25" s="1" t="s">
        <v>372</v>
      </c>
      <c r="B25" s="1" t="s">
        <v>1169</v>
      </c>
      <c r="C25" s="1" t="s">
        <v>1169</v>
      </c>
      <c r="D25" s="1" t="s">
        <v>373</v>
      </c>
      <c r="E25" s="1">
        <v>21.6</v>
      </c>
      <c r="F25" s="18">
        <v>68.099999999999994</v>
      </c>
      <c r="G25" s="18">
        <v>87.2</v>
      </c>
      <c r="H25" s="18">
        <v>78.099999999999994</v>
      </c>
      <c r="I25" s="25">
        <v>28.1</v>
      </c>
      <c r="J25" s="25">
        <v>40.4</v>
      </c>
      <c r="K25" s="25">
        <v>39.4</v>
      </c>
      <c r="L25" s="22">
        <v>77.8</v>
      </c>
      <c r="M25" s="26">
        <v>35.966666666666669</v>
      </c>
      <c r="N25" s="5">
        <v>2.1631139944392954</v>
      </c>
      <c r="O25">
        <v>3.5049063644162336E-3</v>
      </c>
      <c r="P25" s="18">
        <v>150.51</v>
      </c>
      <c r="Q25" s="18">
        <v>117.5</v>
      </c>
      <c r="R25" s="18">
        <v>151.28</v>
      </c>
      <c r="S25" s="25">
        <v>151.55000000000001</v>
      </c>
      <c r="T25" s="25">
        <v>141.38999999999999</v>
      </c>
      <c r="U25" s="25">
        <v>169.81</v>
      </c>
      <c r="V25" s="22">
        <v>139.76333333333332</v>
      </c>
      <c r="W25" s="26">
        <v>154.25</v>
      </c>
      <c r="X25" s="12">
        <v>0.90608319827120465</v>
      </c>
      <c r="Y25">
        <v>0.35603212039376092</v>
      </c>
    </row>
    <row r="26" spans="1:25" x14ac:dyDescent="0.2">
      <c r="A26" s="1" t="s">
        <v>228</v>
      </c>
      <c r="B26" s="1" t="s">
        <v>1556</v>
      </c>
      <c r="C26" s="1" t="s">
        <v>1275</v>
      </c>
      <c r="D26" s="1" t="s">
        <v>229</v>
      </c>
      <c r="E26" s="1">
        <v>31.5</v>
      </c>
      <c r="F26" s="18">
        <v>64.2</v>
      </c>
      <c r="G26" s="18">
        <v>82.2</v>
      </c>
      <c r="H26" s="18">
        <v>75.8</v>
      </c>
      <c r="I26" s="25">
        <v>27.5</v>
      </c>
      <c r="J26" s="25">
        <v>39.9</v>
      </c>
      <c r="K26" s="25">
        <v>34.799999999999997</v>
      </c>
      <c r="L26" s="22">
        <v>74.066666666666663</v>
      </c>
      <c r="M26" s="26">
        <v>34.06666666666667</v>
      </c>
      <c r="N26" s="5">
        <v>2.1741682974559682</v>
      </c>
      <c r="O26">
        <v>3.302156159317028E-3</v>
      </c>
      <c r="P26" s="18">
        <v>675.27</v>
      </c>
      <c r="Q26" s="18">
        <v>705.08</v>
      </c>
      <c r="R26" s="18">
        <v>687.75</v>
      </c>
      <c r="S26" s="25">
        <v>621.97</v>
      </c>
      <c r="T26" s="25">
        <v>683.16</v>
      </c>
      <c r="U26" s="25">
        <v>603.94000000000005</v>
      </c>
      <c r="V26" s="22">
        <v>689.36666666666667</v>
      </c>
      <c r="W26" s="26">
        <v>636.35666666666668</v>
      </c>
      <c r="X26" s="12">
        <v>1.0833023409304006</v>
      </c>
      <c r="Y26">
        <v>0.10600754873897016</v>
      </c>
    </row>
    <row r="27" spans="1:25" x14ac:dyDescent="0.2">
      <c r="A27" s="1" t="s">
        <v>84</v>
      </c>
      <c r="B27" s="1" t="s">
        <v>1369</v>
      </c>
      <c r="C27" s="1" t="s">
        <v>950</v>
      </c>
      <c r="D27" s="1" t="s">
        <v>85</v>
      </c>
      <c r="E27" s="1">
        <v>33</v>
      </c>
      <c r="F27" s="18">
        <v>46.5</v>
      </c>
      <c r="G27" s="18">
        <v>68.900000000000006</v>
      </c>
      <c r="H27" s="18">
        <v>56.1</v>
      </c>
      <c r="I27" s="25">
        <v>17.600000000000001</v>
      </c>
      <c r="J27" s="25">
        <v>35.1</v>
      </c>
      <c r="K27" s="25">
        <v>25.4</v>
      </c>
      <c r="L27" s="22">
        <v>57.166666666666664</v>
      </c>
      <c r="M27" s="26">
        <v>26.033333333333331</v>
      </c>
      <c r="N27" s="5">
        <v>2.1959026888604356</v>
      </c>
      <c r="O27">
        <v>1.9380539180149241E-2</v>
      </c>
      <c r="P27" s="18">
        <v>506.53</v>
      </c>
      <c r="Q27" s="18">
        <v>564.48</v>
      </c>
      <c r="R27" s="18">
        <v>514.80999999999995</v>
      </c>
      <c r="S27" s="25">
        <v>506.53</v>
      </c>
      <c r="T27" s="25">
        <v>524.04999999999995</v>
      </c>
      <c r="U27" s="25">
        <v>527.4</v>
      </c>
      <c r="V27" s="22">
        <v>528.60666666666668</v>
      </c>
      <c r="W27" s="26">
        <v>519.32666666666671</v>
      </c>
      <c r="X27" s="12">
        <v>1.0178692922887327</v>
      </c>
      <c r="Y27">
        <v>0.65441028355253894</v>
      </c>
    </row>
    <row r="28" spans="1:25" x14ac:dyDescent="0.2">
      <c r="A28" s="1" t="s">
        <v>40</v>
      </c>
      <c r="B28" s="1" t="s">
        <v>1392</v>
      </c>
      <c r="C28" s="1" t="s">
        <v>973</v>
      </c>
      <c r="D28" s="1" t="s">
        <v>41</v>
      </c>
      <c r="E28" s="1">
        <v>35.299999999999997</v>
      </c>
      <c r="F28" s="18">
        <v>89.5</v>
      </c>
      <c r="G28" s="18">
        <v>82.6</v>
      </c>
      <c r="H28" s="18">
        <v>80.400000000000006</v>
      </c>
      <c r="I28" s="25">
        <v>36.5</v>
      </c>
      <c r="J28" s="25">
        <v>40.799999999999997</v>
      </c>
      <c r="K28" s="25">
        <v>37.6</v>
      </c>
      <c r="L28" s="22">
        <v>84.166666666666671</v>
      </c>
      <c r="M28" s="26">
        <v>38.300000000000004</v>
      </c>
      <c r="N28" s="5">
        <v>2.1975630983463881</v>
      </c>
      <c r="O28">
        <v>1.1094585416507021E-4</v>
      </c>
      <c r="P28" s="18">
        <v>28.67</v>
      </c>
      <c r="Q28" s="18">
        <v>28.33</v>
      </c>
      <c r="R28" s="18">
        <v>33.18</v>
      </c>
      <c r="S28" s="25">
        <v>23.47</v>
      </c>
      <c r="T28" s="25">
        <v>25.74</v>
      </c>
      <c r="U28" s="25">
        <v>20.85</v>
      </c>
      <c r="V28" s="22">
        <v>30.060000000000002</v>
      </c>
      <c r="W28" s="26">
        <v>23.353333333333335</v>
      </c>
      <c r="X28" s="12">
        <v>1.2871824150727946</v>
      </c>
      <c r="Y28">
        <v>3.3436253329513679E-2</v>
      </c>
    </row>
    <row r="29" spans="1:25" x14ac:dyDescent="0.2">
      <c r="A29" s="1" t="s">
        <v>132</v>
      </c>
      <c r="B29" s="1" t="s">
        <v>1593</v>
      </c>
      <c r="C29" s="1" t="s">
        <v>1606</v>
      </c>
      <c r="D29" s="1" t="s">
        <v>133</v>
      </c>
      <c r="E29" s="1">
        <v>41</v>
      </c>
      <c r="F29" s="18">
        <v>66.400000000000006</v>
      </c>
      <c r="G29" s="18">
        <v>117.4</v>
      </c>
      <c r="H29" s="18">
        <v>91.4</v>
      </c>
      <c r="I29" s="25">
        <v>30.7</v>
      </c>
      <c r="J29" s="25">
        <v>54.2</v>
      </c>
      <c r="K29" s="25">
        <v>40</v>
      </c>
      <c r="L29" s="22">
        <v>91.733333333333348</v>
      </c>
      <c r="M29" s="26">
        <v>41.633333333333333</v>
      </c>
      <c r="N29" s="5">
        <v>2.2033626901521219</v>
      </c>
      <c r="O29">
        <v>3.6696495815071228E-2</v>
      </c>
      <c r="P29" s="18">
        <v>1026.55</v>
      </c>
      <c r="Q29" s="18">
        <v>1062.8699999999999</v>
      </c>
      <c r="R29" s="18">
        <v>1046.57</v>
      </c>
      <c r="S29" s="25">
        <v>996.55</v>
      </c>
      <c r="T29" s="25">
        <v>1009.4</v>
      </c>
      <c r="U29" s="25">
        <v>1036.53</v>
      </c>
      <c r="V29" s="22">
        <v>1045.33</v>
      </c>
      <c r="W29" s="26">
        <v>1014.1599999999999</v>
      </c>
      <c r="X29" s="12">
        <v>1.0307347952985724</v>
      </c>
      <c r="Y29">
        <v>0.11953605043746619</v>
      </c>
    </row>
    <row r="30" spans="1:25" x14ac:dyDescent="0.2">
      <c r="A30" s="1" t="s">
        <v>239</v>
      </c>
      <c r="B30" s="1" t="s">
        <v>1405</v>
      </c>
      <c r="C30" s="1" t="s">
        <v>986</v>
      </c>
      <c r="D30" s="1" t="s">
        <v>240</v>
      </c>
      <c r="E30" s="1">
        <v>45.7</v>
      </c>
      <c r="F30" s="18">
        <v>48.7</v>
      </c>
      <c r="G30" s="18">
        <v>65.3</v>
      </c>
      <c r="H30" s="18">
        <v>63.1</v>
      </c>
      <c r="I30" s="25">
        <v>23.3</v>
      </c>
      <c r="J30" s="25">
        <v>30.8</v>
      </c>
      <c r="K30" s="25">
        <v>25.5</v>
      </c>
      <c r="L30" s="22">
        <v>59.033333333333331</v>
      </c>
      <c r="M30" s="26">
        <v>26.533333333333331</v>
      </c>
      <c r="N30" s="5">
        <v>2.2248743718592965</v>
      </c>
      <c r="O30">
        <v>4.5626073758844752E-3</v>
      </c>
      <c r="P30" s="18">
        <v>1003.07</v>
      </c>
      <c r="Q30" s="18">
        <v>939.94</v>
      </c>
      <c r="R30" s="18">
        <v>1054.3900000000001</v>
      </c>
      <c r="S30" s="25">
        <v>953.78</v>
      </c>
      <c r="T30" s="25">
        <v>925.16</v>
      </c>
      <c r="U30" s="25">
        <v>945.7</v>
      </c>
      <c r="V30" s="22">
        <v>999.13333333333355</v>
      </c>
      <c r="W30" s="26">
        <v>941.54666666666674</v>
      </c>
      <c r="X30" s="12">
        <v>1.0611617763679622</v>
      </c>
      <c r="Y30">
        <v>0.16727216610633991</v>
      </c>
    </row>
    <row r="31" spans="1:25" x14ac:dyDescent="0.2">
      <c r="A31" s="1" t="s">
        <v>214</v>
      </c>
      <c r="B31" s="1" t="s">
        <v>1486</v>
      </c>
      <c r="C31" s="1" t="s">
        <v>1065</v>
      </c>
      <c r="D31" s="1" t="s">
        <v>215</v>
      </c>
      <c r="E31" s="1">
        <v>54.3</v>
      </c>
      <c r="F31" s="18">
        <v>45.3</v>
      </c>
      <c r="G31" s="18">
        <v>75.3</v>
      </c>
      <c r="H31" s="18">
        <v>59.1</v>
      </c>
      <c r="I31" s="25">
        <v>22.1</v>
      </c>
      <c r="J31" s="25">
        <v>29.1</v>
      </c>
      <c r="K31" s="25">
        <v>29.5</v>
      </c>
      <c r="L31" s="22">
        <v>59.9</v>
      </c>
      <c r="M31" s="26">
        <v>26.900000000000002</v>
      </c>
      <c r="N31" s="5">
        <v>2.2267657992565053</v>
      </c>
      <c r="O31">
        <v>2.1425491545814052E-2</v>
      </c>
      <c r="P31" s="18">
        <v>1880.18</v>
      </c>
      <c r="Q31" s="18">
        <v>1452.34</v>
      </c>
      <c r="R31" s="18">
        <v>2040.57</v>
      </c>
      <c r="S31" s="25">
        <v>1627.39</v>
      </c>
      <c r="T31" s="25">
        <v>1587.78</v>
      </c>
      <c r="U31" s="25">
        <v>1332.35</v>
      </c>
      <c r="V31" s="22">
        <v>1791.03</v>
      </c>
      <c r="W31" s="26">
        <v>1515.8400000000001</v>
      </c>
      <c r="X31" s="12">
        <v>1.1815429069031032</v>
      </c>
      <c r="Y31">
        <v>0.23774668338776417</v>
      </c>
    </row>
    <row r="32" spans="1:25" x14ac:dyDescent="0.2">
      <c r="A32" s="1" t="s">
        <v>98</v>
      </c>
      <c r="B32" s="1" t="s">
        <v>1594</v>
      </c>
      <c r="C32" s="1" t="s">
        <v>1607</v>
      </c>
      <c r="D32" s="1" t="s">
        <v>99</v>
      </c>
      <c r="E32" s="1">
        <v>53.6</v>
      </c>
      <c r="F32" s="18">
        <v>76.5</v>
      </c>
      <c r="G32" s="18">
        <v>100</v>
      </c>
      <c r="H32" s="18">
        <v>85.9</v>
      </c>
      <c r="I32" s="25">
        <v>31.4</v>
      </c>
      <c r="J32" s="25">
        <v>48.7</v>
      </c>
      <c r="K32" s="25">
        <v>37</v>
      </c>
      <c r="L32" s="22">
        <v>87.466666666666654</v>
      </c>
      <c r="M32" s="26">
        <v>39.033333333333331</v>
      </c>
      <c r="N32" s="5">
        <v>2.2408198121263876</v>
      </c>
      <c r="O32">
        <v>4.7299632997917455E-3</v>
      </c>
      <c r="P32" s="18">
        <v>158.83000000000001</v>
      </c>
      <c r="Q32" s="18">
        <v>119.69</v>
      </c>
      <c r="R32" s="18">
        <v>148.96</v>
      </c>
      <c r="S32" s="25">
        <v>120.08</v>
      </c>
      <c r="T32" s="25">
        <v>123.62</v>
      </c>
      <c r="U32" s="25">
        <v>125.91</v>
      </c>
      <c r="V32" s="22">
        <v>142.49333333333334</v>
      </c>
      <c r="W32" s="26">
        <v>123.20333333333333</v>
      </c>
      <c r="X32" s="12">
        <v>1.1565704391114959</v>
      </c>
      <c r="Y32">
        <v>0.17958113406034509</v>
      </c>
    </row>
    <row r="33" spans="1:25" x14ac:dyDescent="0.2">
      <c r="A33" s="1" t="s">
        <v>78</v>
      </c>
      <c r="B33" s="1" t="s">
        <v>1482</v>
      </c>
      <c r="C33" s="1" t="s">
        <v>1061</v>
      </c>
      <c r="D33" s="1" t="s">
        <v>79</v>
      </c>
      <c r="E33" s="1">
        <v>49.6</v>
      </c>
      <c r="F33" s="18">
        <v>52</v>
      </c>
      <c r="G33" s="18">
        <v>78.3</v>
      </c>
      <c r="H33" s="18">
        <v>69</v>
      </c>
      <c r="I33" s="25">
        <v>25.7</v>
      </c>
      <c r="J33" s="25">
        <v>30.8</v>
      </c>
      <c r="K33" s="25">
        <v>32.299999999999997</v>
      </c>
      <c r="L33" s="22">
        <v>66.433333333333337</v>
      </c>
      <c r="M33" s="26">
        <v>29.599999999999998</v>
      </c>
      <c r="N33" s="5">
        <v>2.2443693693693696</v>
      </c>
      <c r="O33">
        <v>9.8045166494834229E-3</v>
      </c>
      <c r="P33" s="18">
        <v>123.15</v>
      </c>
      <c r="Q33" s="18">
        <v>113.98</v>
      </c>
      <c r="R33" s="18">
        <v>121.61</v>
      </c>
      <c r="S33" s="25">
        <v>124.73</v>
      </c>
      <c r="T33" s="25">
        <v>126.77</v>
      </c>
      <c r="U33" s="25">
        <v>127.13</v>
      </c>
      <c r="V33" s="22">
        <v>119.58</v>
      </c>
      <c r="W33" s="26">
        <v>126.21</v>
      </c>
      <c r="X33" s="12">
        <v>0.94746850487283107</v>
      </c>
      <c r="Y33">
        <v>8.6552786095317982E-2</v>
      </c>
    </row>
    <row r="34" spans="1:25" x14ac:dyDescent="0.2">
      <c r="A34" s="1" t="s">
        <v>382</v>
      </c>
      <c r="B34" s="1" t="s">
        <v>1219</v>
      </c>
      <c r="C34" s="1" t="s">
        <v>1219</v>
      </c>
      <c r="D34" s="1" t="s">
        <v>383</v>
      </c>
      <c r="E34" s="1">
        <v>17.8</v>
      </c>
      <c r="F34" s="18">
        <v>58.2</v>
      </c>
      <c r="G34" s="18">
        <v>80</v>
      </c>
      <c r="H34" s="18">
        <v>74.2</v>
      </c>
      <c r="I34" s="25">
        <v>25.7</v>
      </c>
      <c r="J34" s="25">
        <v>34.799999999999997</v>
      </c>
      <c r="K34" s="25">
        <v>34.1</v>
      </c>
      <c r="L34" s="22">
        <v>70.8</v>
      </c>
      <c r="M34" s="26">
        <v>31.533333333333331</v>
      </c>
      <c r="N34" s="5">
        <v>2.2452431289640593</v>
      </c>
      <c r="O34">
        <v>5.3413689022732674E-3</v>
      </c>
      <c r="P34" s="18">
        <v>87.72</v>
      </c>
      <c r="Q34" s="18">
        <v>71.180000000000007</v>
      </c>
      <c r="R34" s="18">
        <v>91.42</v>
      </c>
      <c r="S34" s="25">
        <v>133.53</v>
      </c>
      <c r="T34" s="25">
        <v>111.94</v>
      </c>
      <c r="U34" s="25">
        <v>116.03</v>
      </c>
      <c r="V34" s="22">
        <v>83.44</v>
      </c>
      <c r="W34" s="26">
        <v>120.5</v>
      </c>
      <c r="X34" s="12">
        <v>0.69244813278008299</v>
      </c>
      <c r="Y34">
        <v>1.5113753595219031E-2</v>
      </c>
    </row>
    <row r="35" spans="1:25" x14ac:dyDescent="0.2">
      <c r="A35" s="1" t="s">
        <v>216</v>
      </c>
      <c r="B35" s="1" t="s">
        <v>1319</v>
      </c>
      <c r="C35" s="1" t="s">
        <v>901</v>
      </c>
      <c r="D35" s="1" t="s">
        <v>217</v>
      </c>
      <c r="E35" s="1">
        <v>54.6</v>
      </c>
      <c r="F35" s="18">
        <v>62.3</v>
      </c>
      <c r="G35" s="18">
        <v>79.7</v>
      </c>
      <c r="H35" s="18">
        <v>75.599999999999994</v>
      </c>
      <c r="I35" s="25">
        <v>24.6</v>
      </c>
      <c r="J35" s="25">
        <v>36.1</v>
      </c>
      <c r="K35" s="25">
        <v>36.200000000000003</v>
      </c>
      <c r="L35" s="22">
        <v>72.533333333333331</v>
      </c>
      <c r="M35" s="26">
        <v>32.300000000000004</v>
      </c>
      <c r="N35" s="5">
        <v>2.2456140350877187</v>
      </c>
      <c r="O35">
        <v>3.48618079088519E-3</v>
      </c>
      <c r="P35" s="18">
        <v>936.23</v>
      </c>
      <c r="Q35" s="18">
        <v>892.55</v>
      </c>
      <c r="R35" s="18">
        <v>1135.8399999999999</v>
      </c>
      <c r="S35" s="25">
        <v>1216.08</v>
      </c>
      <c r="T35" s="25">
        <v>1302.71</v>
      </c>
      <c r="U35" s="25">
        <v>1019.71</v>
      </c>
      <c r="V35" s="22">
        <v>988.20666666666659</v>
      </c>
      <c r="W35" s="26">
        <v>1179.5</v>
      </c>
      <c r="X35" s="12">
        <v>0.8378182845838632</v>
      </c>
      <c r="Y35">
        <v>0.16376639354970832</v>
      </c>
    </row>
    <row r="36" spans="1:25" x14ac:dyDescent="0.2">
      <c r="A36" s="1" t="s">
        <v>731</v>
      </c>
      <c r="B36" s="1" t="s">
        <v>1156</v>
      </c>
      <c r="C36" s="1" t="s">
        <v>1156</v>
      </c>
      <c r="D36" s="1" t="s">
        <v>732</v>
      </c>
      <c r="E36" s="1">
        <v>23.9</v>
      </c>
      <c r="F36" s="18">
        <v>37.799999999999997</v>
      </c>
      <c r="G36" s="18">
        <v>46.9</v>
      </c>
      <c r="H36" s="18">
        <v>63.5</v>
      </c>
      <c r="I36" s="25">
        <v>19.8</v>
      </c>
      <c r="J36" s="25">
        <v>21.2</v>
      </c>
      <c r="K36" s="25">
        <v>24.4</v>
      </c>
      <c r="L36" s="22">
        <v>49.4</v>
      </c>
      <c r="M36" s="26">
        <v>21.8</v>
      </c>
      <c r="N36" s="5">
        <v>2.2660550458715596</v>
      </c>
      <c r="O36">
        <v>2.2559130442157217E-2</v>
      </c>
      <c r="P36" s="18">
        <v>100.98</v>
      </c>
      <c r="Q36" s="18">
        <v>110.56</v>
      </c>
      <c r="R36" s="18">
        <v>91.53</v>
      </c>
      <c r="S36" s="25">
        <v>104.49</v>
      </c>
      <c r="T36" s="25">
        <v>120.72</v>
      </c>
      <c r="U36" s="25">
        <v>105.31</v>
      </c>
      <c r="V36" s="22">
        <v>101.02333333333335</v>
      </c>
      <c r="W36" s="26">
        <v>110.17333333333333</v>
      </c>
      <c r="X36" s="12">
        <v>0.91694904998184701</v>
      </c>
      <c r="Y36">
        <v>0.29600068170074167</v>
      </c>
    </row>
    <row r="37" spans="1:25" x14ac:dyDescent="0.2">
      <c r="A37" s="1" t="s">
        <v>148</v>
      </c>
      <c r="B37" s="1" t="s">
        <v>1141</v>
      </c>
      <c r="C37" s="1" t="s">
        <v>1141</v>
      </c>
      <c r="D37" s="1" t="s">
        <v>149</v>
      </c>
      <c r="E37" s="1">
        <v>42.9</v>
      </c>
      <c r="F37" s="18">
        <v>63.8</v>
      </c>
      <c r="G37" s="18">
        <v>83.6</v>
      </c>
      <c r="H37" s="18">
        <v>84.3</v>
      </c>
      <c r="I37" s="25">
        <v>31.8</v>
      </c>
      <c r="J37" s="25">
        <v>34.299999999999997</v>
      </c>
      <c r="K37" s="25">
        <v>35.5</v>
      </c>
      <c r="L37" s="22">
        <v>77.233333333333334</v>
      </c>
      <c r="M37" s="26">
        <v>33.866666666666667</v>
      </c>
      <c r="N37" s="5">
        <v>2.2805118110236222</v>
      </c>
      <c r="O37">
        <v>3.1138935277309232E-3</v>
      </c>
      <c r="P37" s="18">
        <v>539.1</v>
      </c>
      <c r="Q37" s="18">
        <v>484.13</v>
      </c>
      <c r="R37" s="18">
        <v>508.34</v>
      </c>
      <c r="S37" s="25">
        <v>436.35</v>
      </c>
      <c r="T37" s="25">
        <v>438.06</v>
      </c>
      <c r="U37" s="25">
        <v>497.54</v>
      </c>
      <c r="V37" s="22">
        <v>510.52333333333331</v>
      </c>
      <c r="W37" s="26">
        <v>457.31666666666666</v>
      </c>
      <c r="X37" s="12">
        <v>1.1163453478625314</v>
      </c>
      <c r="Y37">
        <v>0.10666709219358382</v>
      </c>
    </row>
    <row r="38" spans="1:25" x14ac:dyDescent="0.2">
      <c r="A38" s="1" t="s">
        <v>277</v>
      </c>
      <c r="B38" s="1" t="s">
        <v>1595</v>
      </c>
      <c r="C38" s="1" t="s">
        <v>1608</v>
      </c>
      <c r="D38" s="1" t="s">
        <v>278</v>
      </c>
      <c r="E38" s="1">
        <v>36</v>
      </c>
      <c r="F38" s="18">
        <v>73.8</v>
      </c>
      <c r="G38" s="18">
        <v>97.8</v>
      </c>
      <c r="H38" s="18">
        <v>92.1</v>
      </c>
      <c r="I38" s="25">
        <v>31.9</v>
      </c>
      <c r="J38" s="25">
        <v>40.200000000000003</v>
      </c>
      <c r="K38" s="25">
        <v>42.8</v>
      </c>
      <c r="L38" s="22">
        <v>87.899999999999991</v>
      </c>
      <c r="M38" s="26">
        <v>38.299999999999997</v>
      </c>
      <c r="N38" s="5">
        <v>2.2950391644908614</v>
      </c>
      <c r="O38">
        <v>3.3642068709445173E-3</v>
      </c>
      <c r="P38" s="18">
        <v>405.65</v>
      </c>
      <c r="Q38" s="18">
        <v>376.11</v>
      </c>
      <c r="R38" s="18">
        <v>341.76</v>
      </c>
      <c r="S38" s="25">
        <v>397.66</v>
      </c>
      <c r="T38" s="25">
        <v>354.52</v>
      </c>
      <c r="U38" s="25">
        <v>582</v>
      </c>
      <c r="V38" s="22">
        <v>374.50666666666666</v>
      </c>
      <c r="W38" s="26">
        <v>444.72666666666669</v>
      </c>
      <c r="X38" s="12">
        <v>0.84210526315789469</v>
      </c>
      <c r="Y38">
        <v>0.38559145462028754</v>
      </c>
    </row>
    <row r="39" spans="1:25" x14ac:dyDescent="0.2">
      <c r="A39" s="1" t="s">
        <v>862</v>
      </c>
      <c r="B39" s="1" t="s">
        <v>1244</v>
      </c>
      <c r="C39" s="1" t="s">
        <v>1244</v>
      </c>
      <c r="D39" s="1" t="s">
        <v>863</v>
      </c>
      <c r="E39" s="1">
        <v>20.100000000000001</v>
      </c>
      <c r="F39" s="18">
        <v>31.4</v>
      </c>
      <c r="G39" s="18">
        <v>67.7</v>
      </c>
      <c r="H39" s="18">
        <v>40</v>
      </c>
      <c r="I39" s="25">
        <v>14.3</v>
      </c>
      <c r="J39" s="25">
        <v>24.5</v>
      </c>
      <c r="K39" s="25">
        <v>21</v>
      </c>
      <c r="L39" s="22">
        <v>46.366666666666667</v>
      </c>
      <c r="M39" s="26">
        <v>19.933333333333334</v>
      </c>
      <c r="N39" s="5">
        <v>2.3260869565217392</v>
      </c>
      <c r="O39">
        <v>8.040452511809415E-2</v>
      </c>
      <c r="P39" s="18">
        <v>245.62</v>
      </c>
      <c r="Q39" s="18">
        <v>169.04</v>
      </c>
      <c r="R39" s="18">
        <v>218.6</v>
      </c>
      <c r="S39" s="25">
        <v>248.39</v>
      </c>
      <c r="T39" s="25">
        <v>168.77</v>
      </c>
      <c r="U39" s="25">
        <v>237.64</v>
      </c>
      <c r="V39" s="22">
        <v>211.08666666666667</v>
      </c>
      <c r="W39" s="26">
        <v>218.26666666666665</v>
      </c>
      <c r="X39" s="12">
        <v>0.96710445937690903</v>
      </c>
      <c r="Y39">
        <v>0.84096003180761081</v>
      </c>
    </row>
    <row r="40" spans="1:25" x14ac:dyDescent="0.2">
      <c r="A40" s="1" t="s">
        <v>206</v>
      </c>
      <c r="B40" s="1" t="s">
        <v>1225</v>
      </c>
      <c r="C40" s="1" t="s">
        <v>1225</v>
      </c>
      <c r="D40" s="1" t="s">
        <v>207</v>
      </c>
      <c r="E40" s="1">
        <v>48.1</v>
      </c>
      <c r="F40" s="18">
        <v>66.400000000000006</v>
      </c>
      <c r="G40" s="18">
        <v>89.8</v>
      </c>
      <c r="H40" s="18">
        <v>87.7</v>
      </c>
      <c r="I40" s="25">
        <v>32.4</v>
      </c>
      <c r="J40" s="25">
        <v>38.5</v>
      </c>
      <c r="K40" s="25">
        <v>33.9</v>
      </c>
      <c r="L40" s="22">
        <v>81.3</v>
      </c>
      <c r="M40" s="26">
        <v>34.933333333333337</v>
      </c>
      <c r="N40" s="5">
        <v>2.3272900763358777</v>
      </c>
      <c r="O40">
        <v>3.8254290373907216E-3</v>
      </c>
      <c r="P40" s="18">
        <v>247.45</v>
      </c>
      <c r="Q40" s="18">
        <v>243.18</v>
      </c>
      <c r="R40" s="18">
        <v>245.62</v>
      </c>
      <c r="S40" s="25">
        <v>255.28</v>
      </c>
      <c r="T40" s="25">
        <v>258.67</v>
      </c>
      <c r="U40" s="25">
        <v>255.28</v>
      </c>
      <c r="V40" s="22">
        <v>245.41666666666666</v>
      </c>
      <c r="W40" s="26">
        <v>256.41000000000003</v>
      </c>
      <c r="X40" s="12">
        <v>0.95712595712595705</v>
      </c>
      <c r="Y40">
        <v>2.7899225441590505E-3</v>
      </c>
    </row>
    <row r="41" spans="1:25" x14ac:dyDescent="0.2">
      <c r="A41" s="1" t="s">
        <v>505</v>
      </c>
      <c r="B41" s="1" t="s">
        <v>1226</v>
      </c>
      <c r="C41" s="1" t="s">
        <v>1226</v>
      </c>
      <c r="D41" s="1" t="s">
        <v>506</v>
      </c>
      <c r="E41" s="1">
        <v>10.9</v>
      </c>
      <c r="F41" s="18">
        <v>80.3</v>
      </c>
      <c r="G41" s="18">
        <v>65.099999999999994</v>
      </c>
      <c r="H41" s="18">
        <v>82.4</v>
      </c>
      <c r="I41" s="25">
        <v>30.2</v>
      </c>
      <c r="J41" s="25">
        <v>20.9</v>
      </c>
      <c r="K41" s="25">
        <v>46.3</v>
      </c>
      <c r="L41" s="22">
        <v>75.933333333333323</v>
      </c>
      <c r="M41" s="26">
        <v>32.466666666666661</v>
      </c>
      <c r="N41" s="5">
        <v>2.3388090349075976</v>
      </c>
      <c r="O41">
        <v>9.1619908961043522E-3</v>
      </c>
      <c r="P41" s="18">
        <v>25.7</v>
      </c>
      <c r="Q41" s="18">
        <v>19.72</v>
      </c>
      <c r="R41" s="18">
        <v>23.98</v>
      </c>
      <c r="S41" s="25">
        <v>16.86</v>
      </c>
      <c r="T41" s="25">
        <v>15.3</v>
      </c>
      <c r="U41" s="25">
        <v>18.87</v>
      </c>
      <c r="V41" s="22">
        <v>23.133333333333336</v>
      </c>
      <c r="W41" s="26">
        <v>17.010000000000002</v>
      </c>
      <c r="X41" s="12">
        <v>1.3599843229472859</v>
      </c>
      <c r="Y41">
        <v>4.080575157658517E-2</v>
      </c>
    </row>
    <row r="42" spans="1:25" x14ac:dyDescent="0.2">
      <c r="A42" s="1" t="s">
        <v>360</v>
      </c>
      <c r="B42" s="1" t="s">
        <v>1207</v>
      </c>
      <c r="C42" s="1" t="s">
        <v>1207</v>
      </c>
      <c r="D42" s="1" t="s">
        <v>361</v>
      </c>
      <c r="E42" s="1">
        <v>21.7</v>
      </c>
      <c r="F42" s="18">
        <v>56.1</v>
      </c>
      <c r="G42" s="18">
        <v>81.5</v>
      </c>
      <c r="H42" s="18">
        <v>78.5</v>
      </c>
      <c r="I42" s="25">
        <v>25.7</v>
      </c>
      <c r="J42" s="25">
        <v>31.7</v>
      </c>
      <c r="K42" s="25">
        <v>34.700000000000003</v>
      </c>
      <c r="L42" s="22">
        <v>72.033333333333331</v>
      </c>
      <c r="M42" s="26">
        <v>30.7</v>
      </c>
      <c r="N42" s="5">
        <v>2.3463626492942455</v>
      </c>
      <c r="O42">
        <v>8.0563822084872075E-3</v>
      </c>
      <c r="P42" s="18">
        <v>87.3</v>
      </c>
      <c r="Q42" s="18">
        <v>82.41</v>
      </c>
      <c r="R42" s="18">
        <v>96.03</v>
      </c>
      <c r="S42" s="25">
        <v>87.05</v>
      </c>
      <c r="T42" s="25">
        <v>91.28</v>
      </c>
      <c r="U42" s="25">
        <v>77.36</v>
      </c>
      <c r="V42" s="22">
        <v>88.58</v>
      </c>
      <c r="W42" s="26">
        <v>85.23</v>
      </c>
      <c r="X42" s="12">
        <v>1.039305408893582</v>
      </c>
      <c r="Y42">
        <v>0.5902341147436686</v>
      </c>
    </row>
    <row r="43" spans="1:25" x14ac:dyDescent="0.2">
      <c r="A43" s="1" t="s">
        <v>803</v>
      </c>
      <c r="B43" s="1" t="s">
        <v>1153</v>
      </c>
      <c r="C43" s="1" t="s">
        <v>1153</v>
      </c>
      <c r="D43" s="1" t="s">
        <v>804</v>
      </c>
      <c r="E43" s="1">
        <v>27.1</v>
      </c>
      <c r="F43" s="18">
        <v>64.900000000000006</v>
      </c>
      <c r="G43" s="18">
        <v>76.5</v>
      </c>
      <c r="H43" s="18">
        <v>89.6</v>
      </c>
      <c r="I43" s="25">
        <v>27.7</v>
      </c>
      <c r="J43" s="25">
        <v>36.799999999999997</v>
      </c>
      <c r="K43" s="25">
        <v>33.5</v>
      </c>
      <c r="L43" s="22">
        <v>77</v>
      </c>
      <c r="M43" s="26">
        <v>32.666666666666664</v>
      </c>
      <c r="N43" s="5">
        <v>2.3571428571428572</v>
      </c>
      <c r="O43">
        <v>4.3334294963625073E-3</v>
      </c>
      <c r="P43" s="18">
        <v>40.35</v>
      </c>
      <c r="Q43" s="18">
        <v>47.12</v>
      </c>
      <c r="R43" s="18">
        <v>43.85</v>
      </c>
      <c r="S43" s="25">
        <v>30.89</v>
      </c>
      <c r="T43" s="25">
        <v>45.71</v>
      </c>
      <c r="U43" s="25">
        <v>34.07</v>
      </c>
      <c r="V43" s="22">
        <v>43.773333333333333</v>
      </c>
      <c r="W43" s="26">
        <v>36.889999999999993</v>
      </c>
      <c r="X43" s="12">
        <v>1.1865907653383936</v>
      </c>
      <c r="Y43">
        <v>0.23360385913029239</v>
      </c>
    </row>
    <row r="44" spans="1:25" x14ac:dyDescent="0.2">
      <c r="A44" s="1" t="s">
        <v>489</v>
      </c>
      <c r="B44" s="1" t="s">
        <v>1233</v>
      </c>
      <c r="C44" s="1" t="s">
        <v>1233</v>
      </c>
      <c r="D44" s="1" t="s">
        <v>490</v>
      </c>
      <c r="E44" s="1">
        <v>27</v>
      </c>
      <c r="F44" s="18">
        <v>62.5</v>
      </c>
      <c r="G44" s="18">
        <v>88.2</v>
      </c>
      <c r="H44" s="18">
        <v>92.4</v>
      </c>
      <c r="I44" s="25">
        <v>33.299999999999997</v>
      </c>
      <c r="J44" s="25">
        <v>35.1</v>
      </c>
      <c r="K44" s="25">
        <v>34.6</v>
      </c>
      <c r="L44" s="22">
        <v>81.033333333333331</v>
      </c>
      <c r="M44" s="26">
        <v>34.333333333333336</v>
      </c>
      <c r="N44" s="5">
        <v>2.3601941747572814</v>
      </c>
      <c r="O44">
        <v>7.5502494639224024E-3</v>
      </c>
      <c r="P44" s="18">
        <v>21.21</v>
      </c>
      <c r="Q44" s="18">
        <v>20.2</v>
      </c>
      <c r="R44" s="18">
        <v>34.32</v>
      </c>
      <c r="S44" s="25">
        <v>32.979999999999997</v>
      </c>
      <c r="T44" s="25">
        <v>26.38</v>
      </c>
      <c r="U44" s="25">
        <v>25.18</v>
      </c>
      <c r="V44" s="22">
        <v>25.243333333333329</v>
      </c>
      <c r="W44" s="26">
        <v>28.179999999999996</v>
      </c>
      <c r="X44" s="12">
        <v>0.89578897563283644</v>
      </c>
      <c r="Y44">
        <v>0.59928460026215369</v>
      </c>
    </row>
    <row r="45" spans="1:25" x14ac:dyDescent="0.2">
      <c r="A45" s="1" t="s">
        <v>299</v>
      </c>
      <c r="B45" s="1" t="s">
        <v>1491</v>
      </c>
      <c r="C45" s="1" t="s">
        <v>1070</v>
      </c>
      <c r="D45" s="1" t="s">
        <v>300</v>
      </c>
      <c r="E45" s="1">
        <v>24.5</v>
      </c>
      <c r="F45" s="18">
        <v>63.6</v>
      </c>
      <c r="G45" s="18">
        <v>88.9</v>
      </c>
      <c r="H45" s="18">
        <v>70.8</v>
      </c>
      <c r="I45" s="25">
        <v>28.2</v>
      </c>
      <c r="J45" s="25">
        <v>32.700000000000003</v>
      </c>
      <c r="K45" s="25">
        <v>32.5</v>
      </c>
      <c r="L45" s="22">
        <v>74.433333333333337</v>
      </c>
      <c r="M45" s="26">
        <v>31.133333333333336</v>
      </c>
      <c r="N45" s="5">
        <v>2.3907922912205568</v>
      </c>
      <c r="O45">
        <v>4.8432973488961627E-3</v>
      </c>
      <c r="P45" s="18">
        <v>317.26</v>
      </c>
      <c r="Q45" s="18">
        <v>264.22000000000003</v>
      </c>
      <c r="R45" s="18">
        <v>356.17</v>
      </c>
      <c r="S45" s="25">
        <v>356.17</v>
      </c>
      <c r="T45" s="25">
        <v>352.41</v>
      </c>
      <c r="U45" s="25">
        <v>302.3</v>
      </c>
      <c r="V45" s="22">
        <v>312.55</v>
      </c>
      <c r="W45" s="26">
        <v>336.96000000000004</v>
      </c>
      <c r="X45" s="12">
        <v>0.92755816714150041</v>
      </c>
      <c r="Y45">
        <v>0.48559969944096293</v>
      </c>
    </row>
    <row r="46" spans="1:25" x14ac:dyDescent="0.2">
      <c r="A46" s="1" t="s">
        <v>581</v>
      </c>
      <c r="B46" s="1" t="s">
        <v>1389</v>
      </c>
      <c r="C46" s="1" t="s">
        <v>970</v>
      </c>
      <c r="D46" s="1" t="s">
        <v>582</v>
      </c>
      <c r="E46" s="1">
        <v>48.5</v>
      </c>
      <c r="F46" s="18">
        <v>36</v>
      </c>
      <c r="G46" s="18">
        <v>71</v>
      </c>
      <c r="H46" s="18">
        <v>52.4</v>
      </c>
      <c r="I46" s="25">
        <v>19.8</v>
      </c>
      <c r="J46" s="25">
        <v>26.4</v>
      </c>
      <c r="K46" s="25">
        <v>20.100000000000001</v>
      </c>
      <c r="L46" s="22">
        <v>53.133333333333333</v>
      </c>
      <c r="M46" s="26">
        <v>22.100000000000005</v>
      </c>
      <c r="N46" s="5">
        <v>2.404223227752639</v>
      </c>
      <c r="O46">
        <v>3.9853781166499964E-2</v>
      </c>
      <c r="P46" s="18">
        <v>273.04000000000002</v>
      </c>
      <c r="Q46" s="18">
        <v>297.58999999999997</v>
      </c>
      <c r="R46" s="18">
        <v>330.6</v>
      </c>
      <c r="S46" s="25">
        <v>311.11</v>
      </c>
      <c r="T46" s="25">
        <v>308.61</v>
      </c>
      <c r="U46" s="25">
        <v>294.87</v>
      </c>
      <c r="V46" s="22">
        <v>300.41000000000003</v>
      </c>
      <c r="W46" s="26">
        <v>304.86333333333334</v>
      </c>
      <c r="X46" s="12">
        <v>0.98539236160465349</v>
      </c>
      <c r="Y46">
        <v>0.81086787343706779</v>
      </c>
    </row>
    <row r="47" spans="1:25" x14ac:dyDescent="0.2">
      <c r="A47" s="1" t="s">
        <v>362</v>
      </c>
      <c r="B47" s="1" t="s">
        <v>1507</v>
      </c>
      <c r="C47" s="1" t="s">
        <v>1086</v>
      </c>
      <c r="D47" s="1" t="s">
        <v>363</v>
      </c>
      <c r="E47" s="1">
        <v>43.4</v>
      </c>
      <c r="F47" s="18">
        <v>73.599999999999994</v>
      </c>
      <c r="G47" s="18">
        <v>86.4</v>
      </c>
      <c r="H47" s="18">
        <v>75.3</v>
      </c>
      <c r="I47" s="25">
        <v>29.3</v>
      </c>
      <c r="J47" s="25">
        <v>41</v>
      </c>
      <c r="K47" s="25">
        <v>27.5</v>
      </c>
      <c r="L47" s="22">
        <v>78.433333333333337</v>
      </c>
      <c r="M47" s="26">
        <v>32.6</v>
      </c>
      <c r="N47" s="5">
        <v>2.4059304703476481</v>
      </c>
      <c r="O47">
        <v>1.4169303179386997E-3</v>
      </c>
      <c r="P47" s="18">
        <v>527.4</v>
      </c>
      <c r="Q47" s="18">
        <v>528.76</v>
      </c>
      <c r="R47" s="18">
        <v>536.33000000000004</v>
      </c>
      <c r="S47" s="25">
        <v>465.71</v>
      </c>
      <c r="T47" s="25">
        <v>422.3</v>
      </c>
      <c r="U47" s="25">
        <v>486.75</v>
      </c>
      <c r="V47" s="22">
        <v>530.82999999999993</v>
      </c>
      <c r="W47" s="26">
        <v>458.25333333333333</v>
      </c>
      <c r="X47" s="12">
        <v>1.1583767348482643</v>
      </c>
      <c r="Y47">
        <v>1.9360191542643911E-2</v>
      </c>
    </row>
    <row r="48" spans="1:25" x14ac:dyDescent="0.2">
      <c r="A48" s="1" t="s">
        <v>475</v>
      </c>
      <c r="B48" s="1" t="s">
        <v>1552</v>
      </c>
      <c r="C48" s="1" t="s">
        <v>1270</v>
      </c>
      <c r="D48" s="1" t="s">
        <v>476</v>
      </c>
      <c r="E48" s="1">
        <v>28.1</v>
      </c>
      <c r="F48" s="18">
        <v>73.599999999999994</v>
      </c>
      <c r="G48" s="18">
        <v>92.4</v>
      </c>
      <c r="H48" s="18">
        <v>82.4</v>
      </c>
      <c r="I48" s="25">
        <v>27.9</v>
      </c>
      <c r="J48" s="25">
        <v>37.799999999999997</v>
      </c>
      <c r="K48" s="25">
        <v>36.299999999999997</v>
      </c>
      <c r="L48" s="22">
        <v>82.8</v>
      </c>
      <c r="M48" s="26">
        <v>33.999999999999993</v>
      </c>
      <c r="N48" s="5">
        <v>2.4352941176470591</v>
      </c>
      <c r="O48">
        <v>1.4463093670771586E-3</v>
      </c>
      <c r="P48" s="18">
        <v>296.62</v>
      </c>
      <c r="Q48" s="18">
        <v>270.87</v>
      </c>
      <c r="R48" s="18">
        <v>348.48</v>
      </c>
      <c r="S48" s="25">
        <v>342.65</v>
      </c>
      <c r="T48" s="25">
        <v>318.19</v>
      </c>
      <c r="U48" s="25">
        <v>261.3</v>
      </c>
      <c r="V48" s="22">
        <v>305.32333333333332</v>
      </c>
      <c r="W48" s="26">
        <v>307.37999999999994</v>
      </c>
      <c r="X48" s="12">
        <v>0.99330904201097459</v>
      </c>
      <c r="Y48">
        <v>0.95356235824199087</v>
      </c>
    </row>
    <row r="49" spans="1:25" x14ac:dyDescent="0.2">
      <c r="A49" s="1" t="s">
        <v>307</v>
      </c>
      <c r="B49" s="1" t="s">
        <v>1355</v>
      </c>
      <c r="C49" s="1" t="s">
        <v>936</v>
      </c>
      <c r="D49" s="1" t="s">
        <v>308</v>
      </c>
      <c r="E49" s="1">
        <v>23.5</v>
      </c>
      <c r="F49" s="18">
        <v>89.2</v>
      </c>
      <c r="G49" s="18">
        <v>100</v>
      </c>
      <c r="H49" s="18">
        <v>73.900000000000006</v>
      </c>
      <c r="I49" s="25">
        <v>29.3</v>
      </c>
      <c r="J49" s="25">
        <v>46.9</v>
      </c>
      <c r="K49" s="25">
        <v>31.6</v>
      </c>
      <c r="L49" s="22">
        <v>87.7</v>
      </c>
      <c r="M49" s="26">
        <v>35.933333333333337</v>
      </c>
      <c r="N49" s="5">
        <v>2.4406307977736548</v>
      </c>
      <c r="O49">
        <v>5.2469546334638758E-3</v>
      </c>
      <c r="P49" s="18">
        <v>126.77</v>
      </c>
      <c r="Q49" s="18">
        <v>126.98</v>
      </c>
      <c r="R49" s="18">
        <v>157.24</v>
      </c>
      <c r="S49" s="25">
        <v>160.56</v>
      </c>
      <c r="T49" s="25">
        <v>145.26</v>
      </c>
      <c r="U49" s="25">
        <v>128.46</v>
      </c>
      <c r="V49" s="22">
        <v>136.99666666666667</v>
      </c>
      <c r="W49" s="26">
        <v>144.76</v>
      </c>
      <c r="X49" s="12">
        <v>0.94637100488164327</v>
      </c>
      <c r="Y49">
        <v>0.60186917821874775</v>
      </c>
    </row>
    <row r="50" spans="1:25" x14ac:dyDescent="0.2">
      <c r="A50" s="1" t="s">
        <v>198</v>
      </c>
      <c r="B50" s="1" t="s">
        <v>1327</v>
      </c>
      <c r="C50" s="1" t="s">
        <v>909</v>
      </c>
      <c r="D50" s="1" t="s">
        <v>199</v>
      </c>
      <c r="E50" s="1">
        <v>49.1</v>
      </c>
      <c r="F50" s="18">
        <v>53.1</v>
      </c>
      <c r="G50" s="18">
        <v>73.2</v>
      </c>
      <c r="H50" s="18">
        <v>60.2</v>
      </c>
      <c r="I50" s="25">
        <v>28.1</v>
      </c>
      <c r="J50" s="25">
        <v>23.5</v>
      </c>
      <c r="K50" s="25">
        <v>24.6</v>
      </c>
      <c r="L50" s="22">
        <v>62.166666666666664</v>
      </c>
      <c r="M50" s="26">
        <v>25.400000000000002</v>
      </c>
      <c r="N50" s="5">
        <v>2.4475065616797895</v>
      </c>
      <c r="O50">
        <v>3.6964602317854809E-3</v>
      </c>
      <c r="P50" s="18">
        <v>109.67</v>
      </c>
      <c r="Q50" s="18">
        <v>105.31</v>
      </c>
      <c r="R50" s="18">
        <v>119.69</v>
      </c>
      <c r="S50" s="25">
        <v>125.5</v>
      </c>
      <c r="T50" s="25">
        <v>125.04</v>
      </c>
      <c r="U50" s="25">
        <v>121.74</v>
      </c>
      <c r="V50" s="22">
        <v>111.55666666666667</v>
      </c>
      <c r="W50" s="26">
        <v>124.09333333333335</v>
      </c>
      <c r="X50" s="12">
        <v>0.89897389061996336</v>
      </c>
      <c r="Y50">
        <v>4.69986476590291E-2</v>
      </c>
    </row>
    <row r="51" spans="1:25" x14ac:dyDescent="0.2">
      <c r="A51" s="1" t="s">
        <v>607</v>
      </c>
      <c r="B51" s="1" t="s">
        <v>1596</v>
      </c>
      <c r="C51" s="1" t="s">
        <v>1609</v>
      </c>
      <c r="D51" s="1" t="s">
        <v>608</v>
      </c>
      <c r="E51" s="1">
        <v>37.5</v>
      </c>
      <c r="F51" s="18">
        <v>64</v>
      </c>
      <c r="G51" s="18">
        <v>152.1</v>
      </c>
      <c r="H51" s="18">
        <v>78.2</v>
      </c>
      <c r="I51" s="25">
        <v>28.1</v>
      </c>
      <c r="J51" s="25">
        <v>51.6</v>
      </c>
      <c r="K51" s="25">
        <v>38.6</v>
      </c>
      <c r="L51" s="22">
        <v>98.100000000000009</v>
      </c>
      <c r="M51" s="26">
        <v>39.433333333333337</v>
      </c>
      <c r="N51" s="5">
        <v>2.4877430262045648</v>
      </c>
      <c r="O51">
        <v>0.10546883488692727</v>
      </c>
      <c r="P51" s="18">
        <v>6.21</v>
      </c>
      <c r="Q51" s="18">
        <v>5.71</v>
      </c>
      <c r="R51" s="18">
        <v>7.22</v>
      </c>
      <c r="S51" s="25">
        <v>6.02</v>
      </c>
      <c r="T51" s="25">
        <v>6.21</v>
      </c>
      <c r="U51" s="25">
        <v>6.55</v>
      </c>
      <c r="V51" s="22">
        <v>6.38</v>
      </c>
      <c r="W51" s="26">
        <v>6.2600000000000007</v>
      </c>
      <c r="X51" s="12">
        <v>1.0191693290734822</v>
      </c>
      <c r="Y51">
        <v>0.81121992613245941</v>
      </c>
    </row>
    <row r="52" spans="1:25" x14ac:dyDescent="0.2">
      <c r="A52" s="1" t="s">
        <v>94</v>
      </c>
      <c r="B52" s="1" t="s">
        <v>1555</v>
      </c>
      <c r="C52" s="1" t="s">
        <v>1274</v>
      </c>
      <c r="D52" s="1" t="s">
        <v>95</v>
      </c>
      <c r="E52" s="1">
        <v>42</v>
      </c>
      <c r="F52" s="18">
        <v>72.5</v>
      </c>
      <c r="G52" s="18">
        <v>90.5</v>
      </c>
      <c r="H52" s="18">
        <v>84.3</v>
      </c>
      <c r="I52" s="25">
        <v>28.3</v>
      </c>
      <c r="J52" s="25">
        <v>37.299999999999997</v>
      </c>
      <c r="K52" s="25">
        <v>32.799999999999997</v>
      </c>
      <c r="L52" s="22">
        <v>82.433333333333337</v>
      </c>
      <c r="M52" s="26">
        <v>32.799999999999997</v>
      </c>
      <c r="N52" s="5">
        <v>2.5132113821138216</v>
      </c>
      <c r="O52">
        <v>1.0817001288208011E-3</v>
      </c>
      <c r="P52" s="18">
        <v>819.98</v>
      </c>
      <c r="Q52" s="18">
        <v>700.71</v>
      </c>
      <c r="R52" s="18">
        <v>779.94</v>
      </c>
      <c r="S52" s="25">
        <v>783.17</v>
      </c>
      <c r="T52" s="25">
        <v>725.49</v>
      </c>
      <c r="U52" s="25">
        <v>834.71</v>
      </c>
      <c r="V52" s="22">
        <v>766.87666666666667</v>
      </c>
      <c r="W52" s="26">
        <v>781.12333333333333</v>
      </c>
      <c r="X52" s="12">
        <v>0.98176130956699115</v>
      </c>
      <c r="Y52">
        <v>0.77759793610463657</v>
      </c>
    </row>
    <row r="53" spans="1:25" x14ac:dyDescent="0.2">
      <c r="A53" s="1" t="s">
        <v>773</v>
      </c>
      <c r="B53" s="1" t="s">
        <v>1129</v>
      </c>
      <c r="C53" s="1" t="s">
        <v>1129</v>
      </c>
      <c r="D53" s="1" t="s">
        <v>774</v>
      </c>
      <c r="E53" s="1">
        <v>14.5</v>
      </c>
      <c r="F53" s="18">
        <v>42.8</v>
      </c>
      <c r="G53" s="18">
        <v>81.400000000000006</v>
      </c>
      <c r="H53" s="18">
        <v>64.400000000000006</v>
      </c>
      <c r="I53" s="25">
        <v>22.8</v>
      </c>
      <c r="J53" s="25">
        <v>26.6</v>
      </c>
      <c r="K53" s="25">
        <v>25.2</v>
      </c>
      <c r="L53" s="22">
        <v>62.866666666666674</v>
      </c>
      <c r="M53" s="26">
        <v>24.866666666666671</v>
      </c>
      <c r="N53" s="5">
        <v>2.5281501340482571</v>
      </c>
      <c r="O53">
        <v>2.7643386255429926E-2</v>
      </c>
      <c r="P53" s="18">
        <v>34.79</v>
      </c>
      <c r="Q53" s="18">
        <v>26.28</v>
      </c>
      <c r="R53" s="18">
        <v>40.92</v>
      </c>
      <c r="S53" s="25">
        <v>42.11</v>
      </c>
      <c r="T53" s="25">
        <v>31.6</v>
      </c>
      <c r="U53" s="25">
        <v>47.64</v>
      </c>
      <c r="V53" s="22">
        <v>33.99666666666667</v>
      </c>
      <c r="W53" s="26">
        <v>40.450000000000003</v>
      </c>
      <c r="X53" s="12">
        <v>0.84046147507210545</v>
      </c>
      <c r="Y53">
        <v>0.36603612998340584</v>
      </c>
    </row>
    <row r="54" spans="1:25" x14ac:dyDescent="0.2">
      <c r="A54" s="1" t="s">
        <v>273</v>
      </c>
      <c r="B54" s="1" t="s">
        <v>1529</v>
      </c>
      <c r="C54" s="1" t="s">
        <v>1108</v>
      </c>
      <c r="D54" s="1" t="s">
        <v>274</v>
      </c>
      <c r="E54" s="1">
        <v>24.1</v>
      </c>
      <c r="F54" s="18">
        <v>64</v>
      </c>
      <c r="G54" s="18">
        <v>67.2</v>
      </c>
      <c r="H54" s="18">
        <v>65.2</v>
      </c>
      <c r="I54" s="25">
        <v>20.2</v>
      </c>
      <c r="J54" s="25">
        <v>29.9</v>
      </c>
      <c r="K54" s="25">
        <v>27.2</v>
      </c>
      <c r="L54" s="22">
        <v>65.466666666666654</v>
      </c>
      <c r="M54" s="26">
        <v>25.766666666666666</v>
      </c>
      <c r="N54" s="5">
        <v>2.5407503234152649</v>
      </c>
      <c r="O54">
        <v>1.9779444721206469E-4</v>
      </c>
      <c r="P54" s="18">
        <v>742.45</v>
      </c>
      <c r="Q54" s="18">
        <v>723.89</v>
      </c>
      <c r="R54" s="18">
        <v>877.01</v>
      </c>
      <c r="S54" s="25">
        <v>691.7</v>
      </c>
      <c r="T54" s="25">
        <v>728.49</v>
      </c>
      <c r="U54" s="25">
        <v>561.71</v>
      </c>
      <c r="V54" s="22">
        <v>781.11666666666679</v>
      </c>
      <c r="W54" s="26">
        <v>660.63333333333333</v>
      </c>
      <c r="X54" s="12">
        <v>1.1823754982592465</v>
      </c>
      <c r="Y54">
        <v>0.15989250449611431</v>
      </c>
    </row>
    <row r="55" spans="1:25" x14ac:dyDescent="0.2">
      <c r="A55" s="1" t="s">
        <v>68</v>
      </c>
      <c r="B55" s="1" t="s">
        <v>1474</v>
      </c>
      <c r="C55" s="1" t="s">
        <v>1052</v>
      </c>
      <c r="D55" s="1" t="s">
        <v>69</v>
      </c>
      <c r="E55" s="1">
        <v>77.3</v>
      </c>
      <c r="F55" s="18">
        <v>48.4</v>
      </c>
      <c r="G55" s="18">
        <v>81.8</v>
      </c>
      <c r="H55" s="18">
        <v>65.2</v>
      </c>
      <c r="I55" s="25">
        <v>18.600000000000001</v>
      </c>
      <c r="J55" s="25">
        <v>29.2</v>
      </c>
      <c r="K55" s="25">
        <v>28.6</v>
      </c>
      <c r="L55" s="22">
        <v>65.133333333333326</v>
      </c>
      <c r="M55" s="26">
        <v>25.466666666666669</v>
      </c>
      <c r="N55" s="5">
        <v>2.5575916230366489</v>
      </c>
      <c r="O55">
        <v>1.7915801899731527E-2</v>
      </c>
      <c r="P55" s="18">
        <v>278.36</v>
      </c>
      <c r="Q55" s="18">
        <v>263.45999999999998</v>
      </c>
      <c r="R55" s="18">
        <v>316.12</v>
      </c>
      <c r="S55" s="25">
        <v>276.97000000000003</v>
      </c>
      <c r="T55" s="25">
        <v>243.71</v>
      </c>
      <c r="U55" s="25">
        <v>269.81</v>
      </c>
      <c r="V55" s="22">
        <v>285.97999999999996</v>
      </c>
      <c r="W55" s="26">
        <v>263.49666666666667</v>
      </c>
      <c r="X55" s="12">
        <v>1.0853268226037014</v>
      </c>
      <c r="Y55">
        <v>0.29439085991305552</v>
      </c>
    </row>
    <row r="56" spans="1:25" x14ac:dyDescent="0.2">
      <c r="A56" s="1" t="s">
        <v>442</v>
      </c>
      <c r="B56" s="1" t="s">
        <v>1190</v>
      </c>
      <c r="C56" s="1" t="s">
        <v>1190</v>
      </c>
      <c r="D56" s="1" t="s">
        <v>443</v>
      </c>
      <c r="E56" s="1">
        <v>30.1</v>
      </c>
      <c r="F56" s="18">
        <v>61.8</v>
      </c>
      <c r="G56" s="18">
        <v>88.6</v>
      </c>
      <c r="H56" s="18">
        <v>77</v>
      </c>
      <c r="I56" s="25">
        <v>27.9</v>
      </c>
      <c r="J56" s="25">
        <v>30.3</v>
      </c>
      <c r="K56" s="25">
        <v>30.4</v>
      </c>
      <c r="L56" s="22">
        <v>75.8</v>
      </c>
      <c r="M56" s="26">
        <v>29.533333333333331</v>
      </c>
      <c r="N56" s="5">
        <v>2.5665914221218964</v>
      </c>
      <c r="O56">
        <v>4.0539540906142577E-3</v>
      </c>
      <c r="P56" s="18">
        <v>389.41</v>
      </c>
      <c r="Q56" s="18">
        <v>350.79</v>
      </c>
      <c r="R56" s="18">
        <v>426.73</v>
      </c>
      <c r="S56" s="25">
        <v>422.3</v>
      </c>
      <c r="T56" s="25">
        <v>425.42</v>
      </c>
      <c r="U56" s="25">
        <v>393.17</v>
      </c>
      <c r="V56" s="22">
        <v>388.97666666666669</v>
      </c>
      <c r="W56" s="26">
        <v>413.63000000000005</v>
      </c>
      <c r="X56" s="12">
        <v>0.94039761783880915</v>
      </c>
      <c r="Y56">
        <v>0.36609653808319464</v>
      </c>
    </row>
    <row r="57" spans="1:25" x14ac:dyDescent="0.2">
      <c r="A57" s="1" t="s">
        <v>462</v>
      </c>
      <c r="B57" s="1" t="s">
        <v>1443</v>
      </c>
      <c r="C57" s="1" t="s">
        <v>1023</v>
      </c>
      <c r="D57" s="1" t="s">
        <v>463</v>
      </c>
      <c r="E57" s="1">
        <v>40.9</v>
      </c>
      <c r="F57" s="18">
        <v>65.8</v>
      </c>
      <c r="G57" s="18">
        <v>99.5</v>
      </c>
      <c r="H57" s="18">
        <v>73.7</v>
      </c>
      <c r="I57" s="25">
        <v>28.9</v>
      </c>
      <c r="J57" s="25">
        <v>30.3</v>
      </c>
      <c r="K57" s="25">
        <v>33.1</v>
      </c>
      <c r="L57" s="22">
        <v>79.666666666666671</v>
      </c>
      <c r="M57" s="26">
        <v>30.766666666666669</v>
      </c>
      <c r="N57" s="5">
        <v>2.589382448537378</v>
      </c>
      <c r="O57">
        <v>8.8357833859029969E-3</v>
      </c>
      <c r="P57" s="18">
        <v>176.65</v>
      </c>
      <c r="Q57" s="18">
        <v>131.47</v>
      </c>
      <c r="R57" s="18">
        <v>176.33</v>
      </c>
      <c r="S57" s="25">
        <v>157.93</v>
      </c>
      <c r="T57" s="25">
        <v>153.07</v>
      </c>
      <c r="U57" s="25">
        <v>131.85</v>
      </c>
      <c r="V57" s="22">
        <v>161.48333333333335</v>
      </c>
      <c r="W57" s="26">
        <v>147.61666666666667</v>
      </c>
      <c r="X57" s="12">
        <v>1.0939369989838545</v>
      </c>
      <c r="Y57">
        <v>0.46069741863382824</v>
      </c>
    </row>
    <row r="58" spans="1:25" x14ac:dyDescent="0.2">
      <c r="A58" s="1" t="s">
        <v>247</v>
      </c>
      <c r="B58" s="1" t="s">
        <v>1522</v>
      </c>
      <c r="C58" s="1" t="s">
        <v>1101</v>
      </c>
      <c r="D58" s="1" t="s">
        <v>248</v>
      </c>
      <c r="E58" s="1">
        <v>35</v>
      </c>
      <c r="F58" s="18">
        <v>37.299999999999997</v>
      </c>
      <c r="G58" s="18">
        <v>53.8</v>
      </c>
      <c r="H58" s="18">
        <v>49</v>
      </c>
      <c r="I58" s="25">
        <v>14.6</v>
      </c>
      <c r="J58" s="25">
        <v>20.8</v>
      </c>
      <c r="K58" s="25">
        <v>18.600000000000001</v>
      </c>
      <c r="L58" s="22">
        <v>46.699999999999996</v>
      </c>
      <c r="M58" s="26">
        <v>18</v>
      </c>
      <c r="N58" s="5">
        <v>2.5944444444444441</v>
      </c>
      <c r="O58">
        <v>5.3542491367653648E-3</v>
      </c>
      <c r="P58" s="18">
        <v>497.54</v>
      </c>
      <c r="Q58" s="18">
        <v>469.63</v>
      </c>
      <c r="R58" s="18">
        <v>589.72</v>
      </c>
      <c r="S58" s="25">
        <v>492.03</v>
      </c>
      <c r="T58" s="25">
        <v>482.51</v>
      </c>
      <c r="U58" s="25">
        <v>420.29</v>
      </c>
      <c r="V58" s="22">
        <v>518.96333333333337</v>
      </c>
      <c r="W58" s="26">
        <v>464.94333333333333</v>
      </c>
      <c r="X58" s="12">
        <v>1.1161862019027409</v>
      </c>
      <c r="Y58">
        <v>0.27443335802413482</v>
      </c>
    </row>
    <row r="59" spans="1:25" x14ac:dyDescent="0.2">
      <c r="A59" s="1" t="s">
        <v>418</v>
      </c>
      <c r="B59" s="1" t="s">
        <v>1588</v>
      </c>
      <c r="C59" s="1" t="s">
        <v>1300</v>
      </c>
      <c r="D59" s="1" t="s">
        <v>419</v>
      </c>
      <c r="E59" s="1">
        <v>20.9</v>
      </c>
      <c r="F59" s="18">
        <v>54.9</v>
      </c>
      <c r="G59" s="18">
        <v>102</v>
      </c>
      <c r="H59" s="18">
        <v>70.2</v>
      </c>
      <c r="I59" s="25">
        <v>22.3</v>
      </c>
      <c r="J59" s="25">
        <v>33.200000000000003</v>
      </c>
      <c r="K59" s="25">
        <v>31.9</v>
      </c>
      <c r="L59" s="22">
        <v>75.7</v>
      </c>
      <c r="M59" s="26">
        <v>29.133333333333336</v>
      </c>
      <c r="N59" s="5">
        <v>2.5983981693363845</v>
      </c>
      <c r="O59">
        <v>3.1128745902392528E-2</v>
      </c>
      <c r="P59" s="18">
        <v>16.809999999999999</v>
      </c>
      <c r="Q59" s="18">
        <v>26.04</v>
      </c>
      <c r="R59" s="18">
        <v>25.45</v>
      </c>
      <c r="S59" s="25">
        <v>22.56</v>
      </c>
      <c r="T59" s="25">
        <v>26.84</v>
      </c>
      <c r="U59" s="25">
        <v>16.96</v>
      </c>
      <c r="V59" s="22">
        <v>22.766666666666666</v>
      </c>
      <c r="W59" s="26">
        <v>22.12</v>
      </c>
      <c r="X59" s="12">
        <v>1.029234478601567</v>
      </c>
      <c r="Y59">
        <v>0.88324894993252834</v>
      </c>
    </row>
    <row r="60" spans="1:25" x14ac:dyDescent="0.2">
      <c r="A60" s="1" t="s">
        <v>841</v>
      </c>
      <c r="B60" s="1" t="s">
        <v>1597</v>
      </c>
      <c r="C60" s="1" t="s">
        <v>1610</v>
      </c>
      <c r="D60" s="1" t="s">
        <v>842</v>
      </c>
      <c r="E60" s="1">
        <v>20.6</v>
      </c>
      <c r="F60" s="18">
        <v>78.5</v>
      </c>
      <c r="G60" s="18">
        <v>129.80000000000001</v>
      </c>
      <c r="H60" s="18">
        <v>111.2</v>
      </c>
      <c r="I60" s="25">
        <v>33.5</v>
      </c>
      <c r="J60" s="25">
        <v>42</v>
      </c>
      <c r="K60" s="25">
        <v>47.2</v>
      </c>
      <c r="L60" s="22">
        <v>106.5</v>
      </c>
      <c r="M60" s="26">
        <v>40.9</v>
      </c>
      <c r="N60" s="5">
        <v>2.6039119804400981</v>
      </c>
      <c r="O60">
        <v>1.3395167093224613E-2</v>
      </c>
      <c r="P60" s="18">
        <v>26.4</v>
      </c>
      <c r="Q60" s="18">
        <v>25.85</v>
      </c>
      <c r="R60" s="18">
        <v>27.66</v>
      </c>
      <c r="S60" s="25">
        <v>29.89</v>
      </c>
      <c r="T60" s="25">
        <v>29.64</v>
      </c>
      <c r="U60" s="25">
        <v>27.92</v>
      </c>
      <c r="V60" s="22">
        <v>26.636666666666667</v>
      </c>
      <c r="W60" s="26">
        <v>29.150000000000002</v>
      </c>
      <c r="X60" s="12">
        <v>0.91377930245854766</v>
      </c>
      <c r="Y60">
        <v>3.7310875182841124E-2</v>
      </c>
    </row>
    <row r="61" spans="1:25" x14ac:dyDescent="0.2">
      <c r="A61" s="1" t="s">
        <v>220</v>
      </c>
      <c r="B61" s="1" t="s">
        <v>1181</v>
      </c>
      <c r="C61" s="1" t="s">
        <v>1181</v>
      </c>
      <c r="D61" s="1" t="s">
        <v>221</v>
      </c>
      <c r="E61" s="1">
        <v>60.5</v>
      </c>
      <c r="F61" s="18">
        <v>33.5</v>
      </c>
      <c r="G61" s="18">
        <v>46.6</v>
      </c>
      <c r="H61" s="18">
        <v>33.5</v>
      </c>
      <c r="I61" s="25">
        <v>11.5</v>
      </c>
      <c r="J61" s="25">
        <v>16.5</v>
      </c>
      <c r="K61" s="25">
        <v>15.5</v>
      </c>
      <c r="L61" s="22">
        <v>37.866666666666667</v>
      </c>
      <c r="M61" s="26">
        <v>14.5</v>
      </c>
      <c r="N61" s="5">
        <v>2.6114942528735634</v>
      </c>
      <c r="O61">
        <v>7.225939091120845E-3</v>
      </c>
      <c r="P61" s="18">
        <v>455.15</v>
      </c>
      <c r="Q61" s="18">
        <v>433.41</v>
      </c>
      <c r="R61" s="18">
        <v>486.75</v>
      </c>
      <c r="S61" s="25">
        <v>520.37</v>
      </c>
      <c r="T61" s="25">
        <v>442.47</v>
      </c>
      <c r="U61" s="25">
        <v>518.26</v>
      </c>
      <c r="V61" s="22">
        <v>458.43666666666667</v>
      </c>
      <c r="W61" s="26">
        <v>493.7</v>
      </c>
      <c r="X61" s="12">
        <v>0.92857335763959226</v>
      </c>
      <c r="Y61">
        <v>0.30414031033296191</v>
      </c>
    </row>
    <row r="62" spans="1:25" x14ac:dyDescent="0.2">
      <c r="A62" s="1" t="s">
        <v>327</v>
      </c>
      <c r="B62" s="1" t="s">
        <v>1356</v>
      </c>
      <c r="C62" s="1" t="s">
        <v>936</v>
      </c>
      <c r="D62" s="1" t="s">
        <v>308</v>
      </c>
      <c r="E62" s="1">
        <v>23.3</v>
      </c>
      <c r="F62" s="18">
        <v>60.5</v>
      </c>
      <c r="G62" s="18">
        <v>78.3</v>
      </c>
      <c r="H62" s="18">
        <v>82.8</v>
      </c>
      <c r="I62" s="25">
        <v>22.3</v>
      </c>
      <c r="J62" s="25">
        <v>33.200000000000003</v>
      </c>
      <c r="K62" s="25">
        <v>28.8</v>
      </c>
      <c r="L62" s="22">
        <v>73.866666666666674</v>
      </c>
      <c r="M62" s="26">
        <v>28.099999999999998</v>
      </c>
      <c r="N62" s="5">
        <v>2.6287069988137608</v>
      </c>
      <c r="O62">
        <v>3.6643626335993332E-3</v>
      </c>
      <c r="P62" s="18">
        <v>177.24</v>
      </c>
      <c r="Q62" s="18">
        <v>155.19999999999999</v>
      </c>
      <c r="R62" s="18">
        <v>182.3</v>
      </c>
      <c r="S62" s="25">
        <v>140.41999999999999</v>
      </c>
      <c r="T62" s="25">
        <v>129.33000000000001</v>
      </c>
      <c r="U62" s="25">
        <v>131.66</v>
      </c>
      <c r="V62" s="22">
        <v>171.58</v>
      </c>
      <c r="W62" s="26">
        <v>133.80333333333331</v>
      </c>
      <c r="X62" s="12">
        <v>1.282329787499066</v>
      </c>
      <c r="Y62">
        <v>1.3612150757724218E-2</v>
      </c>
    </row>
    <row r="63" spans="1:25" x14ac:dyDescent="0.2">
      <c r="A63" s="1" t="s">
        <v>24</v>
      </c>
      <c r="B63" s="1" t="s">
        <v>1335</v>
      </c>
      <c r="C63" s="1" t="s">
        <v>917</v>
      </c>
      <c r="D63" s="1" t="s">
        <v>25</v>
      </c>
      <c r="E63" s="1">
        <v>56.3</v>
      </c>
      <c r="F63" s="18">
        <v>71.8</v>
      </c>
      <c r="G63" s="18">
        <v>59.4</v>
      </c>
      <c r="H63" s="18">
        <v>58</v>
      </c>
      <c r="I63" s="25">
        <v>23.2</v>
      </c>
      <c r="J63" s="25">
        <v>24.6</v>
      </c>
      <c r="K63" s="25">
        <v>24.1</v>
      </c>
      <c r="L63" s="22">
        <v>63.066666666666663</v>
      </c>
      <c r="M63" s="26">
        <v>23.966666666666669</v>
      </c>
      <c r="N63" s="5">
        <v>2.6314325452016685</v>
      </c>
      <c r="O63">
        <v>8.8945657727402757E-4</v>
      </c>
      <c r="P63" s="18">
        <v>31.15</v>
      </c>
      <c r="Q63" s="18">
        <v>19.45</v>
      </c>
      <c r="R63" s="18">
        <v>24.7</v>
      </c>
      <c r="S63" s="25">
        <v>15.33</v>
      </c>
      <c r="T63" s="25">
        <v>14.48</v>
      </c>
      <c r="U63" s="25">
        <v>19.739999999999998</v>
      </c>
      <c r="V63" s="22">
        <v>25.099999999999998</v>
      </c>
      <c r="W63" s="26">
        <v>16.516666666666666</v>
      </c>
      <c r="X63" s="12">
        <v>1.5196770938446014</v>
      </c>
      <c r="Y63">
        <v>8.4281026996905151E-2</v>
      </c>
    </row>
    <row r="64" spans="1:25" x14ac:dyDescent="0.2">
      <c r="A64" s="1" t="s">
        <v>70</v>
      </c>
      <c r="B64" s="1" t="s">
        <v>1470</v>
      </c>
      <c r="C64" s="1" t="s">
        <v>1048</v>
      </c>
      <c r="D64" s="1" t="s">
        <v>71</v>
      </c>
      <c r="E64" s="1">
        <v>42.6</v>
      </c>
      <c r="F64" s="18">
        <v>55.1</v>
      </c>
      <c r="G64" s="18">
        <v>89</v>
      </c>
      <c r="H64" s="18">
        <v>73.599999999999994</v>
      </c>
      <c r="I64" s="25">
        <v>22.8</v>
      </c>
      <c r="J64" s="25">
        <v>31</v>
      </c>
      <c r="K64" s="25">
        <v>28.8</v>
      </c>
      <c r="L64" s="22">
        <v>72.566666666666663</v>
      </c>
      <c r="M64" s="26">
        <v>27.533333333333331</v>
      </c>
      <c r="N64" s="5">
        <v>2.6355932203389831</v>
      </c>
      <c r="O64">
        <v>1.117652983855928E-2</v>
      </c>
      <c r="P64" s="18">
        <v>253.39</v>
      </c>
      <c r="Q64" s="18">
        <v>227.28</v>
      </c>
      <c r="R64" s="18">
        <v>294.87</v>
      </c>
      <c r="S64" s="25">
        <v>274.33999999999997</v>
      </c>
      <c r="T64" s="25">
        <v>227.85</v>
      </c>
      <c r="U64" s="25">
        <v>189.86</v>
      </c>
      <c r="V64" s="22">
        <v>258.51333333333332</v>
      </c>
      <c r="W64" s="26">
        <v>230.68333333333331</v>
      </c>
      <c r="X64" s="12">
        <v>1.1206415721407414</v>
      </c>
      <c r="Y64">
        <v>0.42510370135658138</v>
      </c>
    </row>
    <row r="65" spans="1:25" x14ac:dyDescent="0.2">
      <c r="A65" s="1" t="s">
        <v>334</v>
      </c>
      <c r="B65" s="1" t="s">
        <v>1340</v>
      </c>
      <c r="C65" s="1" t="s">
        <v>922</v>
      </c>
      <c r="D65" s="1" t="s">
        <v>335</v>
      </c>
      <c r="E65" s="1">
        <v>35.799999999999997</v>
      </c>
      <c r="F65" s="18">
        <v>57.1</v>
      </c>
      <c r="G65" s="18">
        <v>77.7</v>
      </c>
      <c r="H65" s="18">
        <v>68.2</v>
      </c>
      <c r="I65" s="25">
        <v>22.2</v>
      </c>
      <c r="J65" s="25">
        <v>29.9</v>
      </c>
      <c r="K65" s="25">
        <v>24.9</v>
      </c>
      <c r="L65" s="22">
        <v>67.666666666666671</v>
      </c>
      <c r="M65" s="26">
        <v>25.666666666666668</v>
      </c>
      <c r="N65" s="5">
        <v>2.6363636363636362</v>
      </c>
      <c r="O65">
        <v>2.7339718990938111E-3</v>
      </c>
      <c r="P65" s="18">
        <v>239.57</v>
      </c>
      <c r="Q65" s="18">
        <v>188.38</v>
      </c>
      <c r="R65" s="18">
        <v>234.74</v>
      </c>
      <c r="S65" s="25">
        <v>242.81</v>
      </c>
      <c r="T65" s="25">
        <v>206.01</v>
      </c>
      <c r="U65" s="25">
        <v>214.55</v>
      </c>
      <c r="V65" s="22">
        <v>220.89666666666668</v>
      </c>
      <c r="W65" s="26">
        <v>221.12333333333333</v>
      </c>
      <c r="X65" s="12">
        <v>0.99897493103396295</v>
      </c>
      <c r="Y65">
        <v>0.99139121204278058</v>
      </c>
    </row>
    <row r="66" spans="1:25" x14ac:dyDescent="0.2">
      <c r="A66" s="1" t="s">
        <v>192</v>
      </c>
      <c r="B66" s="1" t="s">
        <v>1126</v>
      </c>
      <c r="C66" s="1" t="s">
        <v>1126</v>
      </c>
      <c r="D66" s="1" t="s">
        <v>193</v>
      </c>
      <c r="E66" s="1">
        <v>42.9</v>
      </c>
      <c r="F66" s="18">
        <v>48.2</v>
      </c>
      <c r="G66" s="18">
        <v>58.2</v>
      </c>
      <c r="H66" s="18">
        <v>55.8</v>
      </c>
      <c r="I66" s="25">
        <v>15.3</v>
      </c>
      <c r="J66" s="25">
        <v>22.9</v>
      </c>
      <c r="K66" s="25">
        <v>23.3</v>
      </c>
      <c r="L66" s="22">
        <v>54.066666666666663</v>
      </c>
      <c r="M66" s="26">
        <v>20.5</v>
      </c>
      <c r="N66" s="5">
        <v>2.6373983739837397</v>
      </c>
      <c r="O66">
        <v>1.0847114700599876E-3</v>
      </c>
      <c r="P66" s="18">
        <v>140.57</v>
      </c>
      <c r="Q66" s="18">
        <v>173.72</v>
      </c>
      <c r="R66" s="18">
        <v>148.22999999999999</v>
      </c>
      <c r="S66" s="25">
        <v>173.72</v>
      </c>
      <c r="T66" s="25">
        <v>158.19</v>
      </c>
      <c r="U66" s="25">
        <v>174.33</v>
      </c>
      <c r="V66" s="22">
        <v>154.17333333333332</v>
      </c>
      <c r="W66" s="26">
        <v>168.74666666666667</v>
      </c>
      <c r="X66" s="12">
        <v>0.91363780025284436</v>
      </c>
      <c r="Y66">
        <v>0.26764512290104747</v>
      </c>
    </row>
    <row r="67" spans="1:25" x14ac:dyDescent="0.2">
      <c r="A67" s="1" t="s">
        <v>465</v>
      </c>
      <c r="B67" s="1" t="s">
        <v>1598</v>
      </c>
      <c r="C67" s="1" t="s">
        <v>1598</v>
      </c>
      <c r="D67" s="1" t="s">
        <v>466</v>
      </c>
      <c r="E67" s="1">
        <v>51.9</v>
      </c>
      <c r="F67" s="18">
        <v>83.8</v>
      </c>
      <c r="G67" s="18">
        <v>104.2</v>
      </c>
      <c r="H67" s="18">
        <v>86.5</v>
      </c>
      <c r="I67" s="25">
        <v>32.200000000000003</v>
      </c>
      <c r="J67" s="25">
        <v>37.799999999999997</v>
      </c>
      <c r="K67" s="25">
        <v>33.5</v>
      </c>
      <c r="L67" s="22">
        <v>91.5</v>
      </c>
      <c r="M67" s="26">
        <v>34.5</v>
      </c>
      <c r="N67" s="5">
        <v>2.652173913043478</v>
      </c>
      <c r="O67">
        <v>9.9865643572549616E-4</v>
      </c>
      <c r="P67" s="18">
        <v>700.71</v>
      </c>
      <c r="Q67" s="18">
        <v>624.42999999999995</v>
      </c>
      <c r="R67" s="18">
        <v>634.70000000000005</v>
      </c>
      <c r="S67" s="25">
        <v>770.57</v>
      </c>
      <c r="T67" s="25">
        <v>695.14</v>
      </c>
      <c r="U67" s="25">
        <v>822.49</v>
      </c>
      <c r="V67" s="22">
        <v>653.28</v>
      </c>
      <c r="W67" s="26">
        <v>762.73333333333323</v>
      </c>
      <c r="X67" s="12">
        <v>0.85649855781837259</v>
      </c>
      <c r="Y67">
        <v>6.7754996836614817E-2</v>
      </c>
    </row>
    <row r="68" spans="1:25" x14ac:dyDescent="0.2">
      <c r="A68" s="1" t="s">
        <v>454</v>
      </c>
      <c r="B68" s="1" t="s">
        <v>1381</v>
      </c>
      <c r="C68" s="1" t="s">
        <v>962</v>
      </c>
      <c r="D68" s="1" t="s">
        <v>455</v>
      </c>
      <c r="E68" s="1">
        <v>77.7</v>
      </c>
      <c r="F68" s="18">
        <v>66</v>
      </c>
      <c r="G68" s="18">
        <v>90.5</v>
      </c>
      <c r="H68" s="18">
        <v>75.599999999999994</v>
      </c>
      <c r="I68" s="25">
        <v>26.9</v>
      </c>
      <c r="J68" s="25">
        <v>28.5</v>
      </c>
      <c r="K68" s="25">
        <v>31.5</v>
      </c>
      <c r="L68" s="22">
        <v>77.36666666666666</v>
      </c>
      <c r="M68" s="26">
        <v>28.966666666666669</v>
      </c>
      <c r="N68" s="5">
        <v>2.6708860759493667</v>
      </c>
      <c r="O68">
        <v>2.6221902897826648E-3</v>
      </c>
      <c r="P68" s="18">
        <v>222.36</v>
      </c>
      <c r="Q68" s="18">
        <v>209.94</v>
      </c>
      <c r="R68" s="18">
        <v>215.23</v>
      </c>
      <c r="S68" s="25">
        <v>224.31</v>
      </c>
      <c r="T68" s="25">
        <v>211.54</v>
      </c>
      <c r="U68" s="25">
        <v>236.83</v>
      </c>
      <c r="V68" s="22">
        <v>215.84333333333333</v>
      </c>
      <c r="W68" s="26">
        <v>224.22666666666669</v>
      </c>
      <c r="X68" s="12">
        <v>0.96261223761669734</v>
      </c>
      <c r="Y68">
        <v>0.36122414838606293</v>
      </c>
    </row>
    <row r="69" spans="1:25" x14ac:dyDescent="0.2">
      <c r="A69" s="1" t="s">
        <v>34</v>
      </c>
      <c r="B69" s="1" t="s">
        <v>1576</v>
      </c>
      <c r="C69" s="1" t="s">
        <v>1297</v>
      </c>
      <c r="D69" s="1" t="s">
        <v>35</v>
      </c>
      <c r="E69" s="1">
        <v>101.7</v>
      </c>
      <c r="F69" s="18">
        <v>61.6</v>
      </c>
      <c r="G69" s="18">
        <v>84</v>
      </c>
      <c r="H69" s="18">
        <v>78</v>
      </c>
      <c r="I69" s="25">
        <v>24.8</v>
      </c>
      <c r="J69" s="25">
        <v>29</v>
      </c>
      <c r="K69" s="25">
        <v>29.8</v>
      </c>
      <c r="L69" s="22">
        <v>74.533333333333331</v>
      </c>
      <c r="M69" s="26">
        <v>27.866666666666664</v>
      </c>
      <c r="N69" s="5">
        <v>2.6746411483253589</v>
      </c>
      <c r="O69">
        <v>2.4553102463964051E-3</v>
      </c>
      <c r="P69" s="18">
        <v>234.35</v>
      </c>
      <c r="Q69" s="18">
        <v>194.5</v>
      </c>
      <c r="R69" s="18">
        <v>242.81</v>
      </c>
      <c r="S69" s="25">
        <v>269.81</v>
      </c>
      <c r="T69" s="25">
        <v>236.83</v>
      </c>
      <c r="U69" s="25">
        <v>242.04</v>
      </c>
      <c r="V69" s="22">
        <v>223.88666666666668</v>
      </c>
      <c r="W69" s="26">
        <v>249.55999999999997</v>
      </c>
      <c r="X69" s="12">
        <v>0.89712560773628269</v>
      </c>
      <c r="Y69">
        <v>0.22848705164535157</v>
      </c>
    </row>
    <row r="70" spans="1:25" x14ac:dyDescent="0.2">
      <c r="A70" s="1" t="s">
        <v>649</v>
      </c>
      <c r="B70" s="1" t="s">
        <v>1440</v>
      </c>
      <c r="C70" s="1" t="s">
        <v>1021</v>
      </c>
      <c r="D70" s="1" t="s">
        <v>650</v>
      </c>
      <c r="E70" s="1">
        <v>45</v>
      </c>
      <c r="F70" s="18">
        <v>51.8</v>
      </c>
      <c r="G70" s="18">
        <v>45</v>
      </c>
      <c r="H70" s="18">
        <v>58.1</v>
      </c>
      <c r="I70" s="25">
        <v>16.7</v>
      </c>
      <c r="J70" s="25">
        <v>22.4</v>
      </c>
      <c r="K70" s="25">
        <v>18.8</v>
      </c>
      <c r="L70" s="22">
        <v>51.633333333333333</v>
      </c>
      <c r="M70" s="26">
        <v>19.299999999999997</v>
      </c>
      <c r="N70" s="5">
        <v>2.6753022452504323</v>
      </c>
      <c r="O70">
        <v>1.4405773881063281E-3</v>
      </c>
      <c r="P70" s="18">
        <v>50.49</v>
      </c>
      <c r="Q70" s="18">
        <v>49.36</v>
      </c>
      <c r="R70" s="18">
        <v>58.07</v>
      </c>
      <c r="S70" s="25">
        <v>56.98</v>
      </c>
      <c r="T70" s="25">
        <v>52.14</v>
      </c>
      <c r="U70" s="25">
        <v>49.23</v>
      </c>
      <c r="V70" s="22">
        <v>52.639999999999993</v>
      </c>
      <c r="W70" s="26">
        <v>52.783333333333331</v>
      </c>
      <c r="X70" s="12">
        <v>0.99728449636880323</v>
      </c>
      <c r="Y70">
        <v>0.96970914128930796</v>
      </c>
    </row>
    <row r="71" spans="1:25" x14ac:dyDescent="0.2">
      <c r="A71" s="1" t="s">
        <v>20</v>
      </c>
      <c r="B71" s="1" t="s">
        <v>1343</v>
      </c>
      <c r="C71" s="1" t="s">
        <v>925</v>
      </c>
      <c r="D71" s="1" t="s">
        <v>21</v>
      </c>
      <c r="E71" s="1">
        <v>91</v>
      </c>
      <c r="F71" s="18">
        <v>42.8</v>
      </c>
      <c r="G71" s="18">
        <v>70.900000000000006</v>
      </c>
      <c r="H71" s="18">
        <v>58.8</v>
      </c>
      <c r="I71" s="25">
        <v>15.5</v>
      </c>
      <c r="J71" s="25">
        <v>26.2</v>
      </c>
      <c r="K71" s="25">
        <v>22.3</v>
      </c>
      <c r="L71" s="22">
        <v>57.5</v>
      </c>
      <c r="M71" s="26">
        <v>21.333333333333332</v>
      </c>
      <c r="N71" s="5">
        <v>2.6953125</v>
      </c>
      <c r="O71">
        <v>1.4275772565859752E-2</v>
      </c>
      <c r="P71" s="18">
        <v>97.89</v>
      </c>
      <c r="Q71" s="18">
        <v>96.56</v>
      </c>
      <c r="R71" s="18">
        <v>106</v>
      </c>
      <c r="S71" s="25">
        <v>114.34</v>
      </c>
      <c r="T71" s="25">
        <v>110.44</v>
      </c>
      <c r="U71" s="25">
        <v>94.63</v>
      </c>
      <c r="V71" s="22">
        <v>100.14999999999999</v>
      </c>
      <c r="W71" s="26">
        <v>106.46999999999998</v>
      </c>
      <c r="X71" s="12">
        <v>0.94064055602517149</v>
      </c>
      <c r="Y71">
        <v>0.39955064423513664</v>
      </c>
    </row>
    <row r="72" spans="1:25" x14ac:dyDescent="0.2">
      <c r="A72" s="1" t="s">
        <v>48</v>
      </c>
      <c r="B72" s="1" t="s">
        <v>1599</v>
      </c>
      <c r="C72" s="1" t="s">
        <v>1611</v>
      </c>
      <c r="D72" s="1" t="s">
        <v>49</v>
      </c>
      <c r="E72" s="1">
        <v>95.7</v>
      </c>
      <c r="F72" s="18">
        <v>98.2</v>
      </c>
      <c r="G72" s="18">
        <v>111.3</v>
      </c>
      <c r="H72" s="18">
        <v>96.1</v>
      </c>
      <c r="I72" s="25">
        <v>33.1</v>
      </c>
      <c r="J72" s="25">
        <v>38.1</v>
      </c>
      <c r="K72" s="25">
        <v>42.1</v>
      </c>
      <c r="L72" s="22">
        <v>101.86666666666667</v>
      </c>
      <c r="M72" s="26">
        <v>37.766666666666673</v>
      </c>
      <c r="N72" s="5">
        <v>2.6972639011473962</v>
      </c>
      <c r="O72">
        <v>2.9292156418774673E-4</v>
      </c>
      <c r="P72" s="18">
        <v>361.87</v>
      </c>
      <c r="Q72" s="18">
        <v>304.55</v>
      </c>
      <c r="R72" s="18">
        <v>395.51</v>
      </c>
      <c r="S72" s="25">
        <v>433.41</v>
      </c>
      <c r="T72" s="25">
        <v>350.79</v>
      </c>
      <c r="U72" s="25">
        <v>482.51</v>
      </c>
      <c r="V72" s="22">
        <v>353.97666666666669</v>
      </c>
      <c r="W72" s="26">
        <v>422.23666666666668</v>
      </c>
      <c r="X72" s="12">
        <v>0.83833710951993745</v>
      </c>
      <c r="Y72">
        <v>0.21774457058024793</v>
      </c>
    </row>
    <row r="73" spans="1:25" x14ac:dyDescent="0.2">
      <c r="A73" s="1" t="s">
        <v>196</v>
      </c>
      <c r="B73" s="1" t="s">
        <v>1313</v>
      </c>
      <c r="C73" s="1" t="s">
        <v>895</v>
      </c>
      <c r="D73" s="1" t="s">
        <v>197</v>
      </c>
      <c r="E73" s="1">
        <v>44</v>
      </c>
      <c r="F73" s="18">
        <v>51.2</v>
      </c>
      <c r="G73" s="18">
        <v>76.599999999999994</v>
      </c>
      <c r="H73" s="18">
        <v>70.3</v>
      </c>
      <c r="I73" s="25">
        <v>17.100000000000001</v>
      </c>
      <c r="J73" s="25">
        <v>29.2</v>
      </c>
      <c r="K73" s="25">
        <v>26.5</v>
      </c>
      <c r="L73" s="22">
        <v>66.033333333333331</v>
      </c>
      <c r="M73" s="26">
        <v>24.266666666666666</v>
      </c>
      <c r="N73" s="5">
        <v>2.7211538461538463</v>
      </c>
      <c r="O73">
        <v>7.8706095761028935E-3</v>
      </c>
      <c r="P73" s="18">
        <v>176.85</v>
      </c>
      <c r="Q73" s="18">
        <v>152.27000000000001</v>
      </c>
      <c r="R73" s="18">
        <v>200.33</v>
      </c>
      <c r="S73" s="25">
        <v>214.27</v>
      </c>
      <c r="T73" s="25">
        <v>191.16</v>
      </c>
      <c r="U73" s="25">
        <v>182.84</v>
      </c>
      <c r="V73" s="22">
        <v>176.48333333333335</v>
      </c>
      <c r="W73" s="26">
        <v>196.09</v>
      </c>
      <c r="X73" s="12">
        <v>0.90001189929794145</v>
      </c>
      <c r="Y73">
        <v>0.30702041428421284</v>
      </c>
    </row>
    <row r="74" spans="1:25" x14ac:dyDescent="0.2">
      <c r="A74" s="1" t="s">
        <v>170</v>
      </c>
      <c r="B74" s="1" t="s">
        <v>1580</v>
      </c>
      <c r="C74" s="1" t="s">
        <v>940</v>
      </c>
      <c r="D74" s="1" t="s">
        <v>171</v>
      </c>
      <c r="E74" s="1">
        <v>41.9</v>
      </c>
      <c r="F74" s="18">
        <v>42.6</v>
      </c>
      <c r="G74" s="18">
        <v>61.9</v>
      </c>
      <c r="H74" s="18">
        <v>50</v>
      </c>
      <c r="I74" s="25">
        <v>13.8</v>
      </c>
      <c r="J74" s="25">
        <v>21.8</v>
      </c>
      <c r="K74" s="25">
        <v>20.5</v>
      </c>
      <c r="L74" s="22">
        <v>51.5</v>
      </c>
      <c r="M74" s="26">
        <v>18.7</v>
      </c>
      <c r="N74" s="5">
        <v>2.7540106951871657</v>
      </c>
      <c r="O74">
        <v>5.9305141300318989E-3</v>
      </c>
      <c r="P74" s="18">
        <v>308.61</v>
      </c>
      <c r="Q74" s="18">
        <v>333.12</v>
      </c>
      <c r="R74" s="18">
        <v>305.57</v>
      </c>
      <c r="S74" s="25">
        <v>257.77</v>
      </c>
      <c r="T74" s="25">
        <v>268.37</v>
      </c>
      <c r="U74" s="25">
        <v>221.7</v>
      </c>
      <c r="V74" s="22">
        <v>315.76666666666665</v>
      </c>
      <c r="W74" s="26">
        <v>249.27999999999997</v>
      </c>
      <c r="X74" s="12">
        <v>1.2667148053059478</v>
      </c>
      <c r="Y74">
        <v>1.6062371595305415E-2</v>
      </c>
    </row>
    <row r="75" spans="1:25" x14ac:dyDescent="0.2">
      <c r="A75" s="1" t="s">
        <v>36</v>
      </c>
      <c r="B75" s="1" t="s">
        <v>1403</v>
      </c>
      <c r="C75" s="1" t="s">
        <v>984</v>
      </c>
      <c r="D75" s="1" t="s">
        <v>37</v>
      </c>
      <c r="E75" s="1">
        <v>52.8</v>
      </c>
      <c r="F75" s="18">
        <v>49.4</v>
      </c>
      <c r="G75" s="18">
        <v>85.1</v>
      </c>
      <c r="H75" s="18">
        <v>70.5</v>
      </c>
      <c r="I75" s="25">
        <v>16.3</v>
      </c>
      <c r="J75" s="25">
        <v>30.5</v>
      </c>
      <c r="K75" s="25">
        <v>26.6</v>
      </c>
      <c r="L75" s="22">
        <v>68.333333333333329</v>
      </c>
      <c r="M75" s="26">
        <v>24.466666666666669</v>
      </c>
      <c r="N75" s="5">
        <v>2.7929155313351495</v>
      </c>
      <c r="O75">
        <v>1.7269416634719016E-2</v>
      </c>
      <c r="P75" s="18">
        <v>134.88999999999999</v>
      </c>
      <c r="Q75" s="18">
        <v>134.88999999999999</v>
      </c>
      <c r="R75" s="18">
        <v>175.38</v>
      </c>
      <c r="S75" s="25">
        <v>135.01</v>
      </c>
      <c r="T75" s="25">
        <v>148.22999999999999</v>
      </c>
      <c r="U75" s="25">
        <v>132.96</v>
      </c>
      <c r="V75" s="22">
        <v>148.38666666666666</v>
      </c>
      <c r="W75" s="26">
        <v>138.73333333333335</v>
      </c>
      <c r="X75" s="12">
        <v>1.0695819317635751</v>
      </c>
      <c r="Y75">
        <v>0.53718362795060848</v>
      </c>
    </row>
    <row r="76" spans="1:25" x14ac:dyDescent="0.2">
      <c r="A76" s="1" t="s">
        <v>186</v>
      </c>
      <c r="B76" s="1" t="s">
        <v>1391</v>
      </c>
      <c r="C76" s="1" t="s">
        <v>972</v>
      </c>
      <c r="D76" s="1" t="s">
        <v>187</v>
      </c>
      <c r="E76" s="1">
        <v>62.3</v>
      </c>
      <c r="F76" s="18">
        <v>76.099999999999994</v>
      </c>
      <c r="G76" s="18">
        <v>83.9</v>
      </c>
      <c r="H76" s="18">
        <v>82.8</v>
      </c>
      <c r="I76" s="25">
        <v>30</v>
      </c>
      <c r="J76" s="25">
        <v>28.5</v>
      </c>
      <c r="K76" s="25">
        <v>27.5</v>
      </c>
      <c r="L76" s="22">
        <v>80.933333333333337</v>
      </c>
      <c r="M76" s="26">
        <v>28.666666666666668</v>
      </c>
      <c r="N76" s="5">
        <v>2.8232558139534882</v>
      </c>
      <c r="O76">
        <v>3.3119693432674568E-5</v>
      </c>
      <c r="P76" s="18">
        <v>459.69</v>
      </c>
      <c r="Q76" s="18">
        <v>406.91</v>
      </c>
      <c r="R76" s="18">
        <v>439.45</v>
      </c>
      <c r="S76" s="25">
        <v>484.13</v>
      </c>
      <c r="T76" s="25">
        <v>399.36</v>
      </c>
      <c r="U76" s="25">
        <v>445.56</v>
      </c>
      <c r="V76" s="22">
        <v>435.34999999999997</v>
      </c>
      <c r="W76" s="26">
        <v>443.01666666666665</v>
      </c>
      <c r="X76" s="12">
        <v>0.9826944057785636</v>
      </c>
      <c r="Y76">
        <v>0.80408250213983357</v>
      </c>
    </row>
    <row r="77" spans="1:25" x14ac:dyDescent="0.2">
      <c r="A77" s="1" t="s">
        <v>753</v>
      </c>
      <c r="B77" s="1" t="s">
        <v>1567</v>
      </c>
      <c r="C77" s="1" t="s">
        <v>1288</v>
      </c>
      <c r="D77" s="1" t="s">
        <v>754</v>
      </c>
      <c r="E77" s="1">
        <v>34.6</v>
      </c>
      <c r="F77" s="18">
        <v>39.200000000000003</v>
      </c>
      <c r="G77" s="18">
        <v>52.7</v>
      </c>
      <c r="H77" s="18">
        <v>45.8</v>
      </c>
      <c r="I77" s="25">
        <v>13.5</v>
      </c>
      <c r="J77" s="25">
        <v>22.3</v>
      </c>
      <c r="K77" s="25">
        <v>12.3</v>
      </c>
      <c r="L77" s="22">
        <v>45.9</v>
      </c>
      <c r="M77" s="26">
        <v>16.033333333333331</v>
      </c>
      <c r="N77" s="5">
        <v>2.8627858627858629</v>
      </c>
      <c r="O77">
        <v>3.9834278573551369E-3</v>
      </c>
      <c r="P77" s="18">
        <v>78.540000000000006</v>
      </c>
      <c r="Q77" s="18">
        <v>92.93</v>
      </c>
      <c r="R77" s="18">
        <v>83.95</v>
      </c>
      <c r="S77" s="25">
        <v>75.22</v>
      </c>
      <c r="T77" s="25">
        <v>81.69</v>
      </c>
      <c r="U77" s="25">
        <v>68.5</v>
      </c>
      <c r="V77" s="22">
        <v>85.14</v>
      </c>
      <c r="W77" s="26">
        <v>75.13666666666667</v>
      </c>
      <c r="X77" s="12">
        <v>1.1331351759016901</v>
      </c>
      <c r="Y77">
        <v>0.15226667448632547</v>
      </c>
    </row>
    <row r="78" spans="1:25" x14ac:dyDescent="0.2">
      <c r="A78" s="1" t="s">
        <v>166</v>
      </c>
      <c r="B78" s="1" t="s">
        <v>1230</v>
      </c>
      <c r="C78" s="1" t="s">
        <v>1230</v>
      </c>
      <c r="D78" s="1" t="s">
        <v>167</v>
      </c>
      <c r="E78" s="1">
        <v>42.2</v>
      </c>
      <c r="F78" s="18">
        <v>66</v>
      </c>
      <c r="G78" s="18">
        <v>60.1</v>
      </c>
      <c r="H78" s="18">
        <v>70.3</v>
      </c>
      <c r="I78" s="25">
        <v>21.4</v>
      </c>
      <c r="J78" s="25">
        <v>14.8</v>
      </c>
      <c r="K78" s="25">
        <v>32.299999999999997</v>
      </c>
      <c r="L78" s="22">
        <v>65.466666666666654</v>
      </c>
      <c r="M78" s="26">
        <v>22.833333333333332</v>
      </c>
      <c r="N78" s="5">
        <v>2.8671532846715326</v>
      </c>
      <c r="O78">
        <v>1.9419705295155767E-3</v>
      </c>
      <c r="P78" s="18">
        <v>70.94</v>
      </c>
      <c r="Q78" s="18">
        <v>53.23</v>
      </c>
      <c r="R78" s="18">
        <v>102.94</v>
      </c>
      <c r="S78" s="25">
        <v>44.89</v>
      </c>
      <c r="T78" s="25">
        <v>40.35</v>
      </c>
      <c r="U78" s="25">
        <v>53.44</v>
      </c>
      <c r="V78" s="22">
        <v>75.703333333333333</v>
      </c>
      <c r="W78" s="26">
        <v>46.226666666666667</v>
      </c>
      <c r="X78" s="12">
        <v>1.6376550331698876</v>
      </c>
      <c r="Y78">
        <v>0.12164322096944656</v>
      </c>
    </row>
    <row r="79" spans="1:25" x14ac:dyDescent="0.2">
      <c r="A79" s="1" t="s">
        <v>767</v>
      </c>
      <c r="B79" s="1" t="s">
        <v>1139</v>
      </c>
      <c r="C79" s="1" t="s">
        <v>1139</v>
      </c>
      <c r="D79" s="1" t="s">
        <v>768</v>
      </c>
      <c r="E79" s="1">
        <v>18.7</v>
      </c>
      <c r="F79" s="18">
        <v>62.4</v>
      </c>
      <c r="G79" s="18">
        <v>79.099999999999994</v>
      </c>
      <c r="H79" s="18">
        <v>71.099999999999994</v>
      </c>
      <c r="I79" s="25">
        <v>22.5</v>
      </c>
      <c r="J79" s="25">
        <v>32.9</v>
      </c>
      <c r="K79" s="25">
        <v>18.7</v>
      </c>
      <c r="L79" s="22">
        <v>70.86666666666666</v>
      </c>
      <c r="M79" s="26">
        <v>24.7</v>
      </c>
      <c r="N79" s="5">
        <v>2.8690958164642373</v>
      </c>
      <c r="O79">
        <v>1.9860072709640313E-3</v>
      </c>
      <c r="P79" s="18">
        <v>88.61</v>
      </c>
      <c r="Q79" s="18">
        <v>66.260000000000005</v>
      </c>
      <c r="R79" s="18">
        <v>120.45</v>
      </c>
      <c r="S79" s="25">
        <v>123.15</v>
      </c>
      <c r="T79" s="25">
        <v>88.89</v>
      </c>
      <c r="U79" s="25">
        <v>89.79</v>
      </c>
      <c r="V79" s="22">
        <v>91.773333333333326</v>
      </c>
      <c r="W79" s="26">
        <v>100.61000000000001</v>
      </c>
      <c r="X79" s="12">
        <v>0.91216910181227828</v>
      </c>
      <c r="Y79">
        <v>0.67155198475222022</v>
      </c>
    </row>
    <row r="80" spans="1:25" x14ac:dyDescent="0.2">
      <c r="A80" s="1" t="s">
        <v>517</v>
      </c>
      <c r="B80" s="1" t="s">
        <v>1525</v>
      </c>
      <c r="C80" s="1" t="s">
        <v>1104</v>
      </c>
      <c r="D80" s="1" t="s">
        <v>518</v>
      </c>
      <c r="E80" s="1">
        <v>42.1</v>
      </c>
      <c r="F80" s="18">
        <v>29.6</v>
      </c>
      <c r="G80" s="18">
        <v>42.5</v>
      </c>
      <c r="H80" s="18">
        <v>30.9</v>
      </c>
      <c r="I80" s="25">
        <v>12.6</v>
      </c>
      <c r="J80" s="25">
        <v>10.4</v>
      </c>
      <c r="K80" s="25">
        <v>12.8</v>
      </c>
      <c r="L80" s="22">
        <v>34.333333333333336</v>
      </c>
      <c r="M80" s="26">
        <v>11.933333333333332</v>
      </c>
      <c r="N80" s="5">
        <v>2.8770949720670398</v>
      </c>
      <c r="O80">
        <v>5.8106912647627133E-3</v>
      </c>
      <c r="P80" s="18">
        <v>576.70000000000005</v>
      </c>
      <c r="Q80" s="18">
        <v>550.13</v>
      </c>
      <c r="R80" s="18">
        <v>584.76</v>
      </c>
      <c r="S80" s="25">
        <v>669.36</v>
      </c>
      <c r="T80" s="25">
        <v>621.97</v>
      </c>
      <c r="U80" s="25">
        <v>621.97</v>
      </c>
      <c r="V80" s="22">
        <v>570.53</v>
      </c>
      <c r="W80" s="26">
        <v>637.76666666666665</v>
      </c>
      <c r="X80" s="12">
        <v>0.89457481837662678</v>
      </c>
      <c r="Y80">
        <v>2.3826954463428768E-2</v>
      </c>
    </row>
    <row r="81" spans="1:25" x14ac:dyDescent="0.2">
      <c r="A81" s="1" t="s">
        <v>287</v>
      </c>
      <c r="B81" s="1" t="s">
        <v>1600</v>
      </c>
      <c r="C81" s="1" t="s">
        <v>1612</v>
      </c>
      <c r="D81" s="1" t="s">
        <v>288</v>
      </c>
      <c r="E81" s="1">
        <v>68.3</v>
      </c>
      <c r="F81" s="18">
        <v>111.8</v>
      </c>
      <c r="G81" s="18">
        <v>113.7</v>
      </c>
      <c r="H81" s="18">
        <v>86.6</v>
      </c>
      <c r="I81" s="25">
        <v>30.9</v>
      </c>
      <c r="J81" s="25">
        <v>35.5</v>
      </c>
      <c r="K81" s="25">
        <v>40.799999999999997</v>
      </c>
      <c r="L81" s="22">
        <v>104.03333333333335</v>
      </c>
      <c r="M81" s="26">
        <v>35.733333333333334</v>
      </c>
      <c r="N81" s="5">
        <v>2.9113805970149258</v>
      </c>
      <c r="O81">
        <v>1.750285035904287E-3</v>
      </c>
      <c r="P81" s="18">
        <v>114.57</v>
      </c>
      <c r="Q81" s="18">
        <v>100.74</v>
      </c>
      <c r="R81" s="18">
        <v>119.15</v>
      </c>
      <c r="S81" s="25">
        <v>121.61</v>
      </c>
      <c r="T81" s="25">
        <v>101.09</v>
      </c>
      <c r="U81" s="25">
        <v>109.84</v>
      </c>
      <c r="V81" s="22">
        <v>111.48666666666668</v>
      </c>
      <c r="W81" s="26">
        <v>110.84666666666665</v>
      </c>
      <c r="X81" s="12">
        <v>1.0057737415047816</v>
      </c>
      <c r="Y81">
        <v>0.94097597607091787</v>
      </c>
    </row>
    <row r="82" spans="1:25" x14ac:dyDescent="0.2">
      <c r="A82" s="1" t="s">
        <v>446</v>
      </c>
      <c r="B82" s="1" t="s">
        <v>1130</v>
      </c>
      <c r="C82" s="1" t="s">
        <v>1130</v>
      </c>
      <c r="D82" s="1" t="s">
        <v>447</v>
      </c>
      <c r="E82" s="1">
        <v>41.7</v>
      </c>
      <c r="F82" s="18">
        <v>55.4</v>
      </c>
      <c r="G82" s="18">
        <v>77.099999999999994</v>
      </c>
      <c r="H82" s="18">
        <v>64.5</v>
      </c>
      <c r="I82" s="25">
        <v>22.9</v>
      </c>
      <c r="J82" s="25">
        <v>22.4</v>
      </c>
      <c r="K82" s="25">
        <v>22.1</v>
      </c>
      <c r="L82" s="22">
        <v>65.666666666666671</v>
      </c>
      <c r="M82" s="26">
        <v>22.466666666666669</v>
      </c>
      <c r="N82" s="5">
        <v>2.9228486646884271</v>
      </c>
      <c r="O82">
        <v>2.3619326717166651E-3</v>
      </c>
      <c r="P82" s="18">
        <v>157.93</v>
      </c>
      <c r="Q82" s="18">
        <v>132.96</v>
      </c>
      <c r="R82" s="18">
        <v>152.47999999999999</v>
      </c>
      <c r="S82" s="25">
        <v>120.45</v>
      </c>
      <c r="T82" s="25">
        <v>123.15</v>
      </c>
      <c r="U82" s="25">
        <v>113.72</v>
      </c>
      <c r="V82" s="22">
        <v>147.79</v>
      </c>
      <c r="W82" s="26">
        <v>119.10666666666668</v>
      </c>
      <c r="X82" s="12">
        <v>1.240820553005709</v>
      </c>
      <c r="Y82">
        <v>2.3819277808272074E-2</v>
      </c>
    </row>
    <row r="83" spans="1:25" x14ac:dyDescent="0.2">
      <c r="A83" s="1" t="s">
        <v>54</v>
      </c>
      <c r="B83" s="1" t="s">
        <v>1527</v>
      </c>
      <c r="C83" s="1" t="s">
        <v>1106</v>
      </c>
      <c r="D83" s="1" t="s">
        <v>55</v>
      </c>
      <c r="E83" s="1">
        <v>43.3</v>
      </c>
      <c r="F83" s="18">
        <v>62.1</v>
      </c>
      <c r="G83" s="18">
        <v>87.4</v>
      </c>
      <c r="H83" s="18">
        <v>79.5</v>
      </c>
      <c r="I83" s="25">
        <v>20.6</v>
      </c>
      <c r="J83" s="25">
        <v>31.4</v>
      </c>
      <c r="K83" s="25">
        <v>25.7</v>
      </c>
      <c r="L83" s="22">
        <v>76.333333333333329</v>
      </c>
      <c r="M83" s="26">
        <v>25.900000000000002</v>
      </c>
      <c r="N83" s="5">
        <v>2.9472329472329468</v>
      </c>
      <c r="O83">
        <v>3.3853544206809659E-3</v>
      </c>
      <c r="P83" s="18">
        <v>877.01</v>
      </c>
      <c r="Q83" s="18">
        <v>868.28</v>
      </c>
      <c r="R83" s="18">
        <v>819.98</v>
      </c>
      <c r="S83" s="25">
        <v>868.28</v>
      </c>
      <c r="T83" s="25">
        <v>903.58</v>
      </c>
      <c r="U83" s="25">
        <v>887.96</v>
      </c>
      <c r="V83" s="22">
        <v>855.09</v>
      </c>
      <c r="W83" s="26">
        <v>886.60666666666668</v>
      </c>
      <c r="X83" s="12">
        <v>0.96445248174688514</v>
      </c>
      <c r="Y83">
        <v>0.19840085488584513</v>
      </c>
    </row>
    <row r="84" spans="1:25" x14ac:dyDescent="0.2">
      <c r="A84" s="1" t="s">
        <v>366</v>
      </c>
      <c r="B84" s="1" t="s">
        <v>1538</v>
      </c>
      <c r="C84" s="1" t="s">
        <v>1117</v>
      </c>
      <c r="D84" s="1" t="s">
        <v>367</v>
      </c>
      <c r="E84" s="1">
        <v>17.899999999999999</v>
      </c>
      <c r="F84" s="18">
        <v>58.3</v>
      </c>
      <c r="G84" s="18">
        <v>78.599999999999994</v>
      </c>
      <c r="H84" s="18">
        <v>65.599999999999994</v>
      </c>
      <c r="I84" s="25">
        <v>20.8</v>
      </c>
      <c r="J84" s="25">
        <v>25</v>
      </c>
      <c r="K84" s="25">
        <v>22.5</v>
      </c>
      <c r="L84" s="22">
        <v>67.499999999999986</v>
      </c>
      <c r="M84" s="26">
        <v>22.766666666666666</v>
      </c>
      <c r="N84" s="5">
        <v>2.9648609077598822</v>
      </c>
      <c r="O84">
        <v>1.7961129448987331E-3</v>
      </c>
      <c r="P84" s="18">
        <v>475.89</v>
      </c>
      <c r="Q84" s="18">
        <v>431.4</v>
      </c>
      <c r="R84" s="18">
        <v>447.08</v>
      </c>
      <c r="S84" s="25">
        <v>723.89</v>
      </c>
      <c r="T84" s="25">
        <v>557.19000000000005</v>
      </c>
      <c r="U84" s="25">
        <v>783.17</v>
      </c>
      <c r="V84" s="22">
        <v>451.45666666666665</v>
      </c>
      <c r="W84" s="26">
        <v>688.08333333333337</v>
      </c>
      <c r="X84" s="12">
        <v>0.65610754511323721</v>
      </c>
      <c r="Y84">
        <v>2.6418155694775951E-2</v>
      </c>
    </row>
    <row r="85" spans="1:25" x14ac:dyDescent="0.2">
      <c r="A85" s="1" t="s">
        <v>410</v>
      </c>
      <c r="B85" s="1" t="s">
        <v>1338</v>
      </c>
      <c r="C85" s="1" t="s">
        <v>920</v>
      </c>
      <c r="D85" s="1" t="s">
        <v>411</v>
      </c>
      <c r="E85" s="1">
        <v>40.4</v>
      </c>
      <c r="F85" s="18">
        <v>66.5</v>
      </c>
      <c r="G85" s="18">
        <v>97.1</v>
      </c>
      <c r="H85" s="18">
        <v>95.2</v>
      </c>
      <c r="I85" s="25">
        <v>22.4</v>
      </c>
      <c r="J85" s="25">
        <v>32</v>
      </c>
      <c r="K85" s="25">
        <v>32.5</v>
      </c>
      <c r="L85" s="22">
        <v>86.266666666666666</v>
      </c>
      <c r="M85" s="26">
        <v>28.966666666666669</v>
      </c>
      <c r="N85" s="5">
        <v>2.9781357882623705</v>
      </c>
      <c r="O85">
        <v>5.3497320472681922E-3</v>
      </c>
      <c r="P85" s="18">
        <v>43.52</v>
      </c>
      <c r="Q85" s="18">
        <v>42.41</v>
      </c>
      <c r="R85" s="18">
        <v>42.29</v>
      </c>
      <c r="S85" s="25">
        <v>28.54</v>
      </c>
      <c r="T85" s="25">
        <v>35.200000000000003</v>
      </c>
      <c r="U85" s="25">
        <v>23.44</v>
      </c>
      <c r="V85" s="22">
        <v>42.74</v>
      </c>
      <c r="W85" s="26">
        <v>29.060000000000002</v>
      </c>
      <c r="X85" s="12">
        <v>1.4707501720578113</v>
      </c>
      <c r="Y85">
        <v>1.6243308430981363E-2</v>
      </c>
    </row>
    <row r="86" spans="1:25" x14ac:dyDescent="0.2">
      <c r="A86" s="1" t="s">
        <v>66</v>
      </c>
      <c r="B86" s="1" t="s">
        <v>1467</v>
      </c>
      <c r="C86" s="1" t="s">
        <v>1045</v>
      </c>
      <c r="D86" s="1" t="s">
        <v>67</v>
      </c>
      <c r="E86" s="1">
        <v>84.8</v>
      </c>
      <c r="F86" s="18">
        <v>62.6</v>
      </c>
      <c r="G86" s="18">
        <v>64.5</v>
      </c>
      <c r="H86" s="18">
        <v>57.2</v>
      </c>
      <c r="I86" s="25">
        <v>22.9</v>
      </c>
      <c r="J86" s="25">
        <v>20.5</v>
      </c>
      <c r="K86" s="25">
        <v>18.399999999999999</v>
      </c>
      <c r="L86" s="22">
        <v>61.433333333333337</v>
      </c>
      <c r="M86" s="26">
        <v>20.599999999999998</v>
      </c>
      <c r="N86" s="5">
        <v>2.9822006472491913</v>
      </c>
      <c r="O86">
        <v>8.8083707592049844E-5</v>
      </c>
      <c r="P86" s="18">
        <v>2665.36</v>
      </c>
      <c r="Q86" s="18">
        <v>2040.57</v>
      </c>
      <c r="R86" s="18">
        <v>2561.8000000000002</v>
      </c>
      <c r="S86" s="25">
        <v>1046.57</v>
      </c>
      <c r="T86" s="25">
        <v>1533.04</v>
      </c>
      <c r="U86" s="25">
        <v>996.55</v>
      </c>
      <c r="V86" s="22">
        <v>2422.5766666666668</v>
      </c>
      <c r="W86" s="26">
        <v>1192.0533333333333</v>
      </c>
      <c r="X86" s="12">
        <v>2.032272045993468</v>
      </c>
      <c r="Y86">
        <v>8.8640785993139206E-3</v>
      </c>
    </row>
    <row r="87" spans="1:25" x14ac:dyDescent="0.2">
      <c r="A87" s="1" t="s">
        <v>785</v>
      </c>
      <c r="B87" s="1" t="s">
        <v>1509</v>
      </c>
      <c r="C87" s="1" t="s">
        <v>1088</v>
      </c>
      <c r="D87" s="1" t="s">
        <v>786</v>
      </c>
      <c r="E87" s="1">
        <v>25.5</v>
      </c>
      <c r="F87" s="18">
        <v>20.399999999999999</v>
      </c>
      <c r="G87" s="18">
        <v>37.799999999999997</v>
      </c>
      <c r="H87" s="18">
        <v>40.4</v>
      </c>
      <c r="I87" s="25">
        <v>10</v>
      </c>
      <c r="J87" s="25">
        <v>12.1</v>
      </c>
      <c r="K87" s="25">
        <v>10.8</v>
      </c>
      <c r="L87" s="22">
        <v>32.866666666666667</v>
      </c>
      <c r="M87" s="26">
        <v>10.966666666666669</v>
      </c>
      <c r="N87" s="5">
        <v>2.9969604863221879</v>
      </c>
      <c r="O87">
        <v>2.5543538110681625E-2</v>
      </c>
      <c r="P87" s="18">
        <v>71.599999999999994</v>
      </c>
      <c r="Q87" s="18">
        <v>62.62</v>
      </c>
      <c r="R87" s="18">
        <v>71.11</v>
      </c>
      <c r="S87" s="25">
        <v>59.71</v>
      </c>
      <c r="T87" s="25">
        <v>65.319999999999993</v>
      </c>
      <c r="U87" s="25">
        <v>57.43</v>
      </c>
      <c r="V87" s="22">
        <v>68.443333333333328</v>
      </c>
      <c r="W87" s="26">
        <v>60.82</v>
      </c>
      <c r="X87" s="12">
        <v>1.125342540830867</v>
      </c>
      <c r="Y87">
        <v>0.11120958782050257</v>
      </c>
    </row>
    <row r="88" spans="1:25" x14ac:dyDescent="0.2">
      <c r="A88" s="1" t="s">
        <v>293</v>
      </c>
      <c r="B88" s="1" t="s">
        <v>1238</v>
      </c>
      <c r="C88" s="1" t="s">
        <v>1238</v>
      </c>
      <c r="D88" s="1" t="s">
        <v>294</v>
      </c>
      <c r="E88" s="1">
        <v>36.200000000000003</v>
      </c>
      <c r="F88" s="18">
        <v>59.4</v>
      </c>
      <c r="G88" s="18">
        <v>77</v>
      </c>
      <c r="H88" s="18">
        <v>70.900000000000006</v>
      </c>
      <c r="I88" s="25">
        <v>12.4</v>
      </c>
      <c r="J88" s="25">
        <v>28.7</v>
      </c>
      <c r="K88" s="25">
        <v>27.6</v>
      </c>
      <c r="L88" s="22">
        <v>69.100000000000009</v>
      </c>
      <c r="M88" s="26">
        <v>22.900000000000002</v>
      </c>
      <c r="N88" s="5">
        <v>3.017467248908297</v>
      </c>
      <c r="O88">
        <v>3.3014077003034061E-3</v>
      </c>
      <c r="P88" s="18">
        <v>141</v>
      </c>
      <c r="Q88" s="18">
        <v>159.84</v>
      </c>
      <c r="R88" s="18">
        <v>149.24</v>
      </c>
      <c r="S88" s="25">
        <v>158.83000000000001</v>
      </c>
      <c r="T88" s="25">
        <v>161.47</v>
      </c>
      <c r="U88" s="25">
        <v>158.57</v>
      </c>
      <c r="V88" s="22">
        <v>150.02666666666667</v>
      </c>
      <c r="W88" s="26">
        <v>159.62333333333333</v>
      </c>
      <c r="X88" s="12">
        <v>0.93987929918349444</v>
      </c>
      <c r="Y88">
        <v>0.15774329696315112</v>
      </c>
    </row>
    <row r="89" spans="1:25" x14ac:dyDescent="0.2">
      <c r="A89" s="1" t="s">
        <v>263</v>
      </c>
      <c r="B89" s="1" t="s">
        <v>1455</v>
      </c>
      <c r="C89" s="1" t="s">
        <v>1034</v>
      </c>
      <c r="D89" s="1" t="s">
        <v>264</v>
      </c>
      <c r="E89" s="1">
        <v>105.3</v>
      </c>
      <c r="F89" s="18">
        <v>38.200000000000003</v>
      </c>
      <c r="G89" s="18">
        <v>48.4</v>
      </c>
      <c r="H89" s="18">
        <v>49.5</v>
      </c>
      <c r="I89" s="25">
        <v>13</v>
      </c>
      <c r="J89" s="25">
        <v>17.399999999999999</v>
      </c>
      <c r="K89" s="25">
        <v>14.5</v>
      </c>
      <c r="L89" s="22">
        <v>45.366666666666667</v>
      </c>
      <c r="M89" s="26">
        <v>14.966666666666667</v>
      </c>
      <c r="N89" s="5">
        <v>3.0311804008908685</v>
      </c>
      <c r="O89">
        <v>1.3534900525990813E-3</v>
      </c>
      <c r="P89" s="18">
        <v>669.36</v>
      </c>
      <c r="Q89" s="18">
        <v>691.7</v>
      </c>
      <c r="R89" s="18">
        <v>707.5</v>
      </c>
      <c r="S89" s="25">
        <v>649.07000000000005</v>
      </c>
      <c r="T89" s="25">
        <v>685.6</v>
      </c>
      <c r="U89" s="25">
        <v>659.52</v>
      </c>
      <c r="V89" s="22">
        <v>689.52</v>
      </c>
      <c r="W89" s="26">
        <v>664.73</v>
      </c>
      <c r="X89" s="12">
        <v>1.0372933371444044</v>
      </c>
      <c r="Y89">
        <v>0.18509786200517545</v>
      </c>
    </row>
    <row r="90" spans="1:25" x14ac:dyDescent="0.2">
      <c r="A90" s="1" t="s">
        <v>685</v>
      </c>
      <c r="B90" s="1" t="s">
        <v>1140</v>
      </c>
      <c r="C90" s="1" t="s">
        <v>1140</v>
      </c>
      <c r="D90" s="1" t="s">
        <v>686</v>
      </c>
      <c r="E90" s="1">
        <v>22.7</v>
      </c>
      <c r="F90" s="18">
        <v>74.5</v>
      </c>
      <c r="G90" s="18">
        <v>83.1</v>
      </c>
      <c r="H90" s="18">
        <v>87</v>
      </c>
      <c r="I90" s="25">
        <v>25.9</v>
      </c>
      <c r="J90" s="25">
        <v>29.9</v>
      </c>
      <c r="K90" s="25">
        <v>24.7</v>
      </c>
      <c r="L90" s="22">
        <v>81.533333333333331</v>
      </c>
      <c r="M90" s="26">
        <v>26.833333333333332</v>
      </c>
      <c r="N90" s="5">
        <v>3.0385093167701864</v>
      </c>
      <c r="O90">
        <v>1.6777504963180119E-4</v>
      </c>
      <c r="P90" s="18">
        <v>90.89</v>
      </c>
      <c r="Q90" s="18">
        <v>74.739999999999995</v>
      </c>
      <c r="R90" s="18">
        <v>103.15</v>
      </c>
      <c r="S90" s="25">
        <v>100.98</v>
      </c>
      <c r="T90" s="25">
        <v>83.21</v>
      </c>
      <c r="U90" s="25">
        <v>78.010000000000005</v>
      </c>
      <c r="V90" s="22">
        <v>89.59333333333332</v>
      </c>
      <c r="W90" s="26">
        <v>87.399999999999991</v>
      </c>
      <c r="X90" s="12">
        <v>1.0250953470633104</v>
      </c>
      <c r="Y90">
        <v>0.84859564970976586</v>
      </c>
    </row>
    <row r="91" spans="1:25" x14ac:dyDescent="0.2">
      <c r="A91" s="1" t="s">
        <v>289</v>
      </c>
      <c r="B91" s="1" t="s">
        <v>1243</v>
      </c>
      <c r="C91" s="1" t="s">
        <v>1243</v>
      </c>
      <c r="D91" s="1" t="s">
        <v>290</v>
      </c>
      <c r="E91" s="1">
        <v>111.2</v>
      </c>
      <c r="F91" s="18">
        <v>41.2</v>
      </c>
      <c r="G91" s="18">
        <v>45</v>
      </c>
      <c r="H91" s="18">
        <v>31.6</v>
      </c>
      <c r="I91" s="25">
        <v>17.600000000000001</v>
      </c>
      <c r="J91" s="25">
        <v>12.7</v>
      </c>
      <c r="K91" s="25">
        <v>8.4</v>
      </c>
      <c r="L91" s="22">
        <v>39.266666666666673</v>
      </c>
      <c r="M91" s="26">
        <v>12.9</v>
      </c>
      <c r="N91" s="5">
        <v>3.0439276485788116</v>
      </c>
      <c r="O91">
        <v>5.3194536751026821E-3</v>
      </c>
      <c r="P91" s="18">
        <v>1302.71</v>
      </c>
      <c r="Q91" s="18">
        <v>1438.38</v>
      </c>
      <c r="R91" s="18">
        <v>1307.81</v>
      </c>
      <c r="S91" s="25">
        <v>1307.81</v>
      </c>
      <c r="T91" s="25">
        <v>1372.36</v>
      </c>
      <c r="U91" s="25">
        <v>1206.1300000000001</v>
      </c>
      <c r="V91" s="22">
        <v>1349.6333333333334</v>
      </c>
      <c r="W91" s="26">
        <v>1295.4333333333334</v>
      </c>
      <c r="X91" s="12">
        <v>1.0418392815788797</v>
      </c>
      <c r="Y91">
        <v>0.45553837465961095</v>
      </c>
    </row>
    <row r="92" spans="1:25" x14ac:dyDescent="0.2">
      <c r="A92" s="1" t="s">
        <v>190</v>
      </c>
      <c r="B92" s="1" t="s">
        <v>1466</v>
      </c>
      <c r="C92" s="1" t="s">
        <v>1044</v>
      </c>
      <c r="D92" s="1" t="s">
        <v>191</v>
      </c>
      <c r="E92" s="1">
        <v>33.4</v>
      </c>
      <c r="F92" s="18">
        <v>71</v>
      </c>
      <c r="G92" s="18">
        <v>91.8</v>
      </c>
      <c r="H92" s="18">
        <v>84</v>
      </c>
      <c r="I92" s="25">
        <v>20.3</v>
      </c>
      <c r="J92" s="25">
        <v>27</v>
      </c>
      <c r="K92" s="25">
        <v>33.200000000000003</v>
      </c>
      <c r="L92" s="22">
        <v>82.266666666666666</v>
      </c>
      <c r="M92" s="26">
        <v>26.833333333333332</v>
      </c>
      <c r="N92" s="5">
        <v>3.0658385093167704</v>
      </c>
      <c r="O92">
        <v>1.4669598667546215E-3</v>
      </c>
      <c r="P92" s="18">
        <v>181.67</v>
      </c>
      <c r="Q92" s="18">
        <v>175.04</v>
      </c>
      <c r="R92" s="18">
        <v>209.29</v>
      </c>
      <c r="S92" s="25">
        <v>236.19</v>
      </c>
      <c r="T92" s="25">
        <v>211.33</v>
      </c>
      <c r="U92" s="25">
        <v>219.4</v>
      </c>
      <c r="V92" s="22">
        <v>188.66666666666666</v>
      </c>
      <c r="W92" s="26">
        <v>222.30666666666664</v>
      </c>
      <c r="X92" s="12">
        <v>0.8486775025490314</v>
      </c>
      <c r="Y92">
        <v>5.8186637684071764E-2</v>
      </c>
    </row>
    <row r="93" spans="1:25" x14ac:dyDescent="0.2">
      <c r="A93" s="1" t="s">
        <v>645</v>
      </c>
      <c r="B93" s="1" t="s">
        <v>1351</v>
      </c>
      <c r="C93" s="1" t="s">
        <v>933</v>
      </c>
      <c r="D93" s="1" t="s">
        <v>646</v>
      </c>
      <c r="E93" s="1">
        <v>34.200000000000003</v>
      </c>
      <c r="F93" s="18">
        <v>42.8</v>
      </c>
      <c r="G93" s="18">
        <v>61.2</v>
      </c>
      <c r="H93" s="18">
        <v>44.4</v>
      </c>
      <c r="I93" s="25">
        <v>15</v>
      </c>
      <c r="J93" s="25">
        <v>17.399999999999999</v>
      </c>
      <c r="K93" s="25">
        <v>15.8</v>
      </c>
      <c r="L93" s="22">
        <v>49.466666666666669</v>
      </c>
      <c r="M93" s="26">
        <v>16.066666666666666</v>
      </c>
      <c r="N93" s="5">
        <v>3.0788381742738591</v>
      </c>
      <c r="O93">
        <v>4.8798841202992195E-3</v>
      </c>
      <c r="P93" s="18">
        <v>618.57000000000005</v>
      </c>
      <c r="Q93" s="18">
        <v>560.02</v>
      </c>
      <c r="R93" s="18">
        <v>675.27</v>
      </c>
      <c r="S93" s="25">
        <v>789.26</v>
      </c>
      <c r="T93" s="25">
        <v>789.26</v>
      </c>
      <c r="U93" s="25">
        <v>847.52</v>
      </c>
      <c r="V93" s="22">
        <v>617.95333333333338</v>
      </c>
      <c r="W93" s="26">
        <v>808.68</v>
      </c>
      <c r="X93" s="12">
        <v>0.76415063230614511</v>
      </c>
      <c r="Y93">
        <v>7.7566067889823951E-3</v>
      </c>
    </row>
    <row r="94" spans="1:25" x14ac:dyDescent="0.2">
      <c r="A94" s="1" t="s">
        <v>571</v>
      </c>
      <c r="B94" s="1" t="s">
        <v>1324</v>
      </c>
      <c r="C94" s="1" t="s">
        <v>906</v>
      </c>
      <c r="D94" s="1" t="s">
        <v>572</v>
      </c>
      <c r="E94" s="1">
        <v>19.100000000000001</v>
      </c>
      <c r="F94" s="18">
        <v>68</v>
      </c>
      <c r="G94" s="18">
        <v>83.9</v>
      </c>
      <c r="H94" s="18">
        <v>73.7</v>
      </c>
      <c r="I94" s="25">
        <v>19.7</v>
      </c>
      <c r="J94" s="25">
        <v>22.1</v>
      </c>
      <c r="K94" s="25">
        <v>30.4</v>
      </c>
      <c r="L94" s="22">
        <v>75.2</v>
      </c>
      <c r="M94" s="26">
        <v>24.066666666666663</v>
      </c>
      <c r="N94" s="5">
        <v>3.1246537396121892</v>
      </c>
      <c r="O94">
        <v>8.3674118457924761E-4</v>
      </c>
      <c r="P94" s="18">
        <v>121.61</v>
      </c>
      <c r="Q94" s="18">
        <v>120.91</v>
      </c>
      <c r="R94" s="18">
        <v>118.94</v>
      </c>
      <c r="S94" s="25">
        <v>97.7</v>
      </c>
      <c r="T94" s="25">
        <v>98.57</v>
      </c>
      <c r="U94" s="25">
        <v>101.09</v>
      </c>
      <c r="V94" s="22">
        <v>120.48666666666666</v>
      </c>
      <c r="W94" s="26">
        <v>99.12</v>
      </c>
      <c r="X94" s="12">
        <v>1.2155636265805756</v>
      </c>
      <c r="Y94">
        <v>7.8566607796683364E-5</v>
      </c>
    </row>
    <row r="95" spans="1:25" x14ac:dyDescent="0.2">
      <c r="A95" s="1" t="s">
        <v>402</v>
      </c>
      <c r="B95" s="1" t="s">
        <v>1312</v>
      </c>
      <c r="C95" s="1" t="s">
        <v>894</v>
      </c>
      <c r="D95" s="1" t="s">
        <v>403</v>
      </c>
      <c r="E95" s="1">
        <v>50</v>
      </c>
      <c r="F95" s="18">
        <v>56.5</v>
      </c>
      <c r="G95" s="18">
        <v>85.3</v>
      </c>
      <c r="H95" s="18">
        <v>69.099999999999994</v>
      </c>
      <c r="I95" s="25">
        <v>21</v>
      </c>
      <c r="J95" s="25">
        <v>23.2</v>
      </c>
      <c r="K95" s="25">
        <v>23.2</v>
      </c>
      <c r="L95" s="22">
        <v>70.3</v>
      </c>
      <c r="M95" s="26">
        <v>22.466666666666669</v>
      </c>
      <c r="N95" s="5">
        <v>3.1290801186943615</v>
      </c>
      <c r="O95">
        <v>4.632966384410366E-3</v>
      </c>
      <c r="P95" s="18">
        <v>143.94999999999999</v>
      </c>
      <c r="Q95" s="18">
        <v>137.34</v>
      </c>
      <c r="R95" s="18">
        <v>142.87</v>
      </c>
      <c r="S95" s="25">
        <v>170.41</v>
      </c>
      <c r="T95" s="25">
        <v>145.85</v>
      </c>
      <c r="U95" s="25">
        <v>190.63</v>
      </c>
      <c r="V95" s="22">
        <v>141.38666666666666</v>
      </c>
      <c r="W95" s="26">
        <v>168.96333333333334</v>
      </c>
      <c r="X95" s="12">
        <v>0.83678904693325962</v>
      </c>
      <c r="Y95">
        <v>0.10320824662845048</v>
      </c>
    </row>
    <row r="96" spans="1:25" x14ac:dyDescent="0.2">
      <c r="A96" s="1" t="s">
        <v>251</v>
      </c>
      <c r="B96" s="1" t="s">
        <v>1235</v>
      </c>
      <c r="C96" s="1" t="s">
        <v>1235</v>
      </c>
      <c r="D96" s="1" t="s">
        <v>252</v>
      </c>
      <c r="E96" s="1">
        <v>52.9</v>
      </c>
      <c r="F96" s="18">
        <v>58.4</v>
      </c>
      <c r="G96" s="18">
        <v>75.900000000000006</v>
      </c>
      <c r="H96" s="18">
        <v>74.400000000000006</v>
      </c>
      <c r="I96" s="25">
        <v>19.100000000000001</v>
      </c>
      <c r="J96" s="25">
        <v>22.8</v>
      </c>
      <c r="K96" s="25">
        <v>23.9</v>
      </c>
      <c r="L96" s="22">
        <v>69.566666666666677</v>
      </c>
      <c r="M96" s="26">
        <v>21.933333333333337</v>
      </c>
      <c r="N96" s="5">
        <v>3.1717325227963524</v>
      </c>
      <c r="O96">
        <v>1.1864363793143002E-3</v>
      </c>
      <c r="P96" s="18">
        <v>137.13</v>
      </c>
      <c r="Q96" s="18">
        <v>104.62</v>
      </c>
      <c r="R96" s="18">
        <v>123.89</v>
      </c>
      <c r="S96" s="25">
        <v>150.78</v>
      </c>
      <c r="T96" s="25">
        <v>113.72</v>
      </c>
      <c r="U96" s="25">
        <v>153.71</v>
      </c>
      <c r="V96" s="22">
        <v>121.88</v>
      </c>
      <c r="W96" s="26">
        <v>139.40333333333334</v>
      </c>
      <c r="X96" s="12">
        <v>0.87429760168336479</v>
      </c>
      <c r="Y96">
        <v>0.33386668032708716</v>
      </c>
    </row>
    <row r="97" spans="1:25" x14ac:dyDescent="0.2">
      <c r="A97" s="1" t="s">
        <v>671</v>
      </c>
      <c r="B97" s="1" t="s">
        <v>1601</v>
      </c>
      <c r="C97" s="1" t="s">
        <v>1601</v>
      </c>
      <c r="D97" s="1" t="s">
        <v>672</v>
      </c>
      <c r="E97" s="1">
        <v>17.7</v>
      </c>
      <c r="F97" s="18">
        <v>113.2</v>
      </c>
      <c r="G97" s="18">
        <v>97</v>
      </c>
      <c r="H97" s="18">
        <v>90.6</v>
      </c>
      <c r="I97" s="25">
        <v>26.8</v>
      </c>
      <c r="J97" s="25">
        <v>20.2</v>
      </c>
      <c r="K97" s="25">
        <v>47.5</v>
      </c>
      <c r="L97" s="22">
        <v>100.26666666666665</v>
      </c>
      <c r="M97" s="26">
        <v>31.5</v>
      </c>
      <c r="N97" s="5">
        <v>3.1830687830687827</v>
      </c>
      <c r="O97">
        <v>2.9349723786965963E-3</v>
      </c>
      <c r="P97" s="18">
        <v>11.91</v>
      </c>
      <c r="Q97" s="18">
        <v>10.28</v>
      </c>
      <c r="R97" s="18">
        <v>13.24</v>
      </c>
      <c r="S97" s="25">
        <v>21.93</v>
      </c>
      <c r="T97" s="25">
        <v>10.88</v>
      </c>
      <c r="U97" s="25">
        <v>18.399999999999999</v>
      </c>
      <c r="V97" s="22">
        <v>11.81</v>
      </c>
      <c r="W97" s="26">
        <v>17.07</v>
      </c>
      <c r="X97" s="12">
        <v>0.69185705916813123</v>
      </c>
      <c r="Y97">
        <v>0.1934774389173857</v>
      </c>
    </row>
    <row r="98" spans="1:25" x14ac:dyDescent="0.2">
      <c r="A98" s="1" t="s">
        <v>665</v>
      </c>
      <c r="B98" s="1" t="s">
        <v>1145</v>
      </c>
      <c r="C98" s="1" t="s">
        <v>1145</v>
      </c>
      <c r="D98" s="1" t="s">
        <v>666</v>
      </c>
      <c r="E98" s="1">
        <v>48.4</v>
      </c>
      <c r="F98" s="18">
        <v>69</v>
      </c>
      <c r="G98" s="18">
        <v>77.599999999999994</v>
      </c>
      <c r="H98" s="18">
        <v>100.8</v>
      </c>
      <c r="I98" s="25">
        <v>22.3</v>
      </c>
      <c r="J98" s="25">
        <v>29.1</v>
      </c>
      <c r="K98" s="25">
        <v>24.4</v>
      </c>
      <c r="L98" s="22">
        <v>82.466666666666654</v>
      </c>
      <c r="M98" s="26">
        <v>25.266666666666669</v>
      </c>
      <c r="N98" s="5">
        <v>3.2638522427440626</v>
      </c>
      <c r="O98">
        <v>4.1482225240391819E-3</v>
      </c>
      <c r="P98" s="18">
        <v>21.07</v>
      </c>
      <c r="Q98" s="18">
        <v>20.11</v>
      </c>
      <c r="R98" s="18">
        <v>18.13</v>
      </c>
      <c r="S98" s="25">
        <v>17.82</v>
      </c>
      <c r="T98" s="25">
        <v>17.38</v>
      </c>
      <c r="U98" s="25">
        <v>17.66</v>
      </c>
      <c r="V98" s="22">
        <v>19.77</v>
      </c>
      <c r="W98" s="26">
        <v>17.62</v>
      </c>
      <c r="X98" s="12">
        <v>1.1220204313280362</v>
      </c>
      <c r="Y98">
        <v>6.9918949798187566E-2</v>
      </c>
    </row>
    <row r="99" spans="1:25" x14ac:dyDescent="0.2">
      <c r="A99" s="1" t="s">
        <v>707</v>
      </c>
      <c r="B99" s="1" t="s">
        <v>1579</v>
      </c>
      <c r="C99" s="1" t="s">
        <v>1302</v>
      </c>
      <c r="D99" s="1" t="s">
        <v>708</v>
      </c>
      <c r="E99" s="1">
        <v>48.3</v>
      </c>
      <c r="F99" s="18">
        <v>50.7</v>
      </c>
      <c r="G99" s="18">
        <v>73.8</v>
      </c>
      <c r="H99" s="18">
        <v>67.400000000000006</v>
      </c>
      <c r="I99" s="25">
        <v>16.8</v>
      </c>
      <c r="J99" s="25">
        <v>23.3</v>
      </c>
      <c r="K99" s="25">
        <v>18.5</v>
      </c>
      <c r="L99" s="22">
        <v>63.966666666666669</v>
      </c>
      <c r="M99" s="26">
        <v>19.533333333333335</v>
      </c>
      <c r="N99" s="5">
        <v>3.274744027303754</v>
      </c>
      <c r="O99">
        <v>3.4221852197326603E-3</v>
      </c>
      <c r="P99" s="18">
        <v>55.79</v>
      </c>
      <c r="Q99" s="18">
        <v>45.38</v>
      </c>
      <c r="R99" s="18">
        <v>65.319999999999993</v>
      </c>
      <c r="S99" s="25">
        <v>67.86</v>
      </c>
      <c r="T99" s="25">
        <v>58.75</v>
      </c>
      <c r="U99" s="25">
        <v>60.13</v>
      </c>
      <c r="V99" s="22">
        <v>55.49666666666667</v>
      </c>
      <c r="W99" s="26">
        <v>62.24666666666667</v>
      </c>
      <c r="X99" s="12">
        <v>0.89156045839134623</v>
      </c>
      <c r="Y99">
        <v>0.35226503692926409</v>
      </c>
    </row>
    <row r="100" spans="1:25" x14ac:dyDescent="0.2">
      <c r="A100" s="1" t="s">
        <v>202</v>
      </c>
      <c r="B100" s="1" t="s">
        <v>1135</v>
      </c>
      <c r="C100" s="1" t="s">
        <v>1135</v>
      </c>
      <c r="D100" s="1" t="s">
        <v>203</v>
      </c>
      <c r="E100" s="1">
        <v>49.2</v>
      </c>
      <c r="F100" s="18">
        <v>98.8</v>
      </c>
      <c r="G100" s="18">
        <v>85.7</v>
      </c>
      <c r="H100" s="18">
        <v>79</v>
      </c>
      <c r="I100" s="25">
        <v>26.9</v>
      </c>
      <c r="J100" s="25">
        <v>23.1</v>
      </c>
      <c r="K100" s="25">
        <v>28.8</v>
      </c>
      <c r="L100" s="22">
        <v>87.833333333333329</v>
      </c>
      <c r="M100" s="26">
        <v>26.266666666666666</v>
      </c>
      <c r="N100" s="5">
        <v>3.3439086294416245</v>
      </c>
      <c r="O100">
        <v>5.2557737954559217E-4</v>
      </c>
      <c r="P100" s="18">
        <v>49.62</v>
      </c>
      <c r="Q100" s="18">
        <v>51.54</v>
      </c>
      <c r="R100" s="18">
        <v>36.35</v>
      </c>
      <c r="S100" s="25">
        <v>40.46</v>
      </c>
      <c r="T100" s="25">
        <v>44.17</v>
      </c>
      <c r="U100" s="25">
        <v>42.21</v>
      </c>
      <c r="V100" s="22">
        <v>45.836666666666666</v>
      </c>
      <c r="W100" s="26">
        <v>42.28</v>
      </c>
      <c r="X100" s="12">
        <v>1.0841217281614632</v>
      </c>
      <c r="Y100">
        <v>0.50766249016198262</v>
      </c>
    </row>
    <row r="101" spans="1:25" x14ac:dyDescent="0.2">
      <c r="A101" s="1" t="s">
        <v>10</v>
      </c>
      <c r="B101" s="1" t="s">
        <v>1523</v>
      </c>
      <c r="C101" s="1" t="s">
        <v>1102</v>
      </c>
      <c r="D101" s="1" t="s">
        <v>11</v>
      </c>
      <c r="E101" s="1">
        <v>133.1</v>
      </c>
      <c r="F101" s="18">
        <v>26.1</v>
      </c>
      <c r="G101" s="18">
        <v>38.299999999999997</v>
      </c>
      <c r="H101" s="18">
        <v>31.4</v>
      </c>
      <c r="I101" s="25">
        <v>7.7</v>
      </c>
      <c r="J101" s="25">
        <v>11.8</v>
      </c>
      <c r="K101" s="25">
        <v>8.9</v>
      </c>
      <c r="L101" s="22">
        <v>31.933333333333337</v>
      </c>
      <c r="M101" s="26">
        <v>9.4666666666666668</v>
      </c>
      <c r="N101" s="5">
        <v>3.3732394366197185</v>
      </c>
      <c r="O101">
        <v>3.8494530114600656E-3</v>
      </c>
      <c r="P101" s="18">
        <v>1216.08</v>
      </c>
      <c r="Q101" s="18">
        <v>1248.21</v>
      </c>
      <c r="R101" s="18">
        <v>1514.85</v>
      </c>
      <c r="S101" s="25">
        <v>1189.3900000000001</v>
      </c>
      <c r="T101" s="25">
        <v>1268.6300000000001</v>
      </c>
      <c r="U101" s="25">
        <v>1114.17</v>
      </c>
      <c r="V101" s="22">
        <v>1326.3799999999999</v>
      </c>
      <c r="W101" s="26">
        <v>1190.7300000000002</v>
      </c>
      <c r="X101" s="12">
        <v>1.1139217118910245</v>
      </c>
      <c r="Y101">
        <v>0.2646870745598543</v>
      </c>
    </row>
    <row r="102" spans="1:25" x14ac:dyDescent="0.2">
      <c r="A102" s="1" t="s">
        <v>653</v>
      </c>
      <c r="B102" s="1" t="s">
        <v>1127</v>
      </c>
      <c r="C102" s="1" t="s">
        <v>1127</v>
      </c>
      <c r="D102" s="1" t="s">
        <v>654</v>
      </c>
      <c r="E102" s="1">
        <v>20</v>
      </c>
      <c r="F102" s="18">
        <v>44.1</v>
      </c>
      <c r="G102" s="18">
        <v>35.4</v>
      </c>
      <c r="H102" s="18">
        <v>45.3</v>
      </c>
      <c r="I102" s="25">
        <v>11.5</v>
      </c>
      <c r="J102" s="25">
        <v>10.3</v>
      </c>
      <c r="K102" s="25">
        <v>14.8</v>
      </c>
      <c r="L102" s="22">
        <v>41.6</v>
      </c>
      <c r="M102" s="26">
        <v>12.200000000000001</v>
      </c>
      <c r="N102" s="5">
        <v>3.4098360655737703</v>
      </c>
      <c r="O102">
        <v>9.8056093742260103E-4</v>
      </c>
      <c r="P102" s="18">
        <v>7.09</v>
      </c>
      <c r="Q102" s="18">
        <v>8.3699999999999992</v>
      </c>
      <c r="R102" s="18">
        <v>5.75</v>
      </c>
      <c r="S102" s="25">
        <v>9.26</v>
      </c>
      <c r="T102" s="25">
        <v>6.79</v>
      </c>
      <c r="U102" s="25">
        <v>9.07</v>
      </c>
      <c r="V102" s="22">
        <v>7.07</v>
      </c>
      <c r="W102" s="26">
        <v>8.3733333333333331</v>
      </c>
      <c r="X102" s="12">
        <v>0.84434713375796189</v>
      </c>
      <c r="Y102">
        <v>0.30025388276271175</v>
      </c>
    </row>
    <row r="103" spans="1:25" x14ac:dyDescent="0.2">
      <c r="A103" s="1" t="s">
        <v>283</v>
      </c>
      <c r="B103" s="1" t="s">
        <v>1438</v>
      </c>
      <c r="C103" s="1" t="s">
        <v>1019</v>
      </c>
      <c r="D103" s="1" t="s">
        <v>284</v>
      </c>
      <c r="E103" s="1">
        <v>70.099999999999994</v>
      </c>
      <c r="F103" s="18">
        <v>58.9</v>
      </c>
      <c r="G103" s="18">
        <v>79.5</v>
      </c>
      <c r="H103" s="18">
        <v>71.3</v>
      </c>
      <c r="I103" s="25">
        <v>18.100000000000001</v>
      </c>
      <c r="J103" s="25">
        <v>19.100000000000001</v>
      </c>
      <c r="K103" s="25">
        <v>24</v>
      </c>
      <c r="L103" s="22">
        <v>69.899999999999991</v>
      </c>
      <c r="M103" s="26">
        <v>20.400000000000002</v>
      </c>
      <c r="N103" s="5">
        <v>3.4264705882352935</v>
      </c>
      <c r="O103">
        <v>1.3831043568915224E-3</v>
      </c>
      <c r="P103" s="18">
        <v>92.09</v>
      </c>
      <c r="Q103" s="18">
        <v>78.540000000000006</v>
      </c>
      <c r="R103" s="18">
        <v>90.47</v>
      </c>
      <c r="S103" s="25">
        <v>86.27</v>
      </c>
      <c r="T103" s="25">
        <v>68.64</v>
      </c>
      <c r="U103" s="25">
        <v>71.11</v>
      </c>
      <c r="V103" s="22">
        <v>87.033333333333346</v>
      </c>
      <c r="W103" s="26">
        <v>75.339999999999989</v>
      </c>
      <c r="X103" s="12">
        <v>1.1552075037607294</v>
      </c>
      <c r="Y103">
        <v>0.16887556658183717</v>
      </c>
    </row>
    <row r="104" spans="1:25" x14ac:dyDescent="0.2">
      <c r="A104" s="1" t="s">
        <v>641</v>
      </c>
      <c r="B104" s="1" t="s">
        <v>1246</v>
      </c>
      <c r="C104" s="1" t="s">
        <v>1246</v>
      </c>
      <c r="D104" s="1" t="s">
        <v>642</v>
      </c>
      <c r="E104" s="1">
        <v>31.2</v>
      </c>
      <c r="F104" s="18">
        <v>55.9</v>
      </c>
      <c r="G104" s="18">
        <v>87.4</v>
      </c>
      <c r="H104" s="18">
        <v>61.1</v>
      </c>
      <c r="I104" s="25">
        <v>20.3</v>
      </c>
      <c r="J104" s="25">
        <v>21.3</v>
      </c>
      <c r="K104" s="25">
        <v>17.5</v>
      </c>
      <c r="L104" s="22">
        <v>68.13333333333334</v>
      </c>
      <c r="M104" s="26">
        <v>19.7</v>
      </c>
      <c r="N104" s="5">
        <v>3.4585448392554996</v>
      </c>
      <c r="O104">
        <v>7.8488073854196053E-3</v>
      </c>
      <c r="P104" s="18">
        <v>23.47</v>
      </c>
      <c r="Q104" s="18">
        <v>20.16</v>
      </c>
      <c r="R104" s="18">
        <v>22.35</v>
      </c>
      <c r="S104" s="25">
        <v>26.8</v>
      </c>
      <c r="T104" s="25">
        <v>19.829999999999998</v>
      </c>
      <c r="U104" s="25">
        <v>24.61</v>
      </c>
      <c r="V104" s="22">
        <v>21.993333333333329</v>
      </c>
      <c r="W104" s="26">
        <v>23.746666666666666</v>
      </c>
      <c r="X104" s="12">
        <v>0.92616507580011209</v>
      </c>
      <c r="Y104">
        <v>0.48403881055282233</v>
      </c>
    </row>
    <row r="105" spans="1:25" x14ac:dyDescent="0.2">
      <c r="A105" s="1" t="s">
        <v>28</v>
      </c>
      <c r="B105" s="1" t="s">
        <v>1384</v>
      </c>
      <c r="C105" s="1" t="s">
        <v>965</v>
      </c>
      <c r="D105" s="1" t="s">
        <v>29</v>
      </c>
      <c r="E105" s="1">
        <v>76.599999999999994</v>
      </c>
      <c r="F105" s="18">
        <v>42.8</v>
      </c>
      <c r="G105" s="18">
        <v>63</v>
      </c>
      <c r="H105" s="18">
        <v>53.6</v>
      </c>
      <c r="I105" s="25">
        <v>9.4</v>
      </c>
      <c r="J105" s="25">
        <v>18.100000000000001</v>
      </c>
      <c r="K105" s="25">
        <v>18.3</v>
      </c>
      <c r="L105" s="22">
        <v>53.133333333333333</v>
      </c>
      <c r="M105" s="26">
        <v>15.266666666666666</v>
      </c>
      <c r="N105" s="5">
        <v>3.4803493449781659</v>
      </c>
      <c r="O105">
        <v>4.4023963273904726E-3</v>
      </c>
      <c r="P105" s="18">
        <v>664.06</v>
      </c>
      <c r="Q105" s="18">
        <v>770.57</v>
      </c>
      <c r="R105" s="18">
        <v>728.49</v>
      </c>
      <c r="S105" s="25">
        <v>593.54999999999995</v>
      </c>
      <c r="T105" s="25">
        <v>723.89</v>
      </c>
      <c r="U105" s="25">
        <v>526.04</v>
      </c>
      <c r="V105" s="22">
        <v>721.04</v>
      </c>
      <c r="W105" s="26">
        <v>614.49333333333334</v>
      </c>
      <c r="X105" s="12">
        <v>1.1733894590665479</v>
      </c>
      <c r="Y105">
        <v>0.18075835631704387</v>
      </c>
    </row>
    <row r="106" spans="1:25" x14ac:dyDescent="0.2">
      <c r="A106" s="1" t="s">
        <v>128</v>
      </c>
      <c r="B106" s="1" t="s">
        <v>1164</v>
      </c>
      <c r="C106" s="1" t="s">
        <v>1164</v>
      </c>
      <c r="D106" s="1" t="s">
        <v>129</v>
      </c>
      <c r="E106" s="1">
        <v>32.200000000000003</v>
      </c>
      <c r="F106" s="18">
        <v>58</v>
      </c>
      <c r="G106" s="18">
        <v>81.400000000000006</v>
      </c>
      <c r="H106" s="18">
        <v>55.6</v>
      </c>
      <c r="I106" s="25">
        <v>13.5</v>
      </c>
      <c r="J106" s="25">
        <v>18</v>
      </c>
      <c r="K106" s="25">
        <v>24.4</v>
      </c>
      <c r="L106" s="22">
        <v>65</v>
      </c>
      <c r="M106" s="26">
        <v>18.633333333333333</v>
      </c>
      <c r="N106" s="5">
        <v>3.4883720930232558</v>
      </c>
      <c r="O106">
        <v>6.2570390622257643E-3</v>
      </c>
      <c r="P106" s="18">
        <v>99.44</v>
      </c>
      <c r="Q106" s="18">
        <v>87.3</v>
      </c>
      <c r="R106" s="18">
        <v>131.19999999999999</v>
      </c>
      <c r="S106" s="25">
        <v>70.8</v>
      </c>
      <c r="T106" s="25">
        <v>89.04</v>
      </c>
      <c r="U106" s="25">
        <v>64.72</v>
      </c>
      <c r="V106" s="22">
        <v>105.98</v>
      </c>
      <c r="W106" s="26">
        <v>74.853333333333339</v>
      </c>
      <c r="X106" s="12">
        <v>1.4158354114713216</v>
      </c>
      <c r="Y106">
        <v>0.10643848148220703</v>
      </c>
    </row>
    <row r="107" spans="1:25" x14ac:dyDescent="0.2">
      <c r="A107" s="1" t="s">
        <v>563</v>
      </c>
      <c r="B107" s="1" t="s">
        <v>1183</v>
      </c>
      <c r="C107" s="1" t="s">
        <v>1183</v>
      </c>
      <c r="D107" s="1" t="s">
        <v>564</v>
      </c>
      <c r="E107" s="1">
        <v>49.9</v>
      </c>
      <c r="F107" s="18">
        <v>52.3</v>
      </c>
      <c r="G107" s="18">
        <v>83.9</v>
      </c>
      <c r="H107" s="18">
        <v>69.400000000000006</v>
      </c>
      <c r="I107" s="25">
        <v>16.5</v>
      </c>
      <c r="J107" s="25">
        <v>20.6</v>
      </c>
      <c r="K107" s="25">
        <v>21.2</v>
      </c>
      <c r="L107" s="22">
        <v>68.533333333333331</v>
      </c>
      <c r="M107" s="26">
        <v>19.433333333333334</v>
      </c>
      <c r="N107" s="5">
        <v>3.5265866209262433</v>
      </c>
      <c r="O107">
        <v>6.056426825093616E-3</v>
      </c>
      <c r="P107" s="18">
        <v>17.170000000000002</v>
      </c>
      <c r="Q107" s="18">
        <v>16.600000000000001</v>
      </c>
      <c r="R107" s="18">
        <v>17.12</v>
      </c>
      <c r="S107" s="25">
        <v>22.9</v>
      </c>
      <c r="T107" s="25">
        <v>22.45</v>
      </c>
      <c r="U107" s="25">
        <v>21.35</v>
      </c>
      <c r="V107" s="22">
        <v>16.963333333333335</v>
      </c>
      <c r="W107" s="26">
        <v>22.233333333333331</v>
      </c>
      <c r="X107" s="12">
        <v>0.76296851574212909</v>
      </c>
      <c r="Y107">
        <v>4.4122256433598594E-4</v>
      </c>
    </row>
    <row r="108" spans="1:25" x14ac:dyDescent="0.2">
      <c r="A108" s="1" t="s">
        <v>473</v>
      </c>
      <c r="B108" s="1" t="s">
        <v>1148</v>
      </c>
      <c r="C108" s="1" t="s">
        <v>1148</v>
      </c>
      <c r="D108" s="1" t="s">
        <v>474</v>
      </c>
      <c r="E108" s="1">
        <v>26.3</v>
      </c>
      <c r="F108" s="18">
        <v>45.3</v>
      </c>
      <c r="G108" s="18">
        <v>64.5</v>
      </c>
      <c r="H108" s="18">
        <v>50</v>
      </c>
      <c r="I108" s="25">
        <v>10.5</v>
      </c>
      <c r="J108" s="25">
        <v>20.2</v>
      </c>
      <c r="K108" s="25">
        <v>14.1</v>
      </c>
      <c r="L108" s="22">
        <v>53.266666666666673</v>
      </c>
      <c r="M108" s="26">
        <v>14.933333333333332</v>
      </c>
      <c r="N108" s="5">
        <v>3.5669642857142865</v>
      </c>
      <c r="O108">
        <v>3.9849376280942112E-3</v>
      </c>
      <c r="P108" s="18">
        <v>358.04</v>
      </c>
      <c r="Q108" s="18">
        <v>233.61</v>
      </c>
      <c r="R108" s="18">
        <v>414.51</v>
      </c>
      <c r="S108" s="25">
        <v>389.41</v>
      </c>
      <c r="T108" s="25">
        <v>296.01</v>
      </c>
      <c r="U108" s="25">
        <v>323.89</v>
      </c>
      <c r="V108" s="22">
        <v>335.38666666666671</v>
      </c>
      <c r="W108" s="26">
        <v>336.43666666666667</v>
      </c>
      <c r="X108" s="12">
        <v>0.99687905598874493</v>
      </c>
      <c r="Y108">
        <v>0.9869151711033477</v>
      </c>
    </row>
    <row r="109" spans="1:25" x14ac:dyDescent="0.2">
      <c r="A109" s="1" t="s">
        <v>325</v>
      </c>
      <c r="B109" s="1" t="s">
        <v>1572</v>
      </c>
      <c r="C109" s="1" t="s">
        <v>1293</v>
      </c>
      <c r="D109" s="1" t="s">
        <v>326</v>
      </c>
      <c r="E109" s="1">
        <v>69.2</v>
      </c>
      <c r="F109" s="18">
        <v>45.8</v>
      </c>
      <c r="G109" s="18">
        <v>58.2</v>
      </c>
      <c r="H109" s="18">
        <v>45.2</v>
      </c>
      <c r="I109" s="25">
        <v>13.5</v>
      </c>
      <c r="J109" s="25">
        <v>15.4</v>
      </c>
      <c r="K109" s="25">
        <v>12.5</v>
      </c>
      <c r="L109" s="22">
        <v>49.733333333333327</v>
      </c>
      <c r="M109" s="26">
        <v>13.799999999999999</v>
      </c>
      <c r="N109" s="5">
        <v>3.6038647342995169</v>
      </c>
      <c r="O109">
        <v>1.1426181774013739E-3</v>
      </c>
      <c r="P109" s="18">
        <v>299.94</v>
      </c>
      <c r="Q109" s="18">
        <v>256.81</v>
      </c>
      <c r="R109" s="18">
        <v>244.56</v>
      </c>
      <c r="S109" s="25">
        <v>215.23</v>
      </c>
      <c r="T109" s="25">
        <v>207.94</v>
      </c>
      <c r="U109" s="25">
        <v>250.65</v>
      </c>
      <c r="V109" s="22">
        <v>267.1033333333333</v>
      </c>
      <c r="W109" s="26">
        <v>224.60666666666665</v>
      </c>
      <c r="X109" s="12">
        <v>1.1892048321510194</v>
      </c>
      <c r="Y109">
        <v>0.11745614139973498</v>
      </c>
    </row>
    <row r="110" spans="1:25" x14ac:dyDescent="0.2">
      <c r="A110" s="1" t="s">
        <v>781</v>
      </c>
      <c r="B110" s="1" t="s">
        <v>1310</v>
      </c>
      <c r="C110" s="1" t="s">
        <v>893</v>
      </c>
      <c r="D110" s="1" t="s">
        <v>782</v>
      </c>
      <c r="E110" s="1">
        <v>16.8</v>
      </c>
      <c r="F110" s="18">
        <v>70.3</v>
      </c>
      <c r="G110" s="18">
        <v>80.400000000000006</v>
      </c>
      <c r="H110" s="18">
        <v>97.8</v>
      </c>
      <c r="I110" s="25">
        <v>20.3</v>
      </c>
      <c r="J110" s="25">
        <v>20</v>
      </c>
      <c r="K110" s="25">
        <v>28.2</v>
      </c>
      <c r="L110" s="22">
        <v>82.833333333333329</v>
      </c>
      <c r="M110" s="26">
        <v>22.833333333333332</v>
      </c>
      <c r="N110" s="5">
        <v>3.6277372262773722</v>
      </c>
      <c r="O110">
        <v>2.094661612975765E-3</v>
      </c>
      <c r="P110" s="18">
        <v>41.47</v>
      </c>
      <c r="Q110" s="18">
        <v>39.96</v>
      </c>
      <c r="R110" s="18">
        <v>46.37</v>
      </c>
      <c r="S110" s="25">
        <v>78.22</v>
      </c>
      <c r="T110" s="25">
        <v>63.01</v>
      </c>
      <c r="U110" s="25">
        <v>69.27</v>
      </c>
      <c r="V110" s="22">
        <v>42.6</v>
      </c>
      <c r="W110" s="26">
        <v>70.166666666666671</v>
      </c>
      <c r="X110" s="12">
        <v>0.60712589073634204</v>
      </c>
      <c r="Y110">
        <v>4.6213695994746645E-3</v>
      </c>
    </row>
    <row r="111" spans="1:25" x14ac:dyDescent="0.2">
      <c r="A111" s="1" t="s">
        <v>703</v>
      </c>
      <c r="B111" s="1" t="s">
        <v>1602</v>
      </c>
      <c r="C111" s="1" t="s">
        <v>1602</v>
      </c>
      <c r="D111" s="1" t="s">
        <v>704</v>
      </c>
      <c r="E111" s="1">
        <v>23.4</v>
      </c>
      <c r="F111" s="18">
        <v>72.2</v>
      </c>
      <c r="G111" s="18">
        <v>106.7</v>
      </c>
      <c r="H111" s="18">
        <v>100</v>
      </c>
      <c r="I111" s="25">
        <v>19.2</v>
      </c>
      <c r="J111" s="25">
        <v>26.8</v>
      </c>
      <c r="K111" s="25">
        <v>30.7</v>
      </c>
      <c r="L111" s="22">
        <v>92.966666666666654</v>
      </c>
      <c r="M111" s="26">
        <v>25.566666666666666</v>
      </c>
      <c r="N111" s="5">
        <v>3.6362451108213816</v>
      </c>
      <c r="O111">
        <v>3.7020463361763594E-3</v>
      </c>
      <c r="P111" s="18">
        <v>31.42</v>
      </c>
      <c r="Q111" s="18">
        <v>42.78</v>
      </c>
      <c r="R111" s="18">
        <v>29.46</v>
      </c>
      <c r="S111" s="25">
        <v>27.34</v>
      </c>
      <c r="T111" s="25">
        <v>32.86</v>
      </c>
      <c r="U111" s="25">
        <v>24.66</v>
      </c>
      <c r="V111" s="22">
        <v>34.553333333333335</v>
      </c>
      <c r="W111" s="26">
        <v>28.286666666666665</v>
      </c>
      <c r="X111" s="12">
        <v>1.2215413622436957</v>
      </c>
      <c r="Y111">
        <v>0.26196691145661055</v>
      </c>
    </row>
    <row r="112" spans="1:25" x14ac:dyDescent="0.2">
      <c r="A112" s="1" t="s">
        <v>350</v>
      </c>
      <c r="B112" s="1" t="s">
        <v>1307</v>
      </c>
      <c r="C112" s="1" t="s">
        <v>889</v>
      </c>
      <c r="D112" s="1" t="s">
        <v>351</v>
      </c>
      <c r="E112" s="1">
        <v>52.8</v>
      </c>
      <c r="F112" s="18">
        <v>60.2</v>
      </c>
      <c r="G112" s="18">
        <v>82.3</v>
      </c>
      <c r="H112" s="18">
        <v>67.099999999999994</v>
      </c>
      <c r="I112" s="25">
        <v>17.5</v>
      </c>
      <c r="J112" s="25">
        <v>23.1</v>
      </c>
      <c r="K112" s="25">
        <v>16.3</v>
      </c>
      <c r="L112" s="22">
        <v>69.86666666666666</v>
      </c>
      <c r="M112" s="26">
        <v>18.966666666666669</v>
      </c>
      <c r="N112" s="5">
        <v>3.6836555360281187</v>
      </c>
      <c r="O112">
        <v>1.7570858794725209E-3</v>
      </c>
      <c r="P112" s="18">
        <v>89.26</v>
      </c>
      <c r="Q112" s="18">
        <v>76.52</v>
      </c>
      <c r="R112" s="18">
        <v>83.43</v>
      </c>
      <c r="S112" s="25">
        <v>77.760000000000005</v>
      </c>
      <c r="T112" s="25">
        <v>80.09</v>
      </c>
      <c r="U112" s="25">
        <v>72.62</v>
      </c>
      <c r="V112" s="22">
        <v>83.070000000000007</v>
      </c>
      <c r="W112" s="26">
        <v>76.823333333333338</v>
      </c>
      <c r="X112" s="12">
        <v>1.0813121013580944</v>
      </c>
      <c r="Y112">
        <v>0.21931649128957503</v>
      </c>
    </row>
    <row r="113" spans="1:25" x14ac:dyDescent="0.2">
      <c r="A113" s="1" t="s">
        <v>88</v>
      </c>
      <c r="B113" s="1" t="s">
        <v>1561</v>
      </c>
      <c r="C113" s="1" t="s">
        <v>1282</v>
      </c>
      <c r="D113" s="1" t="s">
        <v>89</v>
      </c>
      <c r="E113" s="1">
        <v>74.400000000000006</v>
      </c>
      <c r="F113" s="18">
        <v>59.6</v>
      </c>
      <c r="G113" s="18">
        <v>90.3</v>
      </c>
      <c r="H113" s="18">
        <v>79.7</v>
      </c>
      <c r="I113" s="25">
        <v>16.8</v>
      </c>
      <c r="J113" s="25">
        <v>24.5</v>
      </c>
      <c r="K113" s="25">
        <v>20.9</v>
      </c>
      <c r="L113" s="22">
        <v>76.533333333333346</v>
      </c>
      <c r="M113" s="26">
        <v>20.733333333333331</v>
      </c>
      <c r="N113" s="5">
        <v>3.6913183279742774</v>
      </c>
      <c r="O113">
        <v>3.841948724039449E-3</v>
      </c>
      <c r="P113" s="18">
        <v>120.91</v>
      </c>
      <c r="Q113" s="18">
        <v>131.66</v>
      </c>
      <c r="R113" s="18">
        <v>146.47999999999999</v>
      </c>
      <c r="S113" s="25">
        <v>175.38</v>
      </c>
      <c r="T113" s="25">
        <v>187.66</v>
      </c>
      <c r="U113" s="25">
        <v>160.83000000000001</v>
      </c>
      <c r="V113" s="22">
        <v>133.01666666666665</v>
      </c>
      <c r="W113" s="26">
        <v>174.62333333333333</v>
      </c>
      <c r="X113" s="12">
        <v>0.7617347815297687</v>
      </c>
      <c r="Y113">
        <v>1.7863117754440244E-2</v>
      </c>
    </row>
    <row r="114" spans="1:25" x14ac:dyDescent="0.2">
      <c r="A114" s="1" t="s">
        <v>404</v>
      </c>
      <c r="B114" s="1" t="s">
        <v>1393</v>
      </c>
      <c r="C114" s="1" t="s">
        <v>974</v>
      </c>
      <c r="D114" s="1" t="s">
        <v>405</v>
      </c>
      <c r="E114" s="1">
        <v>42.6</v>
      </c>
      <c r="F114" s="18">
        <v>52.1</v>
      </c>
      <c r="G114" s="18">
        <v>65.7</v>
      </c>
      <c r="H114" s="18">
        <v>69.8</v>
      </c>
      <c r="I114" s="25">
        <v>18.100000000000001</v>
      </c>
      <c r="J114" s="25">
        <v>16.399999999999999</v>
      </c>
      <c r="K114" s="25">
        <v>16.3</v>
      </c>
      <c r="L114" s="22">
        <v>62.533333333333339</v>
      </c>
      <c r="M114" s="26">
        <v>16.933333333333334</v>
      </c>
      <c r="N114" s="5">
        <v>3.6929133858267718</v>
      </c>
      <c r="O114">
        <v>1.0628609536514715E-3</v>
      </c>
      <c r="P114" s="18">
        <v>197.08</v>
      </c>
      <c r="Q114" s="18">
        <v>191.16</v>
      </c>
      <c r="R114" s="18">
        <v>220.2</v>
      </c>
      <c r="S114" s="25">
        <v>219.88</v>
      </c>
      <c r="T114" s="25">
        <v>199.18</v>
      </c>
      <c r="U114" s="25">
        <v>198.69</v>
      </c>
      <c r="V114" s="22">
        <v>202.81333333333336</v>
      </c>
      <c r="W114" s="26">
        <v>205.91666666666666</v>
      </c>
      <c r="X114" s="12">
        <v>0.98492917847025518</v>
      </c>
      <c r="Y114">
        <v>0.79686705001064873</v>
      </c>
    </row>
    <row r="115" spans="1:25" x14ac:dyDescent="0.2">
      <c r="A115" s="1" t="s">
        <v>511</v>
      </c>
      <c r="B115" s="1" t="s">
        <v>1353</v>
      </c>
      <c r="C115" s="1" t="s">
        <v>935</v>
      </c>
      <c r="D115" s="1" t="s">
        <v>512</v>
      </c>
      <c r="E115" s="1">
        <v>40.200000000000003</v>
      </c>
      <c r="F115" s="18">
        <v>35.700000000000003</v>
      </c>
      <c r="G115" s="18">
        <v>55.4</v>
      </c>
      <c r="H115" s="18">
        <v>42.8</v>
      </c>
      <c r="I115" s="25">
        <v>11.5</v>
      </c>
      <c r="J115" s="25">
        <v>13.1</v>
      </c>
      <c r="K115" s="25">
        <v>10.3</v>
      </c>
      <c r="L115" s="22">
        <v>44.633333333333326</v>
      </c>
      <c r="M115" s="26">
        <v>11.633333333333335</v>
      </c>
      <c r="N115" s="5">
        <v>3.8366762177650418</v>
      </c>
      <c r="O115">
        <v>4.7634345997687906E-3</v>
      </c>
      <c r="P115" s="18">
        <v>151.55000000000001</v>
      </c>
      <c r="Q115" s="18">
        <v>131.85</v>
      </c>
      <c r="R115" s="18">
        <v>154.78</v>
      </c>
      <c r="S115" s="25">
        <v>155.80000000000001</v>
      </c>
      <c r="T115" s="25">
        <v>125.91</v>
      </c>
      <c r="U115" s="25">
        <v>158.83000000000001</v>
      </c>
      <c r="V115" s="22">
        <v>146.05999999999997</v>
      </c>
      <c r="W115" s="26">
        <v>146.84666666666669</v>
      </c>
      <c r="X115" s="12">
        <v>0.99464293821219374</v>
      </c>
      <c r="Y115">
        <v>0.95363941413314524</v>
      </c>
    </row>
    <row r="116" spans="1:25" x14ac:dyDescent="0.2">
      <c r="A116" s="1" t="s">
        <v>567</v>
      </c>
      <c r="B116" s="1" t="s">
        <v>1198</v>
      </c>
      <c r="C116" s="1" t="s">
        <v>1198</v>
      </c>
      <c r="D116" s="1" t="s">
        <v>568</v>
      </c>
      <c r="E116" s="1">
        <v>36.200000000000003</v>
      </c>
      <c r="F116" s="18">
        <v>60.4</v>
      </c>
      <c r="G116" s="18">
        <v>83.3</v>
      </c>
      <c r="H116" s="18">
        <v>75.8</v>
      </c>
      <c r="I116" s="25">
        <v>16</v>
      </c>
      <c r="J116" s="25">
        <v>23.8</v>
      </c>
      <c r="K116" s="25">
        <v>17</v>
      </c>
      <c r="L116" s="22">
        <v>73.166666666666671</v>
      </c>
      <c r="M116" s="26">
        <v>18.933333333333334</v>
      </c>
      <c r="N116" s="5">
        <v>3.86443661971831</v>
      </c>
      <c r="O116">
        <v>1.6392965464905719E-3</v>
      </c>
      <c r="P116" s="18">
        <v>132.72999999999999</v>
      </c>
      <c r="Q116" s="18">
        <v>118.58</v>
      </c>
      <c r="R116" s="18">
        <v>155.19999999999999</v>
      </c>
      <c r="S116" s="25">
        <v>144.12</v>
      </c>
      <c r="T116" s="25">
        <v>133.94999999999999</v>
      </c>
      <c r="U116" s="25">
        <v>112.16</v>
      </c>
      <c r="V116" s="22">
        <v>135.50333333333333</v>
      </c>
      <c r="W116" s="26">
        <v>130.07666666666668</v>
      </c>
      <c r="X116" s="12">
        <v>1.0417189862388847</v>
      </c>
      <c r="Y116">
        <v>0.72236593823496587</v>
      </c>
    </row>
    <row r="117" spans="1:25" x14ac:dyDescent="0.2">
      <c r="A117" s="1" t="s">
        <v>543</v>
      </c>
      <c r="B117" s="1" t="s">
        <v>1497</v>
      </c>
      <c r="C117" s="1" t="s">
        <v>1076</v>
      </c>
      <c r="D117" s="1" t="s">
        <v>544</v>
      </c>
      <c r="E117" s="1">
        <v>19.8</v>
      </c>
      <c r="F117" s="18">
        <v>72.3</v>
      </c>
      <c r="G117" s="18">
        <v>79.900000000000006</v>
      </c>
      <c r="H117" s="18">
        <v>72.7</v>
      </c>
      <c r="I117" s="25">
        <v>16.3</v>
      </c>
      <c r="J117" s="25">
        <v>17.3</v>
      </c>
      <c r="K117" s="25">
        <v>24.5</v>
      </c>
      <c r="L117" s="22">
        <v>74.966666666666654</v>
      </c>
      <c r="M117" s="26">
        <v>19.366666666666667</v>
      </c>
      <c r="N117" s="5">
        <v>3.8709122203098101</v>
      </c>
      <c r="O117">
        <v>9.9607701666251764E-5</v>
      </c>
      <c r="P117" s="18">
        <v>26.22</v>
      </c>
      <c r="Q117" s="18">
        <v>26.22</v>
      </c>
      <c r="R117" s="18">
        <v>30.1</v>
      </c>
      <c r="S117" s="25">
        <v>24.66</v>
      </c>
      <c r="T117" s="25">
        <v>28.3</v>
      </c>
      <c r="U117" s="25">
        <v>26.22</v>
      </c>
      <c r="V117" s="22">
        <v>27.513333333333332</v>
      </c>
      <c r="W117" s="26">
        <v>26.393333333333334</v>
      </c>
      <c r="X117" s="12">
        <v>1.0424349583228087</v>
      </c>
      <c r="Y117">
        <v>0.53885820037183263</v>
      </c>
    </row>
    <row r="118" spans="1:25" x14ac:dyDescent="0.2">
      <c r="A118" s="1" t="s">
        <v>354</v>
      </c>
      <c r="B118" s="1" t="s">
        <v>1255</v>
      </c>
      <c r="C118" s="1" t="s">
        <v>1255</v>
      </c>
      <c r="D118" s="1" t="s">
        <v>355</v>
      </c>
      <c r="E118" s="1">
        <v>59.7</v>
      </c>
      <c r="F118" s="18">
        <v>32.5</v>
      </c>
      <c r="G118" s="18">
        <v>46.1</v>
      </c>
      <c r="H118" s="18">
        <v>44.2</v>
      </c>
      <c r="I118" s="25">
        <v>5.9</v>
      </c>
      <c r="J118" s="25">
        <v>16.5</v>
      </c>
      <c r="K118" s="25">
        <v>9</v>
      </c>
      <c r="L118" s="22">
        <v>40.93333333333333</v>
      </c>
      <c r="M118" s="26">
        <v>10.466666666666667</v>
      </c>
      <c r="N118" s="5">
        <v>3.9108280254777066</v>
      </c>
      <c r="O118">
        <v>4.5082878609000124E-3</v>
      </c>
      <c r="P118" s="18">
        <v>238.76</v>
      </c>
      <c r="Q118" s="18">
        <v>228.5</v>
      </c>
      <c r="R118" s="18">
        <v>247.45</v>
      </c>
      <c r="S118" s="25">
        <v>303.22000000000003</v>
      </c>
      <c r="T118" s="25">
        <v>276.97000000000003</v>
      </c>
      <c r="U118" s="25">
        <v>311.11</v>
      </c>
      <c r="V118" s="22">
        <v>238.23666666666668</v>
      </c>
      <c r="W118" s="26">
        <v>297.10000000000002</v>
      </c>
      <c r="X118" s="12">
        <v>0.80187366767642765</v>
      </c>
      <c r="Y118">
        <v>7.2897419773200302E-3</v>
      </c>
    </row>
    <row r="119" spans="1:25" x14ac:dyDescent="0.2">
      <c r="A119" s="1" t="s">
        <v>118</v>
      </c>
      <c r="B119" s="1" t="s">
        <v>1483</v>
      </c>
      <c r="C119" s="1" t="s">
        <v>1062</v>
      </c>
      <c r="D119" s="1" t="s">
        <v>119</v>
      </c>
      <c r="E119" s="1">
        <v>26.7</v>
      </c>
      <c r="F119" s="18">
        <v>45.2</v>
      </c>
      <c r="G119" s="18">
        <v>68.2</v>
      </c>
      <c r="H119" s="18">
        <v>54.6</v>
      </c>
      <c r="I119" s="25">
        <v>12.2</v>
      </c>
      <c r="J119" s="25">
        <v>15.2</v>
      </c>
      <c r="K119" s="25">
        <v>15.1</v>
      </c>
      <c r="L119" s="22">
        <v>56</v>
      </c>
      <c r="M119" s="26">
        <v>14.166666666666666</v>
      </c>
      <c r="N119" s="5">
        <v>3.9529411764705884</v>
      </c>
      <c r="O119">
        <v>3.4438519044289015E-3</v>
      </c>
      <c r="P119" s="18">
        <v>96.32</v>
      </c>
      <c r="Q119" s="18">
        <v>102.33</v>
      </c>
      <c r="R119" s="18">
        <v>95.5</v>
      </c>
      <c r="S119" s="25">
        <v>91.01</v>
      </c>
      <c r="T119" s="25">
        <v>110</v>
      </c>
      <c r="U119" s="25">
        <v>90.79</v>
      </c>
      <c r="V119" s="22">
        <v>98.05</v>
      </c>
      <c r="W119" s="26">
        <v>97.266666666666666</v>
      </c>
      <c r="X119" s="12">
        <v>1.0080534612748457</v>
      </c>
      <c r="Y119">
        <v>0.91283608787771553</v>
      </c>
    </row>
    <row r="120" spans="1:25" x14ac:dyDescent="0.2">
      <c r="A120" s="1" t="s">
        <v>827</v>
      </c>
      <c r="B120" s="1" t="s">
        <v>1396</v>
      </c>
      <c r="C120" s="1" t="s">
        <v>977</v>
      </c>
      <c r="D120" s="1" t="s">
        <v>828</v>
      </c>
      <c r="E120" s="1">
        <v>24</v>
      </c>
      <c r="F120" s="18">
        <v>61.5</v>
      </c>
      <c r="G120" s="18">
        <v>89.6</v>
      </c>
      <c r="H120" s="18">
        <v>81.2</v>
      </c>
      <c r="I120" s="25">
        <v>13.1</v>
      </c>
      <c r="J120" s="25">
        <v>21.2</v>
      </c>
      <c r="K120" s="25">
        <v>24.4</v>
      </c>
      <c r="L120" s="22">
        <v>77.433333333333337</v>
      </c>
      <c r="M120" s="26">
        <v>19.566666666666666</v>
      </c>
      <c r="N120" s="5">
        <v>3.9574105621805793</v>
      </c>
      <c r="O120">
        <v>2.985368417747753E-3</v>
      </c>
      <c r="P120" s="18">
        <v>486.75</v>
      </c>
      <c r="Q120" s="18">
        <v>481.42</v>
      </c>
      <c r="R120" s="18">
        <v>462.43</v>
      </c>
      <c r="S120" s="25">
        <v>641.01</v>
      </c>
      <c r="T120" s="25">
        <v>530.47</v>
      </c>
      <c r="U120" s="25">
        <v>808.29</v>
      </c>
      <c r="V120" s="22">
        <v>476.86666666666673</v>
      </c>
      <c r="W120" s="26">
        <v>659.92333333333329</v>
      </c>
      <c r="X120" s="12">
        <v>0.72260919197684592</v>
      </c>
      <c r="Y120">
        <v>8.6930361882241666E-2</v>
      </c>
    </row>
    <row r="121" spans="1:25" x14ac:dyDescent="0.2">
      <c r="A121" s="1" t="s">
        <v>249</v>
      </c>
      <c r="B121" s="1" t="s">
        <v>1475</v>
      </c>
      <c r="C121" s="1" t="s">
        <v>1053</v>
      </c>
      <c r="D121" s="1" t="s">
        <v>250</v>
      </c>
      <c r="E121" s="1">
        <v>34</v>
      </c>
      <c r="F121" s="18">
        <v>44.6</v>
      </c>
      <c r="G121" s="18">
        <v>71.900000000000006</v>
      </c>
      <c r="H121" s="18">
        <v>54.8</v>
      </c>
      <c r="I121" s="25">
        <v>10.5</v>
      </c>
      <c r="J121" s="25">
        <v>16.8</v>
      </c>
      <c r="K121" s="25">
        <v>15.7</v>
      </c>
      <c r="L121" s="22">
        <v>57.1</v>
      </c>
      <c r="M121" s="26">
        <v>14.333333333333334</v>
      </c>
      <c r="N121" s="5">
        <v>3.983720930232558</v>
      </c>
      <c r="O121">
        <v>6.441440998458183E-3</v>
      </c>
      <c r="P121" s="18">
        <v>305.57</v>
      </c>
      <c r="Q121" s="18">
        <v>312.79000000000002</v>
      </c>
      <c r="R121" s="18">
        <v>301.35000000000002</v>
      </c>
      <c r="S121" s="25">
        <v>231.83</v>
      </c>
      <c r="T121" s="25">
        <v>270.45999999999998</v>
      </c>
      <c r="U121" s="25">
        <v>214.27</v>
      </c>
      <c r="V121" s="22">
        <v>306.57</v>
      </c>
      <c r="W121" s="26">
        <v>238.85333333333332</v>
      </c>
      <c r="X121" s="12">
        <v>1.2835073127163112</v>
      </c>
      <c r="Y121">
        <v>1.613017669899057E-2</v>
      </c>
    </row>
    <row r="122" spans="1:25" x14ac:dyDescent="0.2">
      <c r="A122" s="1" t="s">
        <v>114</v>
      </c>
      <c r="B122" s="1" t="s">
        <v>1603</v>
      </c>
      <c r="C122" s="1" t="s">
        <v>1613</v>
      </c>
      <c r="D122" s="1" t="s">
        <v>115</v>
      </c>
      <c r="E122" s="1">
        <v>36.299999999999997</v>
      </c>
      <c r="F122" s="18">
        <v>78.099999999999994</v>
      </c>
      <c r="G122" s="18">
        <v>139.30000000000001</v>
      </c>
      <c r="H122" s="18">
        <v>94.6</v>
      </c>
      <c r="I122" s="25">
        <v>18.5</v>
      </c>
      <c r="J122" s="25">
        <v>34.200000000000003</v>
      </c>
      <c r="K122" s="25">
        <v>25.6</v>
      </c>
      <c r="L122" s="22">
        <v>104</v>
      </c>
      <c r="M122" s="26">
        <v>26.100000000000005</v>
      </c>
      <c r="N122" s="5">
        <v>3.9846743295019151</v>
      </c>
      <c r="O122">
        <v>1.4428142989039694E-2</v>
      </c>
      <c r="P122" s="18">
        <v>801.43</v>
      </c>
      <c r="Q122" s="18">
        <v>808.29</v>
      </c>
      <c r="R122" s="18">
        <v>801.43</v>
      </c>
      <c r="S122" s="25">
        <v>779.94</v>
      </c>
      <c r="T122" s="25">
        <v>765.21</v>
      </c>
      <c r="U122" s="25">
        <v>746.42</v>
      </c>
      <c r="V122" s="22">
        <v>803.71666666666658</v>
      </c>
      <c r="W122" s="26">
        <v>763.85666666666668</v>
      </c>
      <c r="X122" s="12">
        <v>1.0521825647918237</v>
      </c>
      <c r="Y122">
        <v>1.6134962272361154E-2</v>
      </c>
    </row>
    <row r="123" spans="1:25" x14ac:dyDescent="0.2">
      <c r="A123" s="1" t="s">
        <v>52</v>
      </c>
      <c r="B123" s="1" t="s">
        <v>1342</v>
      </c>
      <c r="C123" s="1" t="s">
        <v>924</v>
      </c>
      <c r="D123" s="1" t="s">
        <v>53</v>
      </c>
      <c r="E123" s="1">
        <v>98.2</v>
      </c>
      <c r="F123" s="18">
        <v>36.799999999999997</v>
      </c>
      <c r="G123" s="18">
        <v>53.9</v>
      </c>
      <c r="H123" s="18">
        <v>45.7</v>
      </c>
      <c r="I123" s="25">
        <v>11</v>
      </c>
      <c r="J123" s="25">
        <v>10.6</v>
      </c>
      <c r="K123" s="25">
        <v>11.8</v>
      </c>
      <c r="L123" s="22">
        <v>45.466666666666661</v>
      </c>
      <c r="M123" s="26">
        <v>11.133333333333335</v>
      </c>
      <c r="N123" s="5">
        <v>4.0838323353293404</v>
      </c>
      <c r="O123">
        <v>2.2693511457787738E-3</v>
      </c>
      <c r="P123" s="18">
        <v>211.54</v>
      </c>
      <c r="Q123" s="18">
        <v>221.32</v>
      </c>
      <c r="R123" s="18">
        <v>255.28</v>
      </c>
      <c r="S123" s="25">
        <v>267.39</v>
      </c>
      <c r="T123" s="25">
        <v>252.32</v>
      </c>
      <c r="U123" s="25">
        <v>222.88</v>
      </c>
      <c r="V123" s="22">
        <v>229.38</v>
      </c>
      <c r="W123" s="26">
        <v>247.53</v>
      </c>
      <c r="X123" s="12">
        <v>0.92667555447824501</v>
      </c>
      <c r="Y123">
        <v>0.38475116260885361</v>
      </c>
    </row>
    <row r="124" spans="1:25" x14ac:dyDescent="0.2">
      <c r="A124" s="1" t="s">
        <v>729</v>
      </c>
      <c r="B124" s="1" t="s">
        <v>1173</v>
      </c>
      <c r="C124" s="1" t="s">
        <v>1173</v>
      </c>
      <c r="D124" s="1" t="s">
        <v>730</v>
      </c>
      <c r="E124" s="1">
        <v>11.2</v>
      </c>
      <c r="F124" s="18">
        <v>56.9</v>
      </c>
      <c r="G124" s="18">
        <v>106.4</v>
      </c>
      <c r="H124" s="18">
        <v>86.4</v>
      </c>
      <c r="I124" s="25">
        <v>21</v>
      </c>
      <c r="J124" s="25">
        <v>18.899999999999999</v>
      </c>
      <c r="K124" s="25">
        <v>20.399999999999999</v>
      </c>
      <c r="L124" s="22">
        <v>83.233333333333334</v>
      </c>
      <c r="M124" s="26">
        <v>20.099999999999998</v>
      </c>
      <c r="N124" s="5">
        <v>4.140961857379768</v>
      </c>
      <c r="O124">
        <v>1.1808597303617175E-2</v>
      </c>
      <c r="P124" s="18">
        <v>18.22</v>
      </c>
      <c r="Q124" s="18">
        <v>24.54</v>
      </c>
      <c r="R124" s="18">
        <v>15.93</v>
      </c>
      <c r="S124" s="25">
        <v>19.68</v>
      </c>
      <c r="T124" s="25">
        <v>26.65</v>
      </c>
      <c r="U124" s="25">
        <v>20.39</v>
      </c>
      <c r="V124" s="22">
        <v>19.563333333333333</v>
      </c>
      <c r="W124" s="26">
        <v>22.24</v>
      </c>
      <c r="X124" s="12">
        <v>0.87964628297362113</v>
      </c>
      <c r="Y124">
        <v>0.47467459866563988</v>
      </c>
    </row>
    <row r="125" spans="1:25" x14ac:dyDescent="0.2">
      <c r="A125" s="1" t="s">
        <v>321</v>
      </c>
      <c r="B125" s="1" t="s">
        <v>1380</v>
      </c>
      <c r="C125" s="1" t="s">
        <v>961</v>
      </c>
      <c r="D125" s="1" t="s">
        <v>322</v>
      </c>
      <c r="E125" s="1">
        <v>52.9</v>
      </c>
      <c r="F125" s="18">
        <v>31.6</v>
      </c>
      <c r="G125" s="18">
        <v>45.8</v>
      </c>
      <c r="H125" s="18">
        <v>32.299999999999997</v>
      </c>
      <c r="I125" s="25">
        <v>7.2</v>
      </c>
      <c r="J125" s="25">
        <v>10.9</v>
      </c>
      <c r="K125" s="25">
        <v>7.8</v>
      </c>
      <c r="L125" s="22">
        <v>36.56666666666667</v>
      </c>
      <c r="M125" s="26">
        <v>8.6333333333333346</v>
      </c>
      <c r="N125" s="5">
        <v>4.2355212355212348</v>
      </c>
      <c r="O125">
        <v>4.2146432140391359E-3</v>
      </c>
      <c r="P125" s="18">
        <v>524.04999999999995</v>
      </c>
      <c r="Q125" s="18">
        <v>536.33000000000004</v>
      </c>
      <c r="R125" s="18">
        <v>512.94000000000005</v>
      </c>
      <c r="S125" s="25">
        <v>527.4</v>
      </c>
      <c r="T125" s="25">
        <v>504.79</v>
      </c>
      <c r="U125" s="25">
        <v>541.11</v>
      </c>
      <c r="V125" s="22">
        <v>524.44000000000005</v>
      </c>
      <c r="W125" s="26">
        <v>524.43333333333339</v>
      </c>
      <c r="X125" s="12">
        <v>1.0000127121337317</v>
      </c>
      <c r="Y125">
        <v>0.99960191620686034</v>
      </c>
    </row>
    <row r="126" spans="1:25" x14ac:dyDescent="0.2">
      <c r="A126" s="1" t="s">
        <v>575</v>
      </c>
      <c r="B126" s="1" t="s">
        <v>1587</v>
      </c>
      <c r="C126" s="1" t="s">
        <v>1299</v>
      </c>
      <c r="D126" s="1" t="s">
        <v>576</v>
      </c>
      <c r="E126" s="1">
        <v>27.2</v>
      </c>
      <c r="F126" s="18">
        <v>59.5</v>
      </c>
      <c r="G126" s="18">
        <v>35.1</v>
      </c>
      <c r="H126" s="18">
        <v>36.9</v>
      </c>
      <c r="I126" s="25">
        <v>13.6</v>
      </c>
      <c r="J126" s="25">
        <v>10.8</v>
      </c>
      <c r="K126" s="25">
        <v>5.3</v>
      </c>
      <c r="L126" s="22">
        <v>43.833333333333336</v>
      </c>
      <c r="M126" s="26">
        <v>9.9</v>
      </c>
      <c r="N126" s="5">
        <v>4.4276094276094273</v>
      </c>
      <c r="O126">
        <v>1.4518012281431734E-2</v>
      </c>
      <c r="P126" s="18">
        <v>342.65</v>
      </c>
      <c r="Q126" s="18">
        <v>307.5</v>
      </c>
      <c r="R126" s="18">
        <v>365.2</v>
      </c>
      <c r="S126" s="25">
        <v>379.61</v>
      </c>
      <c r="T126" s="25">
        <v>330.15</v>
      </c>
      <c r="U126" s="25">
        <v>426.73</v>
      </c>
      <c r="V126" s="22">
        <v>338.45</v>
      </c>
      <c r="W126" s="26">
        <v>378.83</v>
      </c>
      <c r="X126" s="12">
        <v>0.89340865295779115</v>
      </c>
      <c r="Y126">
        <v>0.2825258212335004</v>
      </c>
    </row>
    <row r="127" spans="1:25" x14ac:dyDescent="0.2">
      <c r="A127" s="1" t="s">
        <v>651</v>
      </c>
      <c r="B127" s="1" t="s">
        <v>1331</v>
      </c>
      <c r="C127" s="1" t="s">
        <v>913</v>
      </c>
      <c r="D127" s="1" t="s">
        <v>652</v>
      </c>
      <c r="E127" s="1">
        <v>14.8</v>
      </c>
      <c r="F127" s="18">
        <v>41.6</v>
      </c>
      <c r="G127" s="18">
        <v>64.3</v>
      </c>
      <c r="H127" s="18">
        <v>60.1</v>
      </c>
      <c r="I127" s="25">
        <v>7.9</v>
      </c>
      <c r="J127" s="25">
        <v>12.6</v>
      </c>
      <c r="K127" s="25">
        <v>16.600000000000001</v>
      </c>
      <c r="L127" s="22">
        <v>55.333333333333336</v>
      </c>
      <c r="M127" s="26">
        <v>12.366666666666667</v>
      </c>
      <c r="N127" s="5">
        <v>4.4743935309973049</v>
      </c>
      <c r="O127">
        <v>4.4038674569645657E-3</v>
      </c>
      <c r="P127" s="18">
        <v>1294.79</v>
      </c>
      <c r="Q127" s="18">
        <v>852.32</v>
      </c>
      <c r="R127" s="18">
        <v>1557.66</v>
      </c>
      <c r="S127" s="25">
        <v>900.19</v>
      </c>
      <c r="T127" s="25">
        <v>779.94</v>
      </c>
      <c r="U127" s="25">
        <v>679.73</v>
      </c>
      <c r="V127" s="22">
        <v>1234.9233333333334</v>
      </c>
      <c r="W127" s="26">
        <v>786.62</v>
      </c>
      <c r="X127" s="12">
        <v>1.5699109269193936</v>
      </c>
      <c r="Y127">
        <v>0.10592278777136852</v>
      </c>
    </row>
    <row r="128" spans="1:25" x14ac:dyDescent="0.2">
      <c r="A128" s="1" t="s">
        <v>265</v>
      </c>
      <c r="B128" s="1" t="s">
        <v>1222</v>
      </c>
      <c r="C128" s="1" t="s">
        <v>1222</v>
      </c>
      <c r="D128" s="1" t="s">
        <v>266</v>
      </c>
      <c r="E128" s="1">
        <v>55.9</v>
      </c>
      <c r="F128" s="18">
        <v>57</v>
      </c>
      <c r="G128" s="18">
        <v>74.400000000000006</v>
      </c>
      <c r="H128" s="18">
        <v>64</v>
      </c>
      <c r="I128" s="25">
        <v>12.7</v>
      </c>
      <c r="J128" s="25">
        <v>15.6</v>
      </c>
      <c r="K128" s="25">
        <v>15</v>
      </c>
      <c r="L128" s="22">
        <v>65.13333333333334</v>
      </c>
      <c r="M128" s="26">
        <v>14.433333333333332</v>
      </c>
      <c r="N128" s="5">
        <v>4.5127020785219409</v>
      </c>
      <c r="O128">
        <v>5.8884647489785928E-4</v>
      </c>
      <c r="P128" s="18">
        <v>49.69</v>
      </c>
      <c r="Q128" s="18">
        <v>46.56</v>
      </c>
      <c r="R128" s="18">
        <v>47.33</v>
      </c>
      <c r="S128" s="25">
        <v>61.24</v>
      </c>
      <c r="T128" s="25">
        <v>52.39</v>
      </c>
      <c r="U128" s="25">
        <v>61.84</v>
      </c>
      <c r="V128" s="22">
        <v>47.859999999999992</v>
      </c>
      <c r="W128" s="26">
        <v>58.49</v>
      </c>
      <c r="X128" s="12">
        <v>0.81825953154385345</v>
      </c>
      <c r="Y128">
        <v>2.9234493018472814E-2</v>
      </c>
    </row>
    <row r="129" spans="1:25" x14ac:dyDescent="0.2">
      <c r="A129" s="1" t="s">
        <v>218</v>
      </c>
      <c r="B129" s="1" t="s">
        <v>1168</v>
      </c>
      <c r="C129" s="1" t="s">
        <v>1168</v>
      </c>
      <c r="D129" s="1" t="s">
        <v>219</v>
      </c>
      <c r="E129" s="1">
        <v>44.1</v>
      </c>
      <c r="F129" s="18">
        <v>39</v>
      </c>
      <c r="G129" s="18">
        <v>53</v>
      </c>
      <c r="H129" s="18">
        <v>38.6</v>
      </c>
      <c r="I129" s="25">
        <v>8.1999999999999993</v>
      </c>
      <c r="J129" s="25">
        <v>11.7</v>
      </c>
      <c r="K129" s="25">
        <v>9</v>
      </c>
      <c r="L129" s="22">
        <v>43.533333333333331</v>
      </c>
      <c r="M129" s="26">
        <v>9.6333333333333329</v>
      </c>
      <c r="N129" s="5">
        <v>4.5190311418685125</v>
      </c>
      <c r="O129">
        <v>2.2071481520579955E-3</v>
      </c>
      <c r="P129" s="18">
        <v>447.08</v>
      </c>
      <c r="Q129" s="18">
        <v>429.65</v>
      </c>
      <c r="R129" s="18">
        <v>465.71</v>
      </c>
      <c r="S129" s="25">
        <v>409.7</v>
      </c>
      <c r="T129" s="25">
        <v>433.41</v>
      </c>
      <c r="U129" s="25">
        <v>342.65</v>
      </c>
      <c r="V129" s="22">
        <v>447.48</v>
      </c>
      <c r="W129" s="26">
        <v>395.25333333333333</v>
      </c>
      <c r="X129" s="12">
        <v>1.1321346646876265</v>
      </c>
      <c r="Y129">
        <v>0.14717696174028563</v>
      </c>
    </row>
    <row r="130" spans="1:25" x14ac:dyDescent="0.2">
      <c r="A130" s="1" t="s">
        <v>158</v>
      </c>
      <c r="B130" s="1" t="s">
        <v>1339</v>
      </c>
      <c r="C130" s="1" t="s">
        <v>921</v>
      </c>
      <c r="D130" s="1" t="s">
        <v>159</v>
      </c>
      <c r="E130" s="1">
        <v>117.1</v>
      </c>
      <c r="F130" s="18">
        <v>38.799999999999997</v>
      </c>
      <c r="G130" s="18">
        <v>50.6</v>
      </c>
      <c r="H130" s="18">
        <v>41.7</v>
      </c>
      <c r="I130" s="25">
        <v>8.6999999999999993</v>
      </c>
      <c r="J130" s="25">
        <v>9.6999999999999993</v>
      </c>
      <c r="K130" s="25">
        <v>10.6</v>
      </c>
      <c r="L130" s="22">
        <v>43.70000000000001</v>
      </c>
      <c r="M130" s="26">
        <v>9.6666666666666661</v>
      </c>
      <c r="N130" s="5">
        <v>4.5206896551724149</v>
      </c>
      <c r="O130">
        <v>6.9250727898557919E-4</v>
      </c>
      <c r="P130" s="18">
        <v>80.09</v>
      </c>
      <c r="Q130" s="18">
        <v>77.47</v>
      </c>
      <c r="R130" s="18">
        <v>84.8</v>
      </c>
      <c r="S130" s="25">
        <v>53.54</v>
      </c>
      <c r="T130" s="25">
        <v>65.75</v>
      </c>
      <c r="U130" s="25">
        <v>44.66</v>
      </c>
      <c r="V130" s="22">
        <v>80.786666666666676</v>
      </c>
      <c r="W130" s="26">
        <v>54.65</v>
      </c>
      <c r="X130" s="12">
        <v>1.4782555657212566</v>
      </c>
      <c r="Y130">
        <v>1.5677711365126367E-2</v>
      </c>
    </row>
    <row r="131" spans="1:25" x14ac:dyDescent="0.2">
      <c r="A131" s="1" t="s">
        <v>160</v>
      </c>
      <c r="B131" s="1" t="s">
        <v>1341</v>
      </c>
      <c r="C131" s="1" t="s">
        <v>923</v>
      </c>
      <c r="D131" s="1" t="s">
        <v>161</v>
      </c>
      <c r="E131" s="1">
        <v>49.3</v>
      </c>
      <c r="F131" s="18">
        <v>51.2</v>
      </c>
      <c r="G131" s="18">
        <v>73.599999999999994</v>
      </c>
      <c r="H131" s="18">
        <v>64.400000000000006</v>
      </c>
      <c r="I131" s="25">
        <v>11.1</v>
      </c>
      <c r="J131" s="25">
        <v>15.6</v>
      </c>
      <c r="K131" s="25">
        <v>14.9</v>
      </c>
      <c r="L131" s="22">
        <v>63.066666666666663</v>
      </c>
      <c r="M131" s="26">
        <v>13.866666666666667</v>
      </c>
      <c r="N131" s="5">
        <v>4.5480769230769225</v>
      </c>
      <c r="O131">
        <v>1.7793491084101599E-3</v>
      </c>
      <c r="P131" s="18">
        <v>146.18</v>
      </c>
      <c r="Q131" s="18">
        <v>140.79</v>
      </c>
      <c r="R131" s="18">
        <v>171.4</v>
      </c>
      <c r="S131" s="25">
        <v>149.24</v>
      </c>
      <c r="T131" s="25">
        <v>143.13999999999999</v>
      </c>
      <c r="U131" s="25">
        <v>136.4</v>
      </c>
      <c r="V131" s="22">
        <v>152.79</v>
      </c>
      <c r="W131" s="26">
        <v>142.92666666666665</v>
      </c>
      <c r="X131" s="12">
        <v>1.0690097485890202</v>
      </c>
      <c r="Y131">
        <v>0.38563885625527383</v>
      </c>
    </row>
    <row r="132" spans="1:25" x14ac:dyDescent="0.2">
      <c r="A132" s="1" t="s">
        <v>134</v>
      </c>
      <c r="B132" s="1" t="s">
        <v>1170</v>
      </c>
      <c r="C132" s="1" t="s">
        <v>1170</v>
      </c>
      <c r="D132" s="1" t="s">
        <v>135</v>
      </c>
      <c r="E132" s="1">
        <v>33.1</v>
      </c>
      <c r="F132" s="18">
        <v>61</v>
      </c>
      <c r="G132" s="18">
        <v>97.1</v>
      </c>
      <c r="H132" s="18">
        <v>74.5</v>
      </c>
      <c r="I132" s="25">
        <v>12.1</v>
      </c>
      <c r="J132" s="25">
        <v>19.600000000000001</v>
      </c>
      <c r="K132" s="25">
        <v>18.7</v>
      </c>
      <c r="L132" s="22">
        <v>77.533333333333331</v>
      </c>
      <c r="M132" s="26">
        <v>16.8</v>
      </c>
      <c r="N132" s="5">
        <v>4.6150793650793647</v>
      </c>
      <c r="O132">
        <v>4.9057557804141946E-3</v>
      </c>
      <c r="P132" s="18">
        <v>444.78</v>
      </c>
      <c r="Q132" s="18">
        <v>490.58</v>
      </c>
      <c r="R132" s="18">
        <v>436.35</v>
      </c>
      <c r="S132" s="25">
        <v>406.91</v>
      </c>
      <c r="T132" s="25">
        <v>434.79</v>
      </c>
      <c r="U132" s="25">
        <v>510.85</v>
      </c>
      <c r="V132" s="22">
        <v>457.23666666666668</v>
      </c>
      <c r="W132" s="26">
        <v>450.85000000000008</v>
      </c>
      <c r="X132" s="12">
        <v>1.0141658349044396</v>
      </c>
      <c r="Y132">
        <v>0.86535933714820135</v>
      </c>
    </row>
    <row r="133" spans="1:25" x14ac:dyDescent="0.2">
      <c r="A133" s="1" t="s">
        <v>747</v>
      </c>
      <c r="B133" s="1" t="s">
        <v>1333</v>
      </c>
      <c r="C133" s="1" t="s">
        <v>915</v>
      </c>
      <c r="D133" s="1" t="s">
        <v>748</v>
      </c>
      <c r="E133" s="1">
        <v>29.5</v>
      </c>
      <c r="F133" s="18">
        <v>55.4</v>
      </c>
      <c r="G133" s="18">
        <v>77.599999999999994</v>
      </c>
      <c r="H133" s="18">
        <v>66.400000000000006</v>
      </c>
      <c r="I133" s="25">
        <v>18.100000000000001</v>
      </c>
      <c r="J133" s="25">
        <v>9.8000000000000007</v>
      </c>
      <c r="K133" s="25">
        <v>12.9</v>
      </c>
      <c r="L133" s="22">
        <v>66.466666666666669</v>
      </c>
      <c r="M133" s="26">
        <v>13.600000000000001</v>
      </c>
      <c r="N133" s="5">
        <v>4.8872549019607838</v>
      </c>
      <c r="O133">
        <v>1.5180485569202993E-3</v>
      </c>
      <c r="P133" s="18">
        <v>697.97</v>
      </c>
      <c r="Q133" s="18">
        <v>638.77</v>
      </c>
      <c r="R133" s="18">
        <v>759.17</v>
      </c>
      <c r="S133" s="25">
        <v>584.76</v>
      </c>
      <c r="T133" s="25">
        <v>561.71</v>
      </c>
      <c r="U133" s="25">
        <v>498.82</v>
      </c>
      <c r="V133" s="22">
        <v>698.63666666666666</v>
      </c>
      <c r="W133" s="26">
        <v>548.42999999999995</v>
      </c>
      <c r="X133" s="12">
        <v>1.2738848470482409</v>
      </c>
      <c r="Y133">
        <v>2.5452245704129749E-2</v>
      </c>
    </row>
    <row r="134" spans="1:25" x14ac:dyDescent="0.2">
      <c r="A134" s="1" t="s">
        <v>172</v>
      </c>
      <c r="B134" s="1" t="s">
        <v>1395</v>
      </c>
      <c r="C134" s="1" t="s">
        <v>976</v>
      </c>
      <c r="D134" s="1" t="s">
        <v>173</v>
      </c>
      <c r="E134" s="1">
        <v>53.6</v>
      </c>
      <c r="F134" s="18">
        <v>25.6</v>
      </c>
      <c r="G134" s="18">
        <v>34</v>
      </c>
      <c r="H134" s="18">
        <v>32.6</v>
      </c>
      <c r="I134" s="25">
        <v>4.5</v>
      </c>
      <c r="J134" s="25">
        <v>7.8</v>
      </c>
      <c r="K134" s="25">
        <v>6.3</v>
      </c>
      <c r="L134" s="22">
        <v>30.733333333333334</v>
      </c>
      <c r="M134" s="26">
        <v>6.2</v>
      </c>
      <c r="N134" s="5">
        <v>4.956989247311828</v>
      </c>
      <c r="O134">
        <v>8.9479974992450883E-4</v>
      </c>
      <c r="P134" s="18">
        <v>370.11</v>
      </c>
      <c r="Q134" s="18">
        <v>363.02</v>
      </c>
      <c r="R134" s="18">
        <v>353.23</v>
      </c>
      <c r="S134" s="25">
        <v>320.45</v>
      </c>
      <c r="T134" s="25">
        <v>359.27</v>
      </c>
      <c r="U134" s="25">
        <v>427.91</v>
      </c>
      <c r="V134" s="22">
        <v>362.12000000000006</v>
      </c>
      <c r="W134" s="26">
        <v>369.21000000000004</v>
      </c>
      <c r="X134" s="12">
        <v>0.98079683648871918</v>
      </c>
      <c r="Y134">
        <v>0.83446936417343065</v>
      </c>
    </row>
    <row r="135" spans="1:25" x14ac:dyDescent="0.2">
      <c r="A135" s="1" t="s">
        <v>589</v>
      </c>
      <c r="B135" s="1" t="s">
        <v>1496</v>
      </c>
      <c r="C135" s="1" t="s">
        <v>1075</v>
      </c>
      <c r="D135" s="1" t="s">
        <v>590</v>
      </c>
      <c r="E135" s="1">
        <v>26.1</v>
      </c>
      <c r="F135" s="18">
        <v>42.2</v>
      </c>
      <c r="G135" s="18">
        <v>74.2</v>
      </c>
      <c r="H135" s="18">
        <v>60.2</v>
      </c>
      <c r="I135" s="25">
        <v>10</v>
      </c>
      <c r="J135" s="25">
        <v>11.2</v>
      </c>
      <c r="K135" s="25">
        <v>13.9</v>
      </c>
      <c r="L135" s="22">
        <v>58.866666666666674</v>
      </c>
      <c r="M135" s="26">
        <v>11.700000000000001</v>
      </c>
      <c r="N135" s="5">
        <v>5.0313390313390318</v>
      </c>
      <c r="O135">
        <v>7.2124941952082713E-3</v>
      </c>
      <c r="P135" s="18">
        <v>57.82</v>
      </c>
      <c r="Q135" s="18">
        <v>45.79</v>
      </c>
      <c r="R135" s="18">
        <v>57.9</v>
      </c>
      <c r="S135" s="25">
        <v>59.93</v>
      </c>
      <c r="T135" s="25">
        <v>57.04</v>
      </c>
      <c r="U135" s="25">
        <v>56.98</v>
      </c>
      <c r="V135" s="22">
        <v>53.836666666666666</v>
      </c>
      <c r="W135" s="26">
        <v>57.983333333333327</v>
      </c>
      <c r="X135" s="12">
        <v>0.92848519689565978</v>
      </c>
      <c r="Y135">
        <v>0.37315784787458611</v>
      </c>
    </row>
    <row r="136" spans="1:25" x14ac:dyDescent="0.2">
      <c r="A136" s="1" t="s">
        <v>529</v>
      </c>
      <c r="B136" s="1" t="s">
        <v>1560</v>
      </c>
      <c r="C136" s="1" t="s">
        <v>1281</v>
      </c>
      <c r="D136" s="1" t="s">
        <v>530</v>
      </c>
      <c r="E136" s="1">
        <v>29.8</v>
      </c>
      <c r="F136" s="18">
        <v>54.8</v>
      </c>
      <c r="G136" s="18">
        <v>71.8</v>
      </c>
      <c r="H136" s="18">
        <v>53.5</v>
      </c>
      <c r="I136" s="25">
        <v>10.4</v>
      </c>
      <c r="J136" s="25">
        <v>15.4</v>
      </c>
      <c r="K136" s="25">
        <v>9.8000000000000007</v>
      </c>
      <c r="L136" s="22">
        <v>60.033333333333331</v>
      </c>
      <c r="M136" s="26">
        <v>11.866666666666667</v>
      </c>
      <c r="N136" s="5">
        <v>5.0589887640449431</v>
      </c>
      <c r="O136">
        <v>1.4410764860312883E-3</v>
      </c>
      <c r="P136" s="18">
        <v>137.80000000000001</v>
      </c>
      <c r="Q136" s="18">
        <v>111.24</v>
      </c>
      <c r="R136" s="18">
        <v>142.35</v>
      </c>
      <c r="S136" s="25">
        <v>116.03</v>
      </c>
      <c r="T136" s="25">
        <v>113.12</v>
      </c>
      <c r="U136" s="25">
        <v>131.02000000000001</v>
      </c>
      <c r="V136" s="22">
        <v>130.46333333333334</v>
      </c>
      <c r="W136" s="26">
        <v>120.05666666666667</v>
      </c>
      <c r="X136" s="12">
        <v>1.0866812893911209</v>
      </c>
      <c r="Y136">
        <v>0.40441341953751953</v>
      </c>
    </row>
    <row r="137" spans="1:25" x14ac:dyDescent="0.2">
      <c r="A137" s="1" t="s">
        <v>259</v>
      </c>
      <c r="B137" s="1" t="s">
        <v>1476</v>
      </c>
      <c r="C137" s="1" t="s">
        <v>1054</v>
      </c>
      <c r="D137" s="1" t="s">
        <v>260</v>
      </c>
      <c r="E137" s="1">
        <v>40.299999999999997</v>
      </c>
      <c r="F137" s="18">
        <v>57.1</v>
      </c>
      <c r="G137" s="18">
        <v>81.900000000000006</v>
      </c>
      <c r="H137" s="18">
        <v>67.099999999999994</v>
      </c>
      <c r="I137" s="25">
        <v>11.6</v>
      </c>
      <c r="J137" s="25">
        <v>14.1</v>
      </c>
      <c r="K137" s="25">
        <v>13.2</v>
      </c>
      <c r="L137" s="22">
        <v>68.7</v>
      </c>
      <c r="M137" s="26">
        <v>12.966666666666667</v>
      </c>
      <c r="N137" s="5">
        <v>5.2982005141388173</v>
      </c>
      <c r="O137">
        <v>1.5327117497694468E-3</v>
      </c>
      <c r="P137" s="18">
        <v>155.01</v>
      </c>
      <c r="Q137" s="18">
        <v>147.03</v>
      </c>
      <c r="R137" s="18">
        <v>151.55000000000001</v>
      </c>
      <c r="S137" s="25">
        <v>150.37</v>
      </c>
      <c r="T137" s="25">
        <v>148.77000000000001</v>
      </c>
      <c r="U137" s="25">
        <v>157.59</v>
      </c>
      <c r="V137" s="22">
        <v>151.19666666666666</v>
      </c>
      <c r="W137" s="26">
        <v>152.24333333333334</v>
      </c>
      <c r="X137" s="12">
        <v>0.99312504105270061</v>
      </c>
      <c r="Y137">
        <v>0.7835778474444669</v>
      </c>
    </row>
    <row r="138" spans="1:25" x14ac:dyDescent="0.2">
      <c r="A138" s="1" t="s">
        <v>319</v>
      </c>
      <c r="B138" s="1" t="s">
        <v>1415</v>
      </c>
      <c r="C138" s="1" t="s">
        <v>996</v>
      </c>
      <c r="D138" s="1" t="s">
        <v>320</v>
      </c>
      <c r="E138" s="1">
        <v>46.4</v>
      </c>
      <c r="F138" s="18">
        <v>42.6</v>
      </c>
      <c r="G138" s="18">
        <v>52.6</v>
      </c>
      <c r="H138" s="18">
        <v>45.8</v>
      </c>
      <c r="I138" s="25">
        <v>6.7</v>
      </c>
      <c r="J138" s="25">
        <v>10.7</v>
      </c>
      <c r="K138" s="25">
        <v>8.6</v>
      </c>
      <c r="L138" s="22">
        <v>47</v>
      </c>
      <c r="M138" s="26">
        <v>8.6666666666666661</v>
      </c>
      <c r="N138" s="5">
        <v>5.4230769230769234</v>
      </c>
      <c r="O138">
        <v>2.671469033308923E-4</v>
      </c>
      <c r="P138" s="18">
        <v>289.91000000000003</v>
      </c>
      <c r="Q138" s="18">
        <v>265.76</v>
      </c>
      <c r="R138" s="18">
        <v>318.19</v>
      </c>
      <c r="S138" s="25">
        <v>321.55</v>
      </c>
      <c r="T138" s="25">
        <v>311.11</v>
      </c>
      <c r="U138" s="25">
        <v>331.75</v>
      </c>
      <c r="V138" s="22">
        <v>291.28666666666669</v>
      </c>
      <c r="W138" s="26">
        <v>321.47000000000003</v>
      </c>
      <c r="X138" s="12">
        <v>0.90610839788056952</v>
      </c>
      <c r="Y138">
        <v>0.1373567586664915</v>
      </c>
    </row>
    <row r="139" spans="1:25" x14ac:dyDescent="0.2">
      <c r="A139" s="1" t="s">
        <v>553</v>
      </c>
      <c r="B139" s="1" t="s">
        <v>1197</v>
      </c>
      <c r="C139" s="1" t="s">
        <v>1197</v>
      </c>
      <c r="D139" s="1" t="s">
        <v>554</v>
      </c>
      <c r="E139" s="1">
        <v>36</v>
      </c>
      <c r="F139" s="18">
        <v>62.5</v>
      </c>
      <c r="G139" s="18">
        <v>90</v>
      </c>
      <c r="H139" s="18">
        <v>74.2</v>
      </c>
      <c r="I139" s="25">
        <v>15.7</v>
      </c>
      <c r="J139" s="25">
        <v>13</v>
      </c>
      <c r="K139" s="25">
        <v>12.9</v>
      </c>
      <c r="L139" s="22">
        <v>75.566666666666663</v>
      </c>
      <c r="M139" s="26">
        <v>13.866666666666667</v>
      </c>
      <c r="N139" s="5">
        <v>5.4495192307692299</v>
      </c>
      <c r="O139">
        <v>1.5360868553929681E-3</v>
      </c>
      <c r="P139" s="18">
        <v>107.62</v>
      </c>
      <c r="Q139" s="18">
        <v>103.41</v>
      </c>
      <c r="R139" s="18">
        <v>114.34</v>
      </c>
      <c r="S139" s="25">
        <v>113.72</v>
      </c>
      <c r="T139" s="25">
        <v>114.75</v>
      </c>
      <c r="U139" s="25">
        <v>92.25</v>
      </c>
      <c r="V139" s="22">
        <v>108.45666666666666</v>
      </c>
      <c r="W139" s="26">
        <v>106.90666666666668</v>
      </c>
      <c r="X139" s="12">
        <v>1.0144986280868045</v>
      </c>
      <c r="Y139">
        <v>0.85572769766592893</v>
      </c>
    </row>
    <row r="140" spans="1:25" x14ac:dyDescent="0.2">
      <c r="A140" s="1" t="s">
        <v>561</v>
      </c>
      <c r="B140" s="1" t="s">
        <v>1530</v>
      </c>
      <c r="C140" s="1" t="s">
        <v>1109</v>
      </c>
      <c r="D140" s="1" t="s">
        <v>562</v>
      </c>
      <c r="E140" s="1">
        <v>23</v>
      </c>
      <c r="F140" s="18">
        <v>47.4</v>
      </c>
      <c r="G140" s="18">
        <v>54.7</v>
      </c>
      <c r="H140" s="18">
        <v>54.2</v>
      </c>
      <c r="I140" s="25">
        <v>8.9</v>
      </c>
      <c r="J140" s="25">
        <v>10.199999999999999</v>
      </c>
      <c r="K140" s="25">
        <v>8.9</v>
      </c>
      <c r="L140" s="22">
        <v>52.1</v>
      </c>
      <c r="M140" s="26">
        <v>9.3333333333333339</v>
      </c>
      <c r="N140" s="5">
        <v>5.5821428571428573</v>
      </c>
      <c r="O140">
        <v>5.7701747831555885E-5</v>
      </c>
      <c r="P140" s="18">
        <v>533.88</v>
      </c>
      <c r="Q140" s="18">
        <v>422.3</v>
      </c>
      <c r="R140" s="18">
        <v>479.54</v>
      </c>
      <c r="S140" s="25">
        <v>458.42</v>
      </c>
      <c r="T140" s="25">
        <v>436.35</v>
      </c>
      <c r="U140" s="25">
        <v>462.43</v>
      </c>
      <c r="V140" s="22">
        <v>478.57333333333332</v>
      </c>
      <c r="W140" s="26">
        <v>452.40000000000003</v>
      </c>
      <c r="X140" s="12">
        <v>1.0578544061302682</v>
      </c>
      <c r="Y140">
        <v>0.47481663850587164</v>
      </c>
    </row>
    <row r="141" spans="1:25" x14ac:dyDescent="0.2">
      <c r="A141" s="1" t="s">
        <v>323</v>
      </c>
      <c r="B141" s="1" t="s">
        <v>1487</v>
      </c>
      <c r="C141" s="1" t="s">
        <v>1066</v>
      </c>
      <c r="D141" s="1" t="s">
        <v>324</v>
      </c>
      <c r="E141" s="1">
        <v>42.5</v>
      </c>
      <c r="F141" s="18">
        <v>47.7</v>
      </c>
      <c r="G141" s="18">
        <v>56.6</v>
      </c>
      <c r="H141" s="18">
        <v>48.8</v>
      </c>
      <c r="I141" s="25">
        <v>7.9</v>
      </c>
      <c r="J141" s="25">
        <v>9.5</v>
      </c>
      <c r="K141" s="25">
        <v>9.9</v>
      </c>
      <c r="L141" s="22">
        <v>51.033333333333339</v>
      </c>
      <c r="M141" s="26">
        <v>9.1</v>
      </c>
      <c r="N141" s="5">
        <v>5.6080586080586086</v>
      </c>
      <c r="O141">
        <v>1.2716222762497825E-4</v>
      </c>
      <c r="P141" s="18">
        <v>156.9</v>
      </c>
      <c r="Q141" s="18">
        <v>126.77</v>
      </c>
      <c r="R141" s="18">
        <v>198.69</v>
      </c>
      <c r="S141" s="25">
        <v>191.99</v>
      </c>
      <c r="T141" s="25">
        <v>178.46</v>
      </c>
      <c r="U141" s="25">
        <v>179.76</v>
      </c>
      <c r="V141" s="22">
        <v>160.78666666666666</v>
      </c>
      <c r="W141" s="26">
        <v>183.40333333333334</v>
      </c>
      <c r="X141" s="12">
        <v>0.8766834481379836</v>
      </c>
      <c r="Y141">
        <v>0.34803388886923042</v>
      </c>
    </row>
    <row r="142" spans="1:25" x14ac:dyDescent="0.2">
      <c r="A142" s="1" t="s">
        <v>420</v>
      </c>
      <c r="B142" s="1" t="s">
        <v>1418</v>
      </c>
      <c r="C142" s="1" t="s">
        <v>999</v>
      </c>
      <c r="D142" s="1" t="s">
        <v>421</v>
      </c>
      <c r="E142" s="1">
        <v>77.8</v>
      </c>
      <c r="F142" s="18">
        <v>53.8</v>
      </c>
      <c r="G142" s="18">
        <v>71.8</v>
      </c>
      <c r="H142" s="18">
        <v>55.9</v>
      </c>
      <c r="I142" s="25">
        <v>8.9</v>
      </c>
      <c r="J142" s="25">
        <v>12.3</v>
      </c>
      <c r="K142" s="25">
        <v>9.6999999999999993</v>
      </c>
      <c r="L142" s="22">
        <v>60.5</v>
      </c>
      <c r="M142" s="26">
        <v>10.3</v>
      </c>
      <c r="N142" s="5">
        <v>5.8737864077669899</v>
      </c>
      <c r="O142">
        <v>9.6379593659711772E-4</v>
      </c>
      <c r="P142" s="18">
        <v>609.07000000000005</v>
      </c>
      <c r="Q142" s="18">
        <v>614</v>
      </c>
      <c r="R142" s="18">
        <v>723.89</v>
      </c>
      <c r="S142" s="25">
        <v>819.98</v>
      </c>
      <c r="T142" s="25">
        <v>746.42</v>
      </c>
      <c r="U142" s="25">
        <v>785.17</v>
      </c>
      <c r="V142" s="22">
        <v>648.98666666666668</v>
      </c>
      <c r="W142" s="26">
        <v>783.85666666666668</v>
      </c>
      <c r="X142" s="12">
        <v>0.82794048231606965</v>
      </c>
      <c r="Y142">
        <v>3.5165385625142521E-2</v>
      </c>
    </row>
    <row r="143" spans="1:25" x14ac:dyDescent="0.2">
      <c r="A143" s="1" t="s">
        <v>761</v>
      </c>
      <c r="B143" s="1" t="s">
        <v>1604</v>
      </c>
      <c r="C143" s="1" t="s">
        <v>1604</v>
      </c>
      <c r="D143" s="1" t="s">
        <v>762</v>
      </c>
      <c r="E143" s="1">
        <v>26.2</v>
      </c>
      <c r="F143" s="18">
        <v>85.6</v>
      </c>
      <c r="G143" s="18">
        <v>103.9</v>
      </c>
      <c r="H143" s="18">
        <v>95.8</v>
      </c>
      <c r="I143" s="25">
        <v>14</v>
      </c>
      <c r="J143" s="25">
        <v>17.600000000000001</v>
      </c>
      <c r="K143" s="25">
        <v>16.100000000000001</v>
      </c>
      <c r="L143" s="22">
        <v>95.100000000000009</v>
      </c>
      <c r="M143" s="26">
        <v>15.9</v>
      </c>
      <c r="N143" s="5">
        <v>5.9811320754716988</v>
      </c>
      <c r="O143">
        <v>1.2540370075054101E-4</v>
      </c>
      <c r="P143" s="18">
        <v>47.82</v>
      </c>
      <c r="Q143" s="18">
        <v>38.090000000000003</v>
      </c>
      <c r="R143" s="18">
        <v>45.97</v>
      </c>
      <c r="S143" s="25">
        <v>49.36</v>
      </c>
      <c r="T143" s="25">
        <v>44.84</v>
      </c>
      <c r="U143" s="25">
        <v>43.59</v>
      </c>
      <c r="V143" s="22">
        <v>43.96</v>
      </c>
      <c r="W143" s="26">
        <v>45.930000000000007</v>
      </c>
      <c r="X143" s="12">
        <v>0.95710864358806869</v>
      </c>
      <c r="Y143">
        <v>0.59954774551837664</v>
      </c>
    </row>
    <row r="144" spans="1:25" x14ac:dyDescent="0.2">
      <c r="A144" s="1" t="s">
        <v>374</v>
      </c>
      <c r="B144" s="1" t="s">
        <v>1329</v>
      </c>
      <c r="C144" s="1" t="s">
        <v>911</v>
      </c>
      <c r="D144" s="1" t="s">
        <v>375</v>
      </c>
      <c r="E144" s="1">
        <v>66.599999999999994</v>
      </c>
      <c r="F144" s="18">
        <v>41.3</v>
      </c>
      <c r="G144" s="18">
        <v>57.6</v>
      </c>
      <c r="H144" s="18">
        <v>42.7</v>
      </c>
      <c r="I144" s="25">
        <v>7</v>
      </c>
      <c r="J144" s="25">
        <v>8.3000000000000007</v>
      </c>
      <c r="K144" s="25">
        <v>7.8</v>
      </c>
      <c r="L144" s="22">
        <v>47.20000000000001</v>
      </c>
      <c r="M144" s="26">
        <v>7.7</v>
      </c>
      <c r="N144" s="5">
        <v>6.129870129870131</v>
      </c>
      <c r="O144">
        <v>1.646098869080719E-3</v>
      </c>
      <c r="P144" s="18">
        <v>63.13</v>
      </c>
      <c r="Q144" s="18">
        <v>51.69</v>
      </c>
      <c r="R144" s="18">
        <v>64.72</v>
      </c>
      <c r="S144" s="25">
        <v>53.48</v>
      </c>
      <c r="T144" s="25">
        <v>52.2</v>
      </c>
      <c r="U144" s="25">
        <v>50.8</v>
      </c>
      <c r="V144" s="22">
        <v>59.846666666666664</v>
      </c>
      <c r="W144" s="26">
        <v>52.160000000000004</v>
      </c>
      <c r="X144" s="12">
        <v>1.1473670756646215</v>
      </c>
      <c r="Y144">
        <v>0.13951822145651724</v>
      </c>
    </row>
    <row r="145" spans="1:25" x14ac:dyDescent="0.2">
      <c r="A145" s="1" t="s">
        <v>705</v>
      </c>
      <c r="B145" s="1" t="s">
        <v>1515</v>
      </c>
      <c r="C145" s="1" t="s">
        <v>1094</v>
      </c>
      <c r="D145" s="1" t="s">
        <v>706</v>
      </c>
      <c r="E145" s="1">
        <v>13.4</v>
      </c>
      <c r="F145" s="18">
        <v>27.3</v>
      </c>
      <c r="G145" s="18">
        <v>54.7</v>
      </c>
      <c r="H145" s="18">
        <v>42.8</v>
      </c>
      <c r="I145" s="25">
        <v>4.0999999999999996</v>
      </c>
      <c r="J145" s="25">
        <v>6.5</v>
      </c>
      <c r="K145" s="25">
        <v>9.6999999999999993</v>
      </c>
      <c r="L145" s="22">
        <v>41.6</v>
      </c>
      <c r="M145" s="26">
        <v>6.7666666666666657</v>
      </c>
      <c r="N145" s="5">
        <v>6.1477832512315285</v>
      </c>
      <c r="O145">
        <v>1.2623296789541787E-2</v>
      </c>
      <c r="P145" s="18">
        <v>243.18</v>
      </c>
      <c r="Q145" s="18">
        <v>227.85</v>
      </c>
      <c r="R145" s="18">
        <v>215.42</v>
      </c>
      <c r="S145" s="25">
        <v>268.37</v>
      </c>
      <c r="T145" s="25">
        <v>262.87</v>
      </c>
      <c r="U145" s="25">
        <v>249.72</v>
      </c>
      <c r="V145" s="22">
        <v>228.81666666666663</v>
      </c>
      <c r="W145" s="26">
        <v>260.32</v>
      </c>
      <c r="X145" s="12">
        <v>0.87898227822167574</v>
      </c>
      <c r="Y145">
        <v>3.1941905121784797E-2</v>
      </c>
    </row>
    <row r="146" spans="1:25" x14ac:dyDescent="0.2">
      <c r="A146" s="1" t="s">
        <v>210</v>
      </c>
      <c r="B146" s="1" t="s">
        <v>1365</v>
      </c>
      <c r="C146" s="1" t="s">
        <v>946</v>
      </c>
      <c r="D146" s="1" t="s">
        <v>211</v>
      </c>
      <c r="E146" s="1">
        <v>66.2</v>
      </c>
      <c r="F146" s="18">
        <v>41</v>
      </c>
      <c r="G146" s="18">
        <v>58.3</v>
      </c>
      <c r="H146" s="18">
        <v>46.7</v>
      </c>
      <c r="I146" s="25">
        <v>5.2</v>
      </c>
      <c r="J146" s="25">
        <v>12</v>
      </c>
      <c r="K146" s="25">
        <v>6.5</v>
      </c>
      <c r="L146" s="22">
        <v>48.666666666666664</v>
      </c>
      <c r="M146" s="26">
        <v>7.8999999999999995</v>
      </c>
      <c r="N146" s="5">
        <v>6.1603375527426163</v>
      </c>
      <c r="O146">
        <v>1.7679380666927147E-3</v>
      </c>
      <c r="P146" s="18">
        <v>436.35</v>
      </c>
      <c r="Q146" s="18">
        <v>408.19</v>
      </c>
      <c r="R146" s="18">
        <v>367.82</v>
      </c>
      <c r="S146" s="25">
        <v>358.04</v>
      </c>
      <c r="T146" s="25">
        <v>382.41</v>
      </c>
      <c r="U146" s="25">
        <v>353.23</v>
      </c>
      <c r="V146" s="22">
        <v>404.11999999999995</v>
      </c>
      <c r="W146" s="26">
        <v>364.56</v>
      </c>
      <c r="X146" s="12">
        <v>1.1085143734913319</v>
      </c>
      <c r="Y146">
        <v>0.1443524101670102</v>
      </c>
    </row>
    <row r="147" spans="1:25" x14ac:dyDescent="0.2">
      <c r="A147" s="1" t="s">
        <v>849</v>
      </c>
      <c r="B147" s="1" t="s">
        <v>1409</v>
      </c>
      <c r="C147" s="1" t="s">
        <v>990</v>
      </c>
      <c r="D147" s="1" t="s">
        <v>850</v>
      </c>
      <c r="E147" s="1">
        <v>39.299999999999997</v>
      </c>
      <c r="F147" s="18">
        <v>66.599999999999994</v>
      </c>
      <c r="G147" s="18">
        <v>72.099999999999994</v>
      </c>
      <c r="H147" s="18">
        <v>78.5</v>
      </c>
      <c r="I147" s="25">
        <v>12</v>
      </c>
      <c r="J147" s="25">
        <v>10.8</v>
      </c>
      <c r="K147" s="25">
        <v>12</v>
      </c>
      <c r="L147" s="22">
        <v>72.399999999999991</v>
      </c>
      <c r="M147" s="26">
        <v>11.6</v>
      </c>
      <c r="N147" s="5">
        <v>6.2413793103448274</v>
      </c>
      <c r="O147">
        <v>6.1711258920267475E-5</v>
      </c>
      <c r="P147" s="18">
        <v>102.94</v>
      </c>
      <c r="Q147" s="18">
        <v>81.55</v>
      </c>
      <c r="R147" s="18">
        <v>108.99</v>
      </c>
      <c r="S147" s="25">
        <v>117.81</v>
      </c>
      <c r="T147" s="25">
        <v>92.63</v>
      </c>
      <c r="U147" s="25">
        <v>125.31</v>
      </c>
      <c r="V147" s="22">
        <v>97.826666666666668</v>
      </c>
      <c r="W147" s="26">
        <v>111.91666666666667</v>
      </c>
      <c r="X147" s="12">
        <v>0.87410275502606105</v>
      </c>
      <c r="Y147">
        <v>0.33680778343317025</v>
      </c>
    </row>
    <row r="148" spans="1:25" x14ac:dyDescent="0.2">
      <c r="A148" s="1" t="s">
        <v>503</v>
      </c>
      <c r="B148" s="1" t="s">
        <v>1146</v>
      </c>
      <c r="C148" s="1" t="s">
        <v>1146</v>
      </c>
      <c r="D148" s="1" t="s">
        <v>504</v>
      </c>
      <c r="E148" s="1">
        <v>35.4</v>
      </c>
      <c r="F148" s="18">
        <v>59.3</v>
      </c>
      <c r="G148" s="18">
        <v>70.8</v>
      </c>
      <c r="H148" s="18">
        <v>69.099999999999994</v>
      </c>
      <c r="I148" s="25">
        <v>10.1</v>
      </c>
      <c r="J148" s="25">
        <v>8.6</v>
      </c>
      <c r="K148" s="25">
        <v>11.9</v>
      </c>
      <c r="L148" s="22">
        <v>66.399999999999991</v>
      </c>
      <c r="M148" s="26">
        <v>10.200000000000001</v>
      </c>
      <c r="N148" s="5">
        <v>6.5098039215686256</v>
      </c>
      <c r="O148">
        <v>1.1053975109920987E-4</v>
      </c>
      <c r="P148" s="18">
        <v>25.54</v>
      </c>
      <c r="Q148" s="18">
        <v>25.02</v>
      </c>
      <c r="R148" s="18">
        <v>28.86</v>
      </c>
      <c r="S148" s="25">
        <v>25.96</v>
      </c>
      <c r="T148" s="25">
        <v>27.57</v>
      </c>
      <c r="U148" s="25">
        <v>24.48</v>
      </c>
      <c r="V148" s="22">
        <v>26.473333333333333</v>
      </c>
      <c r="W148" s="26">
        <v>26.003333333333334</v>
      </c>
      <c r="X148" s="12">
        <v>1.0180746058197667</v>
      </c>
      <c r="Y148">
        <v>0.76932737799615736</v>
      </c>
    </row>
    <row r="149" spans="1:25" x14ac:dyDescent="0.2">
      <c r="A149" s="1" t="s">
        <v>184</v>
      </c>
      <c r="B149" s="1" t="s">
        <v>1306</v>
      </c>
      <c r="C149" s="1" t="s">
        <v>888</v>
      </c>
      <c r="D149" s="1" t="s">
        <v>185</v>
      </c>
      <c r="E149" s="1">
        <v>54.7</v>
      </c>
      <c r="F149" s="18">
        <v>28.4</v>
      </c>
      <c r="G149" s="18">
        <v>146.5</v>
      </c>
      <c r="H149" s="18">
        <v>510.6</v>
      </c>
      <c r="I149" s="25">
        <v>48.1</v>
      </c>
      <c r="J149" s="25">
        <v>23.4</v>
      </c>
      <c r="K149" s="25">
        <v>33.4</v>
      </c>
      <c r="L149" s="22">
        <v>228.5</v>
      </c>
      <c r="M149" s="26">
        <v>34.966666666666669</v>
      </c>
      <c r="N149" s="5">
        <v>6.534795042897998</v>
      </c>
      <c r="O149">
        <v>0.25366967157826981</v>
      </c>
      <c r="P149" s="18">
        <v>56.98</v>
      </c>
      <c r="Q149" s="18">
        <v>45.04</v>
      </c>
      <c r="R149" s="18">
        <v>63.44</v>
      </c>
      <c r="S149" s="25">
        <v>59.05</v>
      </c>
      <c r="T149" s="25">
        <v>48.65</v>
      </c>
      <c r="U149" s="25">
        <v>44.26</v>
      </c>
      <c r="V149" s="22">
        <v>55.153333333333329</v>
      </c>
      <c r="W149" s="26">
        <v>50.653333333333329</v>
      </c>
      <c r="X149" s="12">
        <v>1.0888391682021585</v>
      </c>
      <c r="Y149">
        <v>0.55251558726977357</v>
      </c>
    </row>
    <row r="150" spans="1:25" x14ac:dyDescent="0.2">
      <c r="A150" s="1" t="s">
        <v>261</v>
      </c>
      <c r="B150" s="1" t="s">
        <v>1495</v>
      </c>
      <c r="C150" s="1" t="s">
        <v>1074</v>
      </c>
      <c r="D150" s="1" t="s">
        <v>262</v>
      </c>
      <c r="E150" s="1">
        <v>60</v>
      </c>
      <c r="F150" s="18">
        <v>25.2</v>
      </c>
      <c r="G150" s="18">
        <v>37.1</v>
      </c>
      <c r="H150" s="18">
        <v>30.5</v>
      </c>
      <c r="I150" s="25">
        <v>4.2</v>
      </c>
      <c r="J150" s="25">
        <v>4.3</v>
      </c>
      <c r="K150" s="25">
        <v>5.2</v>
      </c>
      <c r="L150" s="22">
        <v>30.933333333333334</v>
      </c>
      <c r="M150" s="26">
        <v>4.5666666666666664</v>
      </c>
      <c r="N150" s="5">
        <v>6.7737226277372269</v>
      </c>
      <c r="O150">
        <v>1.5863213684914228E-3</v>
      </c>
      <c r="P150" s="18">
        <v>191.16</v>
      </c>
      <c r="Q150" s="18">
        <v>139.68</v>
      </c>
      <c r="R150" s="18">
        <v>166.65</v>
      </c>
      <c r="S150" s="25">
        <v>160.32</v>
      </c>
      <c r="T150" s="25">
        <v>135.15</v>
      </c>
      <c r="U150" s="25">
        <v>165.84</v>
      </c>
      <c r="V150" s="22">
        <v>165.83</v>
      </c>
      <c r="W150" s="26">
        <v>153.77000000000001</v>
      </c>
      <c r="X150" s="12">
        <v>1.0784288222670222</v>
      </c>
      <c r="Y150">
        <v>0.5311442183443057</v>
      </c>
    </row>
    <row r="151" spans="1:25" x14ac:dyDescent="0.2">
      <c r="A151" s="1" t="s">
        <v>104</v>
      </c>
      <c r="B151" s="1" t="s">
        <v>1154</v>
      </c>
      <c r="C151" s="1" t="s">
        <v>1154</v>
      </c>
      <c r="D151" s="1" t="s">
        <v>105</v>
      </c>
      <c r="E151" s="1">
        <v>80.099999999999994</v>
      </c>
      <c r="F151" s="18">
        <v>15.3</v>
      </c>
      <c r="G151" s="18">
        <v>19.5</v>
      </c>
      <c r="H151" s="18">
        <v>15</v>
      </c>
      <c r="I151" s="25">
        <v>1.4</v>
      </c>
      <c r="J151" s="25">
        <v>3.5</v>
      </c>
      <c r="K151" s="25">
        <v>2.4</v>
      </c>
      <c r="L151" s="22">
        <v>16.599999999999998</v>
      </c>
      <c r="M151" s="26">
        <v>2.4333333333333336</v>
      </c>
      <c r="N151" s="5">
        <v>6.8219178082191769</v>
      </c>
      <c r="O151">
        <v>8.4387739977570509E-4</v>
      </c>
      <c r="P151" s="18">
        <v>970.2</v>
      </c>
      <c r="Q151" s="18">
        <v>928.14</v>
      </c>
      <c r="R151" s="18">
        <v>892.55</v>
      </c>
      <c r="S151" s="25">
        <v>815.83</v>
      </c>
      <c r="T151" s="25">
        <v>822.49</v>
      </c>
      <c r="U151" s="25">
        <v>895.93</v>
      </c>
      <c r="V151" s="22">
        <v>930.29666666666674</v>
      </c>
      <c r="W151" s="26">
        <v>844.75</v>
      </c>
      <c r="X151" s="12">
        <v>1.1012686199072705</v>
      </c>
      <c r="Y151">
        <v>6.6100139655776824E-2</v>
      </c>
    </row>
    <row r="152" spans="1:25" x14ac:dyDescent="0.2">
      <c r="A152" s="1" t="s">
        <v>452</v>
      </c>
      <c r="B152" s="1" t="s">
        <v>1193</v>
      </c>
      <c r="C152" s="1" t="s">
        <v>1193</v>
      </c>
      <c r="D152" s="1" t="s">
        <v>453</v>
      </c>
      <c r="E152" s="1">
        <v>36.700000000000003</v>
      </c>
      <c r="F152" s="18">
        <v>56.7</v>
      </c>
      <c r="G152" s="18">
        <v>73.599999999999994</v>
      </c>
      <c r="H152" s="18">
        <v>58.4</v>
      </c>
      <c r="I152" s="25">
        <v>8.4</v>
      </c>
      <c r="J152" s="25">
        <v>9.1999999999999993</v>
      </c>
      <c r="K152" s="25">
        <v>9.1999999999999993</v>
      </c>
      <c r="L152" s="22">
        <v>62.900000000000006</v>
      </c>
      <c r="M152" s="26">
        <v>8.9333333333333336</v>
      </c>
      <c r="N152" s="5">
        <v>7.0410447761194037</v>
      </c>
      <c r="O152">
        <v>5.5494323171664871E-4</v>
      </c>
      <c r="P152" s="18">
        <v>78.599999999999994</v>
      </c>
      <c r="Q152" s="18">
        <v>68.36</v>
      </c>
      <c r="R152" s="18">
        <v>79.790000000000006</v>
      </c>
      <c r="S152" s="25">
        <v>108.7</v>
      </c>
      <c r="T152" s="25">
        <v>94.04</v>
      </c>
      <c r="U152" s="25">
        <v>91.98</v>
      </c>
      <c r="V152" s="22">
        <v>75.583333333333329</v>
      </c>
      <c r="W152" s="26">
        <v>98.240000000000009</v>
      </c>
      <c r="X152" s="12">
        <v>0.76937432138979356</v>
      </c>
      <c r="Y152">
        <v>2.3925979161491581E-2</v>
      </c>
    </row>
    <row r="153" spans="1:25" x14ac:dyDescent="0.2">
      <c r="A153" s="1" t="s">
        <v>12</v>
      </c>
      <c r="B153" s="1" t="s">
        <v>1414</v>
      </c>
      <c r="C153" s="1" t="s">
        <v>995</v>
      </c>
      <c r="D153" s="1" t="s">
        <v>13</v>
      </c>
      <c r="E153" s="1">
        <v>91.9</v>
      </c>
      <c r="F153" s="18">
        <v>67.3</v>
      </c>
      <c r="G153" s="18">
        <v>60.4</v>
      </c>
      <c r="H153" s="18">
        <v>50.2</v>
      </c>
      <c r="I153" s="25">
        <v>6.7</v>
      </c>
      <c r="J153" s="25">
        <v>8.6999999999999993</v>
      </c>
      <c r="K153" s="25">
        <v>9.5</v>
      </c>
      <c r="L153" s="22">
        <v>59.29999999999999</v>
      </c>
      <c r="M153" s="26">
        <v>8.2999999999999989</v>
      </c>
      <c r="N153" s="5">
        <v>7.1445783132530121</v>
      </c>
      <c r="O153">
        <v>5.3525985321529644E-4</v>
      </c>
      <c r="P153" s="18">
        <v>10.96</v>
      </c>
      <c r="Q153" s="18">
        <v>9.94</v>
      </c>
      <c r="R153" s="18">
        <v>8.5</v>
      </c>
      <c r="S153" s="25">
        <v>8.7799999999999994</v>
      </c>
      <c r="T153" s="25">
        <v>8.1199999999999992</v>
      </c>
      <c r="U153" s="25">
        <v>8.75</v>
      </c>
      <c r="V153" s="22">
        <v>9.7999999999999989</v>
      </c>
      <c r="W153" s="26">
        <v>8.5499999999999989</v>
      </c>
      <c r="X153" s="12">
        <v>1.1461988304093567</v>
      </c>
      <c r="Y153">
        <v>0.16882149482612677</v>
      </c>
    </row>
    <row r="154" spans="1:25" x14ac:dyDescent="0.2">
      <c r="A154" s="1" t="s">
        <v>456</v>
      </c>
      <c r="B154" s="1" t="s">
        <v>1171</v>
      </c>
      <c r="C154" s="1" t="s">
        <v>1171</v>
      </c>
      <c r="D154" s="1" t="s">
        <v>457</v>
      </c>
      <c r="E154" s="1">
        <v>28</v>
      </c>
      <c r="F154" s="18">
        <v>53</v>
      </c>
      <c r="G154" s="18">
        <v>81.2</v>
      </c>
      <c r="H154" s="18">
        <v>65.099999999999994</v>
      </c>
      <c r="I154" s="25">
        <v>6.8</v>
      </c>
      <c r="J154" s="25">
        <v>9.3000000000000007</v>
      </c>
      <c r="K154" s="25">
        <v>10.199999999999999</v>
      </c>
      <c r="L154" s="22">
        <v>66.433333333333323</v>
      </c>
      <c r="M154" s="26">
        <v>8.7666666666666675</v>
      </c>
      <c r="N154" s="5">
        <v>7.5779467680608343</v>
      </c>
      <c r="O154">
        <v>2.1850337171569157E-3</v>
      </c>
      <c r="P154" s="18">
        <v>256.81</v>
      </c>
      <c r="Q154" s="18">
        <v>216.47</v>
      </c>
      <c r="R154" s="18">
        <v>246.42</v>
      </c>
      <c r="S154" s="25">
        <v>245.62</v>
      </c>
      <c r="T154" s="25">
        <v>218.6</v>
      </c>
      <c r="U154" s="25">
        <v>243.18</v>
      </c>
      <c r="V154" s="22">
        <v>239.89999999999998</v>
      </c>
      <c r="W154" s="26">
        <v>235.80000000000004</v>
      </c>
      <c r="X154" s="12">
        <v>1.0173876166242575</v>
      </c>
      <c r="Y154">
        <v>0.79622974638248745</v>
      </c>
    </row>
    <row r="155" spans="1:25" x14ac:dyDescent="0.2">
      <c r="A155" s="1" t="s">
        <v>64</v>
      </c>
      <c r="B155" s="1" t="s">
        <v>1488</v>
      </c>
      <c r="C155" s="1" t="s">
        <v>1067</v>
      </c>
      <c r="D155" s="1" t="s">
        <v>65</v>
      </c>
      <c r="E155" s="1">
        <v>79.5</v>
      </c>
      <c r="F155" s="18">
        <v>20.3</v>
      </c>
      <c r="G155" s="18">
        <v>28.5</v>
      </c>
      <c r="H155" s="18">
        <v>20.3</v>
      </c>
      <c r="I155" s="25">
        <v>2.6</v>
      </c>
      <c r="J155" s="25">
        <v>3.3</v>
      </c>
      <c r="K155" s="25">
        <v>3.2</v>
      </c>
      <c r="L155" s="22">
        <v>23.033333333333331</v>
      </c>
      <c r="M155" s="26">
        <v>3.0333333333333337</v>
      </c>
      <c r="N155" s="5">
        <v>7.5934065934065922</v>
      </c>
      <c r="O155">
        <v>1.8783844512557449E-3</v>
      </c>
      <c r="P155" s="18">
        <v>526.04</v>
      </c>
      <c r="Q155" s="18">
        <v>436.35</v>
      </c>
      <c r="R155" s="18">
        <v>532.16</v>
      </c>
      <c r="S155" s="25">
        <v>464.24</v>
      </c>
      <c r="T155" s="25">
        <v>526.04</v>
      </c>
      <c r="U155" s="25">
        <v>387.93</v>
      </c>
      <c r="V155" s="22">
        <v>498.18333333333334</v>
      </c>
      <c r="W155" s="26">
        <v>459.40333333333336</v>
      </c>
      <c r="X155" s="12">
        <v>1.0844138411417708</v>
      </c>
      <c r="Y155">
        <v>0.48568497359056634</v>
      </c>
    </row>
    <row r="156" spans="1:25" x14ac:dyDescent="0.2">
      <c r="A156" s="1" t="s">
        <v>491</v>
      </c>
      <c r="B156" s="1" t="s">
        <v>1478</v>
      </c>
      <c r="C156" s="1" t="s">
        <v>1056</v>
      </c>
      <c r="D156" s="1" t="s">
        <v>492</v>
      </c>
      <c r="E156" s="1">
        <v>35.299999999999997</v>
      </c>
      <c r="F156" s="18">
        <v>39.799999999999997</v>
      </c>
      <c r="G156" s="18">
        <v>75.2</v>
      </c>
      <c r="H156" s="18">
        <v>55</v>
      </c>
      <c r="I156" s="25">
        <v>8</v>
      </c>
      <c r="J156" s="25">
        <v>7.6</v>
      </c>
      <c r="K156" s="25">
        <v>6.4</v>
      </c>
      <c r="L156" s="22">
        <v>56.666666666666664</v>
      </c>
      <c r="M156" s="26">
        <v>7.333333333333333</v>
      </c>
      <c r="N156" s="5">
        <v>7.7272727272727275</v>
      </c>
      <c r="O156">
        <v>8.6084393265546764E-3</v>
      </c>
      <c r="P156" s="18">
        <v>433.41</v>
      </c>
      <c r="Q156" s="18">
        <v>427.91</v>
      </c>
      <c r="R156" s="18">
        <v>490.58</v>
      </c>
      <c r="S156" s="25">
        <v>418.34</v>
      </c>
      <c r="T156" s="25">
        <v>387.18</v>
      </c>
      <c r="U156" s="25">
        <v>395.51</v>
      </c>
      <c r="V156" s="22">
        <v>450.63333333333338</v>
      </c>
      <c r="W156" s="26">
        <v>400.34333333333331</v>
      </c>
      <c r="X156" s="12">
        <v>1.1256171785883786</v>
      </c>
      <c r="Y156">
        <v>8.5158027192713634E-2</v>
      </c>
    </row>
    <row r="157" spans="1:25" x14ac:dyDescent="0.2">
      <c r="A157" s="1" t="s">
        <v>232</v>
      </c>
      <c r="B157" s="1" t="s">
        <v>1453</v>
      </c>
      <c r="C157" s="1" t="s">
        <v>1032</v>
      </c>
      <c r="D157" s="1" t="s">
        <v>233</v>
      </c>
      <c r="E157" s="1">
        <v>43.7</v>
      </c>
      <c r="F157" s="18">
        <v>42.6</v>
      </c>
      <c r="G157" s="18">
        <v>68.3</v>
      </c>
      <c r="H157" s="18">
        <v>57.7</v>
      </c>
      <c r="I157" s="25">
        <v>6.4</v>
      </c>
      <c r="J157" s="25">
        <v>7.6</v>
      </c>
      <c r="K157" s="25">
        <v>7.3</v>
      </c>
      <c r="L157" s="22">
        <v>56.20000000000001</v>
      </c>
      <c r="M157" s="26">
        <v>7.1000000000000005</v>
      </c>
      <c r="N157" s="5">
        <v>7.9154929577464799</v>
      </c>
      <c r="O157">
        <v>2.7664286194418637E-3</v>
      </c>
      <c r="P157" s="18">
        <v>339.29</v>
      </c>
      <c r="Q157" s="18">
        <v>370.11</v>
      </c>
      <c r="R157" s="18">
        <v>434.79</v>
      </c>
      <c r="S157" s="25">
        <v>481.42</v>
      </c>
      <c r="T157" s="25">
        <v>516.1</v>
      </c>
      <c r="U157" s="25">
        <v>394.13</v>
      </c>
      <c r="V157" s="22">
        <v>381.3966666666667</v>
      </c>
      <c r="W157" s="26">
        <v>463.88333333333338</v>
      </c>
      <c r="X157" s="12">
        <v>0.82218230158445016</v>
      </c>
      <c r="Y157">
        <v>0.14685483816926398</v>
      </c>
    </row>
    <row r="158" spans="1:25" x14ac:dyDescent="0.2">
      <c r="A158" s="1" t="s">
        <v>579</v>
      </c>
      <c r="B158" s="1" t="s">
        <v>1175</v>
      </c>
      <c r="C158" s="1" t="s">
        <v>1175</v>
      </c>
      <c r="D158" s="1" t="s">
        <v>580</v>
      </c>
      <c r="E158" s="1">
        <v>24</v>
      </c>
      <c r="F158" s="18">
        <v>46.1</v>
      </c>
      <c r="G158" s="18">
        <v>77.8</v>
      </c>
      <c r="H158" s="18">
        <v>52.8</v>
      </c>
      <c r="I158" s="25">
        <v>7.3</v>
      </c>
      <c r="J158" s="25">
        <v>6.8</v>
      </c>
      <c r="K158" s="25">
        <v>8</v>
      </c>
      <c r="L158" s="22">
        <v>58.9</v>
      </c>
      <c r="M158" s="26">
        <v>7.3666666666666671</v>
      </c>
      <c r="N158" s="5">
        <v>7.9954751131221711</v>
      </c>
      <c r="O158">
        <v>5.9291134475595135E-3</v>
      </c>
      <c r="P158" s="18">
        <v>85.64</v>
      </c>
      <c r="Q158" s="18">
        <v>87.05</v>
      </c>
      <c r="R158" s="18">
        <v>63.85</v>
      </c>
      <c r="S158" s="25">
        <v>79.03</v>
      </c>
      <c r="T158" s="25">
        <v>80.239999999999995</v>
      </c>
      <c r="U158" s="25">
        <v>83.6</v>
      </c>
      <c r="V158" s="22">
        <v>78.846666666666664</v>
      </c>
      <c r="W158" s="26">
        <v>80.956666666666663</v>
      </c>
      <c r="X158" s="12">
        <v>0.97393667394079142</v>
      </c>
      <c r="Y158">
        <v>0.79590674325591437</v>
      </c>
    </row>
    <row r="159" spans="1:25" x14ac:dyDescent="0.2">
      <c r="A159" s="1" t="s">
        <v>499</v>
      </c>
      <c r="B159" s="1" t="s">
        <v>1605</v>
      </c>
      <c r="C159" s="1" t="s">
        <v>1605</v>
      </c>
      <c r="D159" s="1" t="s">
        <v>500</v>
      </c>
      <c r="E159" s="1">
        <v>35.1</v>
      </c>
      <c r="F159" s="18">
        <v>92</v>
      </c>
      <c r="G159" s="18">
        <v>94.1</v>
      </c>
      <c r="H159" s="18">
        <v>126.7</v>
      </c>
      <c r="I159" s="25">
        <v>10.6</v>
      </c>
      <c r="J159" s="25">
        <v>11.1</v>
      </c>
      <c r="K159" s="25">
        <v>12.8</v>
      </c>
      <c r="L159" s="22">
        <v>104.26666666666667</v>
      </c>
      <c r="M159" s="26">
        <v>11.5</v>
      </c>
      <c r="N159" s="5">
        <v>9.0666666666666664</v>
      </c>
      <c r="O159">
        <v>1.1807936298699536E-3</v>
      </c>
      <c r="P159" s="18">
        <v>107.11</v>
      </c>
      <c r="Q159" s="18">
        <v>103.68</v>
      </c>
      <c r="R159" s="18">
        <v>114.75</v>
      </c>
      <c r="S159" s="25">
        <v>102.33</v>
      </c>
      <c r="T159" s="25">
        <v>111.24</v>
      </c>
      <c r="U159" s="25">
        <v>97.1</v>
      </c>
      <c r="V159" s="22">
        <v>108.51333333333334</v>
      </c>
      <c r="W159" s="26">
        <v>103.55666666666666</v>
      </c>
      <c r="X159" s="12">
        <v>1.047864293301574</v>
      </c>
      <c r="Y159">
        <v>0.39995483869922904</v>
      </c>
    </row>
    <row r="160" spans="1:25" x14ac:dyDescent="0.2">
      <c r="A160" s="1" t="s">
        <v>237</v>
      </c>
      <c r="B160" s="1" t="s">
        <v>1388</v>
      </c>
      <c r="C160" s="1" t="s">
        <v>969</v>
      </c>
      <c r="D160" s="1" t="s">
        <v>238</v>
      </c>
      <c r="E160" s="1">
        <v>65.8</v>
      </c>
      <c r="F160" s="18">
        <v>38.1</v>
      </c>
      <c r="G160" s="18">
        <v>38.9</v>
      </c>
      <c r="H160" s="18">
        <v>42.1</v>
      </c>
      <c r="I160" s="25">
        <v>2.2999999999999998</v>
      </c>
      <c r="J160" s="25">
        <v>4.7</v>
      </c>
      <c r="K160" s="25">
        <v>3.8</v>
      </c>
      <c r="L160" s="22">
        <v>39.699999999999996</v>
      </c>
      <c r="M160" s="26">
        <v>3.6</v>
      </c>
      <c r="N160" s="5">
        <v>11.027777777777777</v>
      </c>
      <c r="O160">
        <v>1.3756893138274599E-5</v>
      </c>
      <c r="P160" s="18">
        <v>140.41999999999999</v>
      </c>
      <c r="Q160" s="18">
        <v>141.74</v>
      </c>
      <c r="R160" s="18">
        <v>152.27000000000001</v>
      </c>
      <c r="S160" s="25">
        <v>146.74</v>
      </c>
      <c r="T160" s="25">
        <v>129.6</v>
      </c>
      <c r="U160" s="25">
        <v>140.57</v>
      </c>
      <c r="V160" s="22">
        <v>144.80999999999997</v>
      </c>
      <c r="W160" s="26">
        <v>138.97</v>
      </c>
      <c r="X160" s="12">
        <v>1.0420234583003525</v>
      </c>
      <c r="Y160">
        <v>0.40363688301946998</v>
      </c>
    </row>
    <row r="161" spans="1:25" x14ac:dyDescent="0.2">
      <c r="A161" s="1" t="s">
        <v>313</v>
      </c>
      <c r="B161" s="1" t="s">
        <v>1383</v>
      </c>
      <c r="C161" s="1" t="s">
        <v>964</v>
      </c>
      <c r="D161" s="1" t="s">
        <v>314</v>
      </c>
      <c r="E161" s="1">
        <v>51.1</v>
      </c>
      <c r="F161" s="18">
        <v>54.9</v>
      </c>
      <c r="G161" s="18">
        <v>78.2</v>
      </c>
      <c r="H161" s="18">
        <v>61.6</v>
      </c>
      <c r="I161" s="25">
        <v>4.5999999999999996</v>
      </c>
      <c r="J161" s="25">
        <v>4.5999999999999996</v>
      </c>
      <c r="K161" s="25">
        <v>5.4</v>
      </c>
      <c r="L161" s="22">
        <v>64.899999999999991</v>
      </c>
      <c r="M161" s="26">
        <v>4.8666666666666663</v>
      </c>
      <c r="N161" s="5">
        <v>13.335616438356164</v>
      </c>
      <c r="O161">
        <v>9.7735174590798122E-4</v>
      </c>
      <c r="P161" s="18">
        <v>144.27000000000001</v>
      </c>
      <c r="Q161" s="18">
        <v>127.96</v>
      </c>
      <c r="R161" s="18">
        <v>140.41999999999999</v>
      </c>
      <c r="S161" s="25">
        <v>121.31</v>
      </c>
      <c r="T161" s="25">
        <v>118.75</v>
      </c>
      <c r="U161" s="25">
        <v>119.91</v>
      </c>
      <c r="V161" s="22">
        <v>137.54999999999998</v>
      </c>
      <c r="W161" s="26">
        <v>119.99000000000001</v>
      </c>
      <c r="X161" s="12">
        <v>1.146345528794066</v>
      </c>
      <c r="Y161">
        <v>2.4276158606546049E-2</v>
      </c>
    </row>
    <row r="162" spans="1:25" x14ac:dyDescent="0.2">
      <c r="A162" s="1" t="s">
        <v>164</v>
      </c>
      <c r="B162" s="1" t="s">
        <v>1484</v>
      </c>
      <c r="C162" s="1" t="s">
        <v>1063</v>
      </c>
      <c r="D162" s="1" t="s">
        <v>165</v>
      </c>
      <c r="E162" s="1">
        <v>45.8</v>
      </c>
      <c r="F162" s="18">
        <v>35.700000000000003</v>
      </c>
      <c r="G162" s="18">
        <v>51.2</v>
      </c>
      <c r="H162" s="18">
        <v>41.8</v>
      </c>
      <c r="I162" s="25">
        <v>2.8</v>
      </c>
      <c r="J162" s="25">
        <v>2.8</v>
      </c>
      <c r="K162" s="25">
        <v>3.2</v>
      </c>
      <c r="L162" s="22">
        <v>42.9</v>
      </c>
      <c r="M162" s="26">
        <v>2.9333333333333336</v>
      </c>
      <c r="N162" s="5">
        <v>14.624999999999998</v>
      </c>
      <c r="O162">
        <v>8.9559157774676465E-4</v>
      </c>
      <c r="P162" s="18">
        <v>1913.42</v>
      </c>
      <c r="Q162" s="18">
        <v>1587.78</v>
      </c>
      <c r="R162" s="18">
        <v>1860.47</v>
      </c>
      <c r="S162" s="25">
        <v>1461.86</v>
      </c>
      <c r="T162" s="25">
        <v>1721.32</v>
      </c>
      <c r="U162" s="25">
        <v>1278.22</v>
      </c>
      <c r="V162" s="22">
        <v>1787.2233333333334</v>
      </c>
      <c r="W162" s="26">
        <v>1487.1333333333332</v>
      </c>
      <c r="X162" s="12">
        <v>1.2017909176491686</v>
      </c>
      <c r="Y162">
        <v>0.14015847140778284</v>
      </c>
    </row>
    <row r="163" spans="1:25" x14ac:dyDescent="0.2">
      <c r="A163" s="1" t="s">
        <v>613</v>
      </c>
      <c r="B163" s="1" t="s">
        <v>1227</v>
      </c>
      <c r="C163" s="1" t="s">
        <v>1227</v>
      </c>
      <c r="D163" s="1" t="s">
        <v>614</v>
      </c>
      <c r="E163" s="1">
        <v>13.7</v>
      </c>
      <c r="F163" s="18">
        <v>82.1</v>
      </c>
      <c r="G163" s="18">
        <v>75.8</v>
      </c>
      <c r="H163" s="18">
        <v>70.900000000000006</v>
      </c>
      <c r="I163" s="25">
        <v>4.4000000000000004</v>
      </c>
      <c r="J163" s="25">
        <v>2.6</v>
      </c>
      <c r="K163" s="25">
        <v>7.5</v>
      </c>
      <c r="L163" s="22">
        <v>76.266666666666666</v>
      </c>
      <c r="M163" s="26">
        <v>4.833333333333333</v>
      </c>
      <c r="N163" s="5">
        <v>15.779310344827588</v>
      </c>
      <c r="O163">
        <v>3.5737879719726692E-5</v>
      </c>
      <c r="P163" s="18">
        <v>102.05</v>
      </c>
      <c r="Q163" s="18">
        <v>60.33</v>
      </c>
      <c r="R163" s="18">
        <v>122.65</v>
      </c>
      <c r="S163" s="25">
        <v>76.959999999999994</v>
      </c>
      <c r="T163" s="25">
        <v>51.69</v>
      </c>
      <c r="U163" s="25">
        <v>87.5</v>
      </c>
      <c r="V163" s="22">
        <v>95.009999999999991</v>
      </c>
      <c r="W163" s="26">
        <v>72.05</v>
      </c>
      <c r="X163" s="12">
        <v>1.3186675919500346</v>
      </c>
      <c r="Y163">
        <v>0.33947770855249171</v>
      </c>
    </row>
    <row r="164" spans="1:25" x14ac:dyDescent="0.2">
      <c r="A164" s="1" t="s">
        <v>525</v>
      </c>
      <c r="B164" s="1" t="s">
        <v>1151</v>
      </c>
      <c r="C164" s="1" t="s">
        <v>1151</v>
      </c>
      <c r="D164" s="1" t="s">
        <v>526</v>
      </c>
      <c r="E164" s="1">
        <v>32.299999999999997</v>
      </c>
      <c r="F164" s="18">
        <v>67.7</v>
      </c>
      <c r="G164" s="18">
        <v>83.1</v>
      </c>
      <c r="H164" s="18">
        <v>54.8</v>
      </c>
      <c r="I164" s="25">
        <v>4.0999999999999996</v>
      </c>
      <c r="J164" s="25">
        <v>3.7</v>
      </c>
      <c r="K164" s="25">
        <v>4.0999999999999996</v>
      </c>
      <c r="L164" s="22">
        <v>68.533333333333346</v>
      </c>
      <c r="M164" s="26">
        <v>3.9666666666666663</v>
      </c>
      <c r="N164" s="5">
        <v>17.277310924369754</v>
      </c>
      <c r="O164">
        <v>1.3940440870570251E-3</v>
      </c>
      <c r="P164" s="18">
        <v>265.76</v>
      </c>
      <c r="Q164" s="18">
        <v>324.73</v>
      </c>
      <c r="R164" s="18">
        <v>264.99</v>
      </c>
      <c r="S164" s="25">
        <v>286.91000000000003</v>
      </c>
      <c r="T164" s="25">
        <v>288.68</v>
      </c>
      <c r="U164" s="25">
        <v>264.22000000000003</v>
      </c>
      <c r="V164" s="22">
        <v>285.16000000000003</v>
      </c>
      <c r="W164" s="26">
        <v>279.93666666666667</v>
      </c>
      <c r="X164" s="12">
        <v>1.0186589823888739</v>
      </c>
      <c r="Y164">
        <v>0.81831310022932535</v>
      </c>
    </row>
    <row r="165" spans="1:25" x14ac:dyDescent="0.2">
      <c r="A165" s="1" t="s">
        <v>521</v>
      </c>
      <c r="B165" s="1" t="s">
        <v>1366</v>
      </c>
      <c r="C165" s="1" t="s">
        <v>947</v>
      </c>
      <c r="D165" s="1" t="s">
        <v>522</v>
      </c>
      <c r="E165" s="1">
        <v>33.6</v>
      </c>
      <c r="F165" s="18">
        <v>45.8</v>
      </c>
      <c r="G165" s="18">
        <v>95.4</v>
      </c>
      <c r="H165" s="18">
        <v>70.400000000000006</v>
      </c>
      <c r="I165" s="25">
        <v>2.5</v>
      </c>
      <c r="J165" s="25">
        <v>2.8</v>
      </c>
      <c r="K165" s="25">
        <v>1.5</v>
      </c>
      <c r="L165" s="22">
        <v>70.533333333333331</v>
      </c>
      <c r="M165" s="26">
        <v>2.2666666666666666</v>
      </c>
      <c r="N165" s="5">
        <v>31.117647058823529</v>
      </c>
      <c r="O165">
        <v>8.8663848870817775E-3</v>
      </c>
      <c r="P165" s="18">
        <v>118.43</v>
      </c>
      <c r="Q165" s="18">
        <v>104.31</v>
      </c>
      <c r="R165" s="18">
        <v>119.91</v>
      </c>
      <c r="S165" s="25">
        <v>145.85</v>
      </c>
      <c r="T165" s="25">
        <v>128.46</v>
      </c>
      <c r="U165" s="25">
        <v>123.89</v>
      </c>
      <c r="V165" s="22">
        <v>114.21666666666665</v>
      </c>
      <c r="W165" s="26">
        <v>132.73333333333332</v>
      </c>
      <c r="X165" s="12">
        <v>0.86049723756906071</v>
      </c>
      <c r="Y165">
        <v>9.0452382136424578E-2</v>
      </c>
    </row>
    <row r="166" spans="1:25" ht="16" x14ac:dyDescent="0.2">
      <c r="A166" s="1" t="s">
        <v>829</v>
      </c>
      <c r="B166" s="1" t="s">
        <v>1200</v>
      </c>
      <c r="C166" s="1" t="s">
        <v>1200</v>
      </c>
      <c r="D166" s="1" t="s">
        <v>830</v>
      </c>
      <c r="E166" s="1">
        <v>22.4</v>
      </c>
      <c r="F166" s="18">
        <v>100.8</v>
      </c>
      <c r="G166" s="18">
        <v>67.900000000000006</v>
      </c>
      <c r="H166" s="18">
        <v>129.6</v>
      </c>
      <c r="I166" s="25" t="s">
        <v>3</v>
      </c>
      <c r="J166" s="25" t="s">
        <v>3</v>
      </c>
      <c r="K166" s="25" t="s">
        <v>3</v>
      </c>
      <c r="L166" s="22">
        <v>99.433333333333323</v>
      </c>
      <c r="M166" s="26" t="e">
        <v>#DIV/0!</v>
      </c>
      <c r="N166" s="5" t="e">
        <v>#DIV/0!</v>
      </c>
      <c r="O166" t="e">
        <v>#DIV/0!</v>
      </c>
      <c r="P166" s="18">
        <v>123.77</v>
      </c>
      <c r="Q166" s="18">
        <v>116.55</v>
      </c>
      <c r="R166" s="18">
        <v>132.72999999999999</v>
      </c>
      <c r="S166" s="25">
        <v>128.46</v>
      </c>
      <c r="T166" s="25">
        <v>130.24</v>
      </c>
      <c r="U166" s="25">
        <v>126.77</v>
      </c>
      <c r="V166" s="22">
        <v>124.34999999999998</v>
      </c>
      <c r="W166" s="26">
        <v>128.49</v>
      </c>
      <c r="X166" s="12">
        <v>0.9677795937427035</v>
      </c>
      <c r="Y166">
        <v>0.43580169193138141</v>
      </c>
    </row>
    <row r="167" spans="1:25" ht="16" x14ac:dyDescent="0.2">
      <c r="A167" s="1" t="s">
        <v>809</v>
      </c>
      <c r="B167" s="1" t="s">
        <v>1468</v>
      </c>
      <c r="C167" s="1" t="s">
        <v>1046</v>
      </c>
      <c r="D167" s="1" t="s">
        <v>810</v>
      </c>
      <c r="E167" s="1">
        <v>62.3</v>
      </c>
      <c r="F167" s="18">
        <v>61.9</v>
      </c>
      <c r="G167" s="18">
        <v>135.6</v>
      </c>
      <c r="H167" s="18">
        <v>97.4</v>
      </c>
      <c r="I167" s="25" t="s">
        <v>3</v>
      </c>
      <c r="J167" s="25" t="s">
        <v>3</v>
      </c>
      <c r="K167" s="25" t="s">
        <v>3</v>
      </c>
      <c r="L167" s="22">
        <v>98.3</v>
      </c>
      <c r="M167" s="26" t="e">
        <v>#DIV/0!</v>
      </c>
      <c r="N167" s="5" t="e">
        <v>#DIV/0!</v>
      </c>
      <c r="O167" t="e">
        <v>#DIV/0!</v>
      </c>
      <c r="P167" s="18">
        <v>22.65</v>
      </c>
      <c r="Q167" s="18">
        <v>22.42</v>
      </c>
      <c r="R167" s="18">
        <v>22.05</v>
      </c>
      <c r="S167" s="25">
        <v>24.45</v>
      </c>
      <c r="T167" s="25">
        <v>22.19</v>
      </c>
      <c r="U167" s="25">
        <v>23.47</v>
      </c>
      <c r="V167" s="22">
        <v>22.373333333333335</v>
      </c>
      <c r="W167" s="26">
        <v>23.37</v>
      </c>
      <c r="X167" s="12">
        <v>0.95735273142205113</v>
      </c>
      <c r="Y167">
        <v>0.21509422740721137</v>
      </c>
    </row>
    <row r="168" spans="1:25" ht="16" x14ac:dyDescent="0.2">
      <c r="A168" s="1" t="s">
        <v>679</v>
      </c>
      <c r="B168" s="1" t="s">
        <v>1326</v>
      </c>
      <c r="C168" s="1" t="s">
        <v>908</v>
      </c>
      <c r="D168" s="1" t="s">
        <v>680</v>
      </c>
      <c r="E168" s="1">
        <v>36.299999999999997</v>
      </c>
      <c r="F168" s="18">
        <v>95.1</v>
      </c>
      <c r="G168" s="18">
        <v>99.2</v>
      </c>
      <c r="H168" s="18">
        <v>99.8</v>
      </c>
      <c r="I168" s="25" t="s">
        <v>3</v>
      </c>
      <c r="J168" s="25" t="s">
        <v>3</v>
      </c>
      <c r="K168" s="25" t="s">
        <v>3</v>
      </c>
      <c r="L168" s="22">
        <v>98.033333333333346</v>
      </c>
      <c r="M168" s="26" t="e">
        <v>#DIV/0!</v>
      </c>
      <c r="N168" s="5" t="e">
        <v>#DIV/0!</v>
      </c>
      <c r="O168" t="e">
        <v>#DIV/0!</v>
      </c>
      <c r="P168" s="18">
        <v>100.89</v>
      </c>
      <c r="Q168" s="18">
        <v>94.63</v>
      </c>
      <c r="R168" s="18">
        <v>94.44</v>
      </c>
      <c r="S168" s="25">
        <v>90.79</v>
      </c>
      <c r="T168" s="25">
        <v>81.33</v>
      </c>
      <c r="U168" s="25">
        <v>115.11</v>
      </c>
      <c r="V168" s="22">
        <v>96.653333333333322</v>
      </c>
      <c r="W168" s="26">
        <v>95.743333333333339</v>
      </c>
      <c r="X168" s="12">
        <v>1.009504578212582</v>
      </c>
      <c r="Y168">
        <v>0.93372852422105246</v>
      </c>
    </row>
    <row r="169" spans="1:25" ht="16" x14ac:dyDescent="0.2">
      <c r="A169" s="1" t="s">
        <v>771</v>
      </c>
      <c r="B169" s="1" t="s">
        <v>891</v>
      </c>
      <c r="C169" s="1" t="s">
        <v>891</v>
      </c>
      <c r="D169" s="1" t="s">
        <v>772</v>
      </c>
      <c r="E169" s="1">
        <v>25.4</v>
      </c>
      <c r="F169" s="18">
        <v>70.400000000000006</v>
      </c>
      <c r="G169" s="18">
        <v>102.9</v>
      </c>
      <c r="H169" s="18">
        <v>98.7</v>
      </c>
      <c r="I169" s="25" t="s">
        <v>3</v>
      </c>
      <c r="J169" s="25" t="s">
        <v>3</v>
      </c>
      <c r="K169" s="25" t="s">
        <v>3</v>
      </c>
      <c r="L169" s="22">
        <v>90.666666666666671</v>
      </c>
      <c r="M169" s="26" t="e">
        <v>#DIV/0!</v>
      </c>
      <c r="N169" s="5" t="e">
        <v>#DIV/0!</v>
      </c>
      <c r="O169" t="e">
        <v>#DIV/0!</v>
      </c>
      <c r="P169" s="18">
        <v>72.23</v>
      </c>
      <c r="Q169" s="18">
        <v>64.540000000000006</v>
      </c>
      <c r="R169" s="18">
        <v>90.18</v>
      </c>
      <c r="S169" s="25">
        <v>125.04</v>
      </c>
      <c r="T169" s="25">
        <v>75.58</v>
      </c>
      <c r="U169" s="25">
        <v>103.68</v>
      </c>
      <c r="V169" s="22">
        <v>75.650000000000006</v>
      </c>
      <c r="W169" s="26">
        <v>101.43333333333334</v>
      </c>
      <c r="X169" s="12">
        <v>0.74581005586592186</v>
      </c>
      <c r="Y169">
        <v>0.18695413852711432</v>
      </c>
    </row>
    <row r="170" spans="1:25" ht="16" x14ac:dyDescent="0.2">
      <c r="A170" s="1" t="s">
        <v>851</v>
      </c>
      <c r="B170" s="1" t="s">
        <v>1260</v>
      </c>
      <c r="C170" s="1" t="s">
        <v>1260</v>
      </c>
      <c r="D170" s="1" t="s">
        <v>852</v>
      </c>
      <c r="E170" s="1">
        <v>8.4</v>
      </c>
      <c r="F170" s="18">
        <v>64.7</v>
      </c>
      <c r="G170" s="18">
        <v>121.5</v>
      </c>
      <c r="H170" s="18">
        <v>73.5</v>
      </c>
      <c r="I170" s="25" t="s">
        <v>3</v>
      </c>
      <c r="J170" s="25" t="s">
        <v>3</v>
      </c>
      <c r="K170" s="25" t="s">
        <v>3</v>
      </c>
      <c r="L170" s="22">
        <v>86.566666666666663</v>
      </c>
      <c r="M170" s="26" t="e">
        <v>#DIV/0!</v>
      </c>
      <c r="N170" s="5" t="e">
        <v>#DIV/0!</v>
      </c>
      <c r="O170" t="e">
        <v>#DIV/0!</v>
      </c>
      <c r="P170" s="18">
        <v>6590.45</v>
      </c>
      <c r="Q170" s="18">
        <v>7475.66</v>
      </c>
      <c r="R170" s="18">
        <v>6590.45</v>
      </c>
      <c r="S170" s="25">
        <v>10880.96</v>
      </c>
      <c r="T170" s="25">
        <v>10880.96</v>
      </c>
      <c r="U170" s="25">
        <v>10880.96</v>
      </c>
      <c r="V170" s="22">
        <v>6885.52</v>
      </c>
      <c r="W170" s="26">
        <v>10880.96</v>
      </c>
      <c r="X170" s="12">
        <v>0.63280445843013866</v>
      </c>
      <c r="Y170">
        <v>1.7217283262496087E-4</v>
      </c>
    </row>
    <row r="171" spans="1:25" ht="16" x14ac:dyDescent="0.2">
      <c r="A171" s="1" t="s">
        <v>866</v>
      </c>
      <c r="B171" s="1" t="s">
        <v>1559</v>
      </c>
      <c r="C171" s="1" t="s">
        <v>1280</v>
      </c>
      <c r="D171" s="1" t="s">
        <v>867</v>
      </c>
      <c r="E171" s="1">
        <v>22.2</v>
      </c>
      <c r="F171" s="18">
        <v>76.7</v>
      </c>
      <c r="G171" s="18">
        <v>101.4</v>
      </c>
      <c r="H171" s="18">
        <v>76.400000000000006</v>
      </c>
      <c r="I171" s="25" t="s">
        <v>3</v>
      </c>
      <c r="J171" s="25" t="s">
        <v>3</v>
      </c>
      <c r="K171" s="25" t="s">
        <v>3</v>
      </c>
      <c r="L171" s="22">
        <v>84.833333333333343</v>
      </c>
      <c r="M171" s="26" t="e">
        <v>#DIV/0!</v>
      </c>
      <c r="N171" s="5" t="e">
        <v>#DIV/0!</v>
      </c>
      <c r="O171" t="e">
        <v>#DIV/0!</v>
      </c>
      <c r="P171" s="18">
        <v>158.57</v>
      </c>
      <c r="Q171" s="18">
        <v>140.41999999999999</v>
      </c>
      <c r="R171" s="18">
        <v>191.16</v>
      </c>
      <c r="S171" s="25">
        <v>204.29</v>
      </c>
      <c r="T171" s="25">
        <v>177.8</v>
      </c>
      <c r="U171" s="25">
        <v>215.42</v>
      </c>
      <c r="V171" s="22">
        <v>163.38333333333333</v>
      </c>
      <c r="W171" s="26">
        <v>199.17</v>
      </c>
      <c r="X171" s="12">
        <v>0.82032099881173537</v>
      </c>
      <c r="Y171">
        <v>0.12622645886196451</v>
      </c>
    </row>
    <row r="172" spans="1:25" ht="16" x14ac:dyDescent="0.2">
      <c r="A172" s="1" t="s">
        <v>657</v>
      </c>
      <c r="B172" s="1" t="s">
        <v>1473</v>
      </c>
      <c r="C172" s="1" t="s">
        <v>1051</v>
      </c>
      <c r="D172" s="1" t="s">
        <v>658</v>
      </c>
      <c r="E172" s="1">
        <v>27.1</v>
      </c>
      <c r="F172" s="18">
        <v>85.5</v>
      </c>
      <c r="G172" s="18">
        <v>103.1</v>
      </c>
      <c r="H172" s="18">
        <v>63.6</v>
      </c>
      <c r="I172" s="25" t="s">
        <v>3</v>
      </c>
      <c r="J172" s="25" t="s">
        <v>3</v>
      </c>
      <c r="K172" s="25" t="s">
        <v>3</v>
      </c>
      <c r="L172" s="22">
        <v>84.066666666666663</v>
      </c>
      <c r="M172" s="26" t="e">
        <v>#DIV/0!</v>
      </c>
      <c r="N172" s="5" t="e">
        <v>#DIV/0!</v>
      </c>
      <c r="O172" t="e">
        <v>#DIV/0!</v>
      </c>
      <c r="P172" s="18">
        <v>240.61</v>
      </c>
      <c r="Q172" s="18">
        <v>226.14</v>
      </c>
      <c r="R172" s="18">
        <v>198.35</v>
      </c>
      <c r="S172" s="25">
        <v>223.27</v>
      </c>
      <c r="T172" s="25">
        <v>223.27</v>
      </c>
      <c r="U172" s="25">
        <v>213.33</v>
      </c>
      <c r="V172" s="22">
        <v>221.70000000000002</v>
      </c>
      <c r="W172" s="26">
        <v>219.95666666666668</v>
      </c>
      <c r="X172" s="12">
        <v>1.0079258035673693</v>
      </c>
      <c r="Y172">
        <v>0.89851823141835929</v>
      </c>
    </row>
    <row r="173" spans="1:25" ht="16" x14ac:dyDescent="0.2">
      <c r="A173" s="1" t="s">
        <v>531</v>
      </c>
      <c r="B173" s="1" t="s">
        <v>1182</v>
      </c>
      <c r="C173" s="1" t="s">
        <v>1182</v>
      </c>
      <c r="D173" s="1" t="s">
        <v>532</v>
      </c>
      <c r="E173" s="1">
        <v>48.6</v>
      </c>
      <c r="F173" s="18">
        <v>76.3</v>
      </c>
      <c r="G173" s="18">
        <v>97</v>
      </c>
      <c r="H173" s="18">
        <v>77.8</v>
      </c>
      <c r="I173" s="25" t="s">
        <v>3</v>
      </c>
      <c r="J173" s="25" t="s">
        <v>3</v>
      </c>
      <c r="K173" s="25" t="s">
        <v>3</v>
      </c>
      <c r="L173" s="22">
        <v>83.7</v>
      </c>
      <c r="M173" s="26" t="e">
        <v>#DIV/0!</v>
      </c>
      <c r="N173" s="5" t="e">
        <v>#DIV/0!</v>
      </c>
      <c r="O173" t="e">
        <v>#DIV/0!</v>
      </c>
      <c r="P173" s="18">
        <v>10.53</v>
      </c>
      <c r="Q173" s="18">
        <v>9.64</v>
      </c>
      <c r="R173" s="18">
        <v>11.33</v>
      </c>
      <c r="S173" s="25">
        <v>13.8</v>
      </c>
      <c r="T173" s="25">
        <v>15.14</v>
      </c>
      <c r="U173" s="25">
        <v>14.88</v>
      </c>
      <c r="V173" s="22">
        <v>10.5</v>
      </c>
      <c r="W173" s="26">
        <v>14.606666666666667</v>
      </c>
      <c r="X173" s="12">
        <v>0.71884984025559107</v>
      </c>
      <c r="Y173">
        <v>2.9898522914837715E-3</v>
      </c>
    </row>
    <row r="174" spans="1:25" ht="16" x14ac:dyDescent="0.2">
      <c r="A174" s="1" t="s">
        <v>831</v>
      </c>
      <c r="B174" s="1" t="s">
        <v>1539</v>
      </c>
      <c r="C174" s="1" t="s">
        <v>1617</v>
      </c>
      <c r="D174" s="1" t="s">
        <v>832</v>
      </c>
      <c r="E174" s="1">
        <v>27.3</v>
      </c>
      <c r="F174" s="18">
        <v>78.3</v>
      </c>
      <c r="G174" s="18">
        <v>94.7</v>
      </c>
      <c r="H174" s="18">
        <v>75.5</v>
      </c>
      <c r="I174" s="25" t="s">
        <v>3</v>
      </c>
      <c r="J174" s="25" t="s">
        <v>3</v>
      </c>
      <c r="K174" s="25" t="s">
        <v>3</v>
      </c>
      <c r="L174" s="22">
        <v>82.833333333333329</v>
      </c>
      <c r="M174" s="26" t="e">
        <v>#DIV/0!</v>
      </c>
      <c r="N174" s="5" t="e">
        <v>#DIV/0!</v>
      </c>
      <c r="O174" t="e">
        <v>#DIV/0!</v>
      </c>
      <c r="P174" s="18">
        <v>57.1</v>
      </c>
      <c r="Q174" s="18">
        <v>55.51</v>
      </c>
      <c r="R174" s="18">
        <v>62.54</v>
      </c>
      <c r="S174" s="25">
        <v>61.48</v>
      </c>
      <c r="T174" s="25">
        <v>51.99</v>
      </c>
      <c r="U174" s="25">
        <v>53.63</v>
      </c>
      <c r="V174" s="22">
        <v>58.383333333333333</v>
      </c>
      <c r="W174" s="26">
        <v>55.699999999999996</v>
      </c>
      <c r="X174" s="12">
        <v>1.0481747456612807</v>
      </c>
      <c r="Y174">
        <v>0.49972849884060394</v>
      </c>
    </row>
    <row r="175" spans="1:25" ht="16" x14ac:dyDescent="0.2">
      <c r="A175" s="1" t="s">
        <v>777</v>
      </c>
      <c r="B175" s="1" t="s">
        <v>1152</v>
      </c>
      <c r="C175" s="1" t="s">
        <v>1152</v>
      </c>
      <c r="D175" s="1" t="s">
        <v>778</v>
      </c>
      <c r="E175" s="1">
        <v>16</v>
      </c>
      <c r="F175" s="18">
        <v>73.2</v>
      </c>
      <c r="G175" s="18">
        <v>97.6</v>
      </c>
      <c r="H175" s="18">
        <v>76.599999999999994</v>
      </c>
      <c r="I175" s="25" t="s">
        <v>3</v>
      </c>
      <c r="J175" s="25" t="s">
        <v>3</v>
      </c>
      <c r="K175" s="25" t="s">
        <v>3</v>
      </c>
      <c r="L175" s="22">
        <v>82.466666666666669</v>
      </c>
      <c r="M175" s="26" t="e">
        <v>#DIV/0!</v>
      </c>
      <c r="N175" s="5" t="e">
        <v>#DIV/0!</v>
      </c>
      <c r="O175" t="e">
        <v>#DIV/0!</v>
      </c>
      <c r="P175" s="18">
        <v>39.49</v>
      </c>
      <c r="Q175" s="18">
        <v>36.96</v>
      </c>
      <c r="R175" s="18">
        <v>37.299999999999997</v>
      </c>
      <c r="S175" s="25">
        <v>35.4</v>
      </c>
      <c r="T175" s="25">
        <v>42.72</v>
      </c>
      <c r="U175" s="25">
        <v>33.229999999999997</v>
      </c>
      <c r="V175" s="22">
        <v>37.916666666666664</v>
      </c>
      <c r="W175" s="26">
        <v>37.116666666666667</v>
      </c>
      <c r="X175" s="12">
        <v>1.0215536596317916</v>
      </c>
      <c r="Y175">
        <v>0.80151419942832425</v>
      </c>
    </row>
    <row r="176" spans="1:25" ht="16" x14ac:dyDescent="0.2">
      <c r="A176" s="1" t="s">
        <v>795</v>
      </c>
      <c r="B176" s="1" t="s">
        <v>1386</v>
      </c>
      <c r="C176" s="1" t="s">
        <v>967</v>
      </c>
      <c r="D176" s="1" t="s">
        <v>796</v>
      </c>
      <c r="E176" s="1">
        <v>35.1</v>
      </c>
      <c r="F176" s="18">
        <v>75.599999999999994</v>
      </c>
      <c r="G176" s="18">
        <v>88.9</v>
      </c>
      <c r="H176" s="18">
        <v>78.900000000000006</v>
      </c>
      <c r="I176" s="25" t="s">
        <v>3</v>
      </c>
      <c r="J176" s="25" t="s">
        <v>3</v>
      </c>
      <c r="K176" s="25" t="s">
        <v>3</v>
      </c>
      <c r="L176" s="22">
        <v>81.13333333333334</v>
      </c>
      <c r="M176" s="26" t="e">
        <v>#DIV/0!</v>
      </c>
      <c r="N176" s="5" t="e">
        <v>#DIV/0!</v>
      </c>
      <c r="O176" t="e">
        <v>#DIV/0!</v>
      </c>
      <c r="P176" s="18">
        <v>227.28</v>
      </c>
      <c r="Q176" s="18">
        <v>222.36</v>
      </c>
      <c r="R176" s="18">
        <v>242.51</v>
      </c>
      <c r="S176" s="25">
        <v>284.86</v>
      </c>
      <c r="T176" s="25">
        <v>276.22000000000003</v>
      </c>
      <c r="U176" s="25">
        <v>317.26</v>
      </c>
      <c r="V176" s="22">
        <v>230.71666666666667</v>
      </c>
      <c r="W176" s="26">
        <v>292.78000000000003</v>
      </c>
      <c r="X176" s="12">
        <v>0.78802058428399013</v>
      </c>
      <c r="Y176">
        <v>1.1079550343488802E-2</v>
      </c>
    </row>
    <row r="177" spans="1:25" ht="16" x14ac:dyDescent="0.2">
      <c r="A177" s="1" t="s">
        <v>587</v>
      </c>
      <c r="B177" s="1" t="s">
        <v>1437</v>
      </c>
      <c r="C177" s="1" t="s">
        <v>1018</v>
      </c>
      <c r="D177" s="1" t="s">
        <v>588</v>
      </c>
      <c r="E177" s="1">
        <v>42.1</v>
      </c>
      <c r="F177" s="18">
        <v>83.2</v>
      </c>
      <c r="G177" s="18">
        <v>90</v>
      </c>
      <c r="H177" s="18">
        <v>64.900000000000006</v>
      </c>
      <c r="I177" s="25" t="s">
        <v>3</v>
      </c>
      <c r="J177" s="25" t="s">
        <v>3</v>
      </c>
      <c r="K177" s="25" t="s">
        <v>3</v>
      </c>
      <c r="L177" s="22">
        <v>79.36666666666666</v>
      </c>
      <c r="M177" s="26" t="e">
        <v>#DIV/0!</v>
      </c>
      <c r="N177" s="5" t="e">
        <v>#DIV/0!</v>
      </c>
      <c r="O177" t="e">
        <v>#DIV/0!</v>
      </c>
      <c r="P177" s="18">
        <v>104.06</v>
      </c>
      <c r="Q177" s="18">
        <v>88.89</v>
      </c>
      <c r="R177" s="18">
        <v>97.4</v>
      </c>
      <c r="S177" s="25">
        <v>97.89</v>
      </c>
      <c r="T177" s="25">
        <v>89.47</v>
      </c>
      <c r="U177" s="25">
        <v>86.8</v>
      </c>
      <c r="V177" s="22">
        <v>96.783333333333346</v>
      </c>
      <c r="W177" s="26">
        <v>91.38666666666667</v>
      </c>
      <c r="X177" s="12">
        <v>1.0590531076743508</v>
      </c>
      <c r="Y177">
        <v>0.38338587516297634</v>
      </c>
    </row>
    <row r="178" spans="1:25" ht="16" x14ac:dyDescent="0.2">
      <c r="A178" s="1" t="s">
        <v>819</v>
      </c>
      <c r="B178" s="1" t="s">
        <v>1321</v>
      </c>
      <c r="C178" s="1" t="s">
        <v>903</v>
      </c>
      <c r="D178" s="1" t="s">
        <v>820</v>
      </c>
      <c r="E178" s="1">
        <v>40.200000000000003</v>
      </c>
      <c r="F178" s="18">
        <v>60.7</v>
      </c>
      <c r="G178" s="18">
        <v>86.5</v>
      </c>
      <c r="H178" s="18">
        <v>79.3</v>
      </c>
      <c r="I178" s="25" t="s">
        <v>3</v>
      </c>
      <c r="J178" s="25" t="s">
        <v>3</v>
      </c>
      <c r="K178" s="25" t="s">
        <v>3</v>
      </c>
      <c r="L178" s="22">
        <v>75.5</v>
      </c>
      <c r="M178" s="26" t="e">
        <v>#DIV/0!</v>
      </c>
      <c r="N178" s="5" t="e">
        <v>#DIV/0!</v>
      </c>
      <c r="O178" t="e">
        <v>#DIV/0!</v>
      </c>
      <c r="P178" s="18">
        <v>2.89</v>
      </c>
      <c r="Q178" s="18">
        <v>2.14</v>
      </c>
      <c r="R178" s="18">
        <v>3.51</v>
      </c>
      <c r="S178" s="25">
        <v>3.75</v>
      </c>
      <c r="T178" s="25">
        <v>2.74</v>
      </c>
      <c r="U178" s="25">
        <v>3.05</v>
      </c>
      <c r="V178" s="22">
        <v>2.8466666666666662</v>
      </c>
      <c r="W178" s="26">
        <v>3.1799999999999997</v>
      </c>
      <c r="X178" s="12">
        <v>0.89517819706498947</v>
      </c>
      <c r="Y178">
        <v>0.53845201809252985</v>
      </c>
    </row>
    <row r="179" spans="1:25" ht="16" x14ac:dyDescent="0.2">
      <c r="A179" s="1" t="s">
        <v>813</v>
      </c>
      <c r="B179" s="1" t="s">
        <v>1201</v>
      </c>
      <c r="C179" s="1" t="s">
        <v>1201</v>
      </c>
      <c r="D179" s="1" t="s">
        <v>814</v>
      </c>
      <c r="E179" s="1">
        <v>15.6</v>
      </c>
      <c r="F179" s="18">
        <v>77.599999999999994</v>
      </c>
      <c r="G179" s="18">
        <v>92.6</v>
      </c>
      <c r="H179" s="18">
        <v>56</v>
      </c>
      <c r="I179" s="25" t="s">
        <v>3</v>
      </c>
      <c r="J179" s="25" t="s">
        <v>3</v>
      </c>
      <c r="K179" s="25" t="s">
        <v>3</v>
      </c>
      <c r="L179" s="22">
        <v>75.399999999999991</v>
      </c>
      <c r="M179" s="26" t="e">
        <v>#DIV/0!</v>
      </c>
      <c r="N179" s="5" t="e">
        <v>#DIV/0!</v>
      </c>
      <c r="O179" t="e">
        <v>#DIV/0!</v>
      </c>
      <c r="P179" s="18">
        <v>268.37</v>
      </c>
      <c r="Q179" s="18">
        <v>274.33999999999997</v>
      </c>
      <c r="R179" s="18">
        <v>267.39</v>
      </c>
      <c r="S179" s="25">
        <v>325.94</v>
      </c>
      <c r="T179" s="25">
        <v>265.76</v>
      </c>
      <c r="U179" s="25">
        <v>385.36</v>
      </c>
      <c r="V179" s="22">
        <v>270.03333333333336</v>
      </c>
      <c r="W179" s="26">
        <v>325.68666666666667</v>
      </c>
      <c r="X179" s="12">
        <v>0.82912001310052619</v>
      </c>
      <c r="Y179">
        <v>0.18295273160852873</v>
      </c>
    </row>
    <row r="180" spans="1:25" ht="16" x14ac:dyDescent="0.2">
      <c r="A180" s="1" t="s">
        <v>807</v>
      </c>
      <c r="B180" s="1" t="s">
        <v>1448</v>
      </c>
      <c r="C180" s="1" t="s">
        <v>1027</v>
      </c>
      <c r="D180" s="1" t="s">
        <v>808</v>
      </c>
      <c r="E180" s="1">
        <v>36.799999999999997</v>
      </c>
      <c r="F180" s="18">
        <v>71.5</v>
      </c>
      <c r="G180" s="18">
        <v>76.7</v>
      </c>
      <c r="H180" s="18">
        <v>74.2</v>
      </c>
      <c r="I180" s="25" t="s">
        <v>3</v>
      </c>
      <c r="J180" s="25" t="s">
        <v>3</v>
      </c>
      <c r="K180" s="25" t="s">
        <v>3</v>
      </c>
      <c r="L180" s="22">
        <v>74.133333333333326</v>
      </c>
      <c r="M180" s="26" t="e">
        <v>#DIV/0!</v>
      </c>
      <c r="N180" s="5" t="e">
        <v>#DIV/0!</v>
      </c>
      <c r="O180" t="e">
        <v>#DIV/0!</v>
      </c>
      <c r="P180" s="18">
        <v>178.8</v>
      </c>
      <c r="Q180" s="18">
        <v>164.89</v>
      </c>
      <c r="R180" s="18">
        <v>165.56</v>
      </c>
      <c r="S180" s="25">
        <v>190.63</v>
      </c>
      <c r="T180" s="25">
        <v>204.29</v>
      </c>
      <c r="U180" s="25">
        <v>182.3</v>
      </c>
      <c r="V180" s="22">
        <v>169.75</v>
      </c>
      <c r="W180" s="26">
        <v>192.40666666666667</v>
      </c>
      <c r="X180" s="12">
        <v>0.88224593742420565</v>
      </c>
      <c r="Y180">
        <v>4.4708481071139096E-2</v>
      </c>
    </row>
    <row r="181" spans="1:25" ht="16" x14ac:dyDescent="0.2">
      <c r="A181" s="1" t="s">
        <v>745</v>
      </c>
      <c r="B181" s="1" t="s">
        <v>1540</v>
      </c>
      <c r="C181" s="1" t="s">
        <v>1118</v>
      </c>
      <c r="D181" s="1" t="s">
        <v>746</v>
      </c>
      <c r="E181" s="1">
        <v>22.2</v>
      </c>
      <c r="F181" s="18">
        <v>51.2</v>
      </c>
      <c r="G181" s="18">
        <v>83.2</v>
      </c>
      <c r="H181" s="18">
        <v>71.400000000000006</v>
      </c>
      <c r="I181" s="25" t="s">
        <v>3</v>
      </c>
      <c r="J181" s="25" t="s">
        <v>3</v>
      </c>
      <c r="K181" s="25" t="s">
        <v>3</v>
      </c>
      <c r="L181" s="22">
        <v>68.600000000000009</v>
      </c>
      <c r="M181" s="26" t="e">
        <v>#DIV/0!</v>
      </c>
      <c r="N181" s="5" t="e">
        <v>#DIV/0!</v>
      </c>
      <c r="O181" t="e">
        <v>#DIV/0!</v>
      </c>
      <c r="P181" s="18">
        <v>67.209999999999994</v>
      </c>
      <c r="Q181" s="18">
        <v>62.73</v>
      </c>
      <c r="R181" s="18">
        <v>63.48</v>
      </c>
      <c r="S181" s="25">
        <v>56.24</v>
      </c>
      <c r="T181" s="25">
        <v>54.37</v>
      </c>
      <c r="U181" s="25">
        <v>53.71</v>
      </c>
      <c r="V181" s="22">
        <v>64.473333333333329</v>
      </c>
      <c r="W181" s="26">
        <v>54.773333333333333</v>
      </c>
      <c r="X181" s="12">
        <v>1.177093476144109</v>
      </c>
      <c r="Y181">
        <v>3.5606825708229895E-3</v>
      </c>
    </row>
    <row r="182" spans="1:25" ht="16" x14ac:dyDescent="0.2">
      <c r="A182" s="1" t="s">
        <v>593</v>
      </c>
      <c r="B182" s="1" t="s">
        <v>1147</v>
      </c>
      <c r="C182" s="1" t="s">
        <v>1147</v>
      </c>
      <c r="D182" s="1" t="s">
        <v>594</v>
      </c>
      <c r="E182" s="1">
        <v>30.9</v>
      </c>
      <c r="F182" s="18">
        <v>54.3</v>
      </c>
      <c r="G182" s="18">
        <v>82.7</v>
      </c>
      <c r="H182" s="18">
        <v>67.3</v>
      </c>
      <c r="I182" s="25" t="s">
        <v>3</v>
      </c>
      <c r="J182" s="25" t="s">
        <v>3</v>
      </c>
      <c r="K182" s="25" t="s">
        <v>3</v>
      </c>
      <c r="L182" s="22">
        <v>68.100000000000009</v>
      </c>
      <c r="M182" s="26" t="e">
        <v>#DIV/0!</v>
      </c>
      <c r="N182" s="5" t="e">
        <v>#DIV/0!</v>
      </c>
      <c r="O182" t="e">
        <v>#DIV/0!</v>
      </c>
      <c r="P182" s="18">
        <v>29.11</v>
      </c>
      <c r="Q182" s="18">
        <v>37.67</v>
      </c>
      <c r="R182" s="18">
        <v>31.85</v>
      </c>
      <c r="S182" s="25">
        <v>31.85</v>
      </c>
      <c r="T182" s="25">
        <v>31.17</v>
      </c>
      <c r="U182" s="25">
        <v>32.979999999999997</v>
      </c>
      <c r="V182" s="22">
        <v>32.876666666666665</v>
      </c>
      <c r="W182" s="26">
        <v>32</v>
      </c>
      <c r="X182" s="12">
        <v>1.0273958333333333</v>
      </c>
      <c r="Y182">
        <v>0.75095994525442933</v>
      </c>
    </row>
    <row r="183" spans="1:25" ht="16" x14ac:dyDescent="0.2">
      <c r="A183" s="1" t="s">
        <v>717</v>
      </c>
      <c r="B183" s="1" t="s">
        <v>1188</v>
      </c>
      <c r="C183" s="1" t="s">
        <v>1188</v>
      </c>
      <c r="D183" s="1" t="s">
        <v>718</v>
      </c>
      <c r="E183" s="1">
        <v>46.8</v>
      </c>
      <c r="F183" s="18">
        <v>52.8</v>
      </c>
      <c r="G183" s="18">
        <v>60.3</v>
      </c>
      <c r="H183" s="18">
        <v>77.5</v>
      </c>
      <c r="I183" s="25" t="s">
        <v>3</v>
      </c>
      <c r="J183" s="25" t="s">
        <v>3</v>
      </c>
      <c r="K183" s="25" t="s">
        <v>3</v>
      </c>
      <c r="L183" s="22">
        <v>63.533333333333331</v>
      </c>
      <c r="M183" s="26" t="e">
        <v>#DIV/0!</v>
      </c>
      <c r="N183" s="5" t="e">
        <v>#DIV/0!</v>
      </c>
      <c r="O183" t="e">
        <v>#DIV/0!</v>
      </c>
      <c r="P183" s="18">
        <v>399.36</v>
      </c>
      <c r="Q183" s="18">
        <v>425.42</v>
      </c>
      <c r="R183" s="18">
        <v>466.88</v>
      </c>
      <c r="S183" s="25">
        <v>543.66</v>
      </c>
      <c r="T183" s="25">
        <v>475.89</v>
      </c>
      <c r="U183" s="25">
        <v>664.06</v>
      </c>
      <c r="V183" s="22">
        <v>430.55333333333328</v>
      </c>
      <c r="W183" s="26">
        <v>561.20333333333326</v>
      </c>
      <c r="X183" s="12">
        <v>0.76719667856570106</v>
      </c>
      <c r="Y183">
        <v>8.9016469940538814E-2</v>
      </c>
    </row>
    <row r="184" spans="1:25" ht="16" x14ac:dyDescent="0.2">
      <c r="A184" s="1" t="s">
        <v>687</v>
      </c>
      <c r="B184" s="1" t="s">
        <v>1308</v>
      </c>
      <c r="C184" s="1" t="s">
        <v>890</v>
      </c>
      <c r="D184" s="1" t="s">
        <v>688</v>
      </c>
      <c r="E184" s="1">
        <v>36</v>
      </c>
      <c r="F184" s="18">
        <v>55.1</v>
      </c>
      <c r="G184" s="18">
        <v>58.6</v>
      </c>
      <c r="H184" s="18">
        <v>76.5</v>
      </c>
      <c r="I184" s="25" t="s">
        <v>3</v>
      </c>
      <c r="J184" s="25" t="s">
        <v>3</v>
      </c>
      <c r="K184" s="25" t="s">
        <v>3</v>
      </c>
      <c r="L184" s="22">
        <v>63.4</v>
      </c>
      <c r="M184" s="26" t="e">
        <v>#DIV/0!</v>
      </c>
      <c r="N184" s="5" t="e">
        <v>#DIV/0!</v>
      </c>
      <c r="O184" t="e">
        <v>#DIV/0!</v>
      </c>
      <c r="P184" s="18">
        <v>193.87</v>
      </c>
      <c r="Q184" s="18">
        <v>175.57</v>
      </c>
      <c r="R184" s="18">
        <v>188.38</v>
      </c>
      <c r="S184" s="25">
        <v>161.81</v>
      </c>
      <c r="T184" s="25">
        <v>140.79</v>
      </c>
      <c r="U184" s="25">
        <v>164.56</v>
      </c>
      <c r="V184" s="22">
        <v>185.93999999999997</v>
      </c>
      <c r="W184" s="26">
        <v>155.72</v>
      </c>
      <c r="X184" s="12">
        <v>1.1940662727973284</v>
      </c>
      <c r="Y184">
        <v>3.0981031713390391E-2</v>
      </c>
    </row>
    <row r="185" spans="1:25" ht="16" x14ac:dyDescent="0.2">
      <c r="A185" s="1" t="s">
        <v>643</v>
      </c>
      <c r="B185" s="1" t="s">
        <v>1575</v>
      </c>
      <c r="C185" s="1" t="s">
        <v>1296</v>
      </c>
      <c r="D185" s="1" t="s">
        <v>644</v>
      </c>
      <c r="E185" s="1">
        <v>105.3</v>
      </c>
      <c r="F185" s="18">
        <v>63.5</v>
      </c>
      <c r="G185" s="18">
        <v>37.4</v>
      </c>
      <c r="H185" s="18">
        <v>81.7</v>
      </c>
      <c r="I185" s="25" t="s">
        <v>3</v>
      </c>
      <c r="J185" s="25" t="s">
        <v>3</v>
      </c>
      <c r="K185" s="25" t="s">
        <v>3</v>
      </c>
      <c r="L185" s="22">
        <v>60.866666666666674</v>
      </c>
      <c r="M185" s="26" t="e">
        <v>#DIV/0!</v>
      </c>
      <c r="N185" s="5" t="e">
        <v>#DIV/0!</v>
      </c>
      <c r="O185" t="e">
        <v>#DIV/0!</v>
      </c>
      <c r="P185" s="18">
        <v>180.27</v>
      </c>
      <c r="Q185" s="18">
        <v>179.76</v>
      </c>
      <c r="R185" s="18">
        <v>208.52</v>
      </c>
      <c r="S185" s="25">
        <v>207.94</v>
      </c>
      <c r="T185" s="25">
        <v>193.29</v>
      </c>
      <c r="U185" s="25">
        <v>170.67</v>
      </c>
      <c r="V185" s="22">
        <v>189.51666666666665</v>
      </c>
      <c r="W185" s="26">
        <v>190.63333333333333</v>
      </c>
      <c r="X185" s="12">
        <v>0.99414233257562512</v>
      </c>
      <c r="Y185">
        <v>0.94197749618887916</v>
      </c>
    </row>
    <row r="186" spans="1:25" ht="16" x14ac:dyDescent="0.2">
      <c r="A186" s="1" t="s">
        <v>868</v>
      </c>
      <c r="B186" s="1" t="s">
        <v>1490</v>
      </c>
      <c r="C186" s="1" t="s">
        <v>1069</v>
      </c>
      <c r="D186" s="1" t="s">
        <v>869</v>
      </c>
      <c r="E186" s="1">
        <v>21.1</v>
      </c>
      <c r="F186" s="18">
        <v>57.7</v>
      </c>
      <c r="G186" s="18">
        <v>74.599999999999994</v>
      </c>
      <c r="H186" s="18">
        <v>43.5</v>
      </c>
      <c r="I186" s="25" t="s">
        <v>3</v>
      </c>
      <c r="J186" s="25" t="s">
        <v>3</v>
      </c>
      <c r="K186" s="25" t="s">
        <v>3</v>
      </c>
      <c r="L186" s="22">
        <v>58.6</v>
      </c>
      <c r="M186" s="26" t="e">
        <v>#DIV/0!</v>
      </c>
      <c r="N186" s="5" t="e">
        <v>#DIV/0!</v>
      </c>
      <c r="O186" t="e">
        <v>#DIV/0!</v>
      </c>
      <c r="P186" s="18">
        <v>1533.04</v>
      </c>
      <c r="Q186" s="18">
        <v>1216.08</v>
      </c>
      <c r="R186" s="18">
        <v>1692.14</v>
      </c>
      <c r="S186" s="25">
        <v>1533.04</v>
      </c>
      <c r="T186" s="25">
        <v>1438.38</v>
      </c>
      <c r="U186" s="25">
        <v>1307.81</v>
      </c>
      <c r="V186" s="22">
        <v>1480.42</v>
      </c>
      <c r="W186" s="26">
        <v>1426.4099999999999</v>
      </c>
      <c r="X186" s="12">
        <v>1.0378642886687559</v>
      </c>
      <c r="Y186">
        <v>0.74413675484869768</v>
      </c>
    </row>
    <row r="187" spans="1:25" ht="16" x14ac:dyDescent="0.2">
      <c r="A187" s="1" t="s">
        <v>400</v>
      </c>
      <c r="B187" s="1" t="s">
        <v>1444</v>
      </c>
      <c r="C187" s="1" t="s">
        <v>1024</v>
      </c>
      <c r="D187" s="1" t="s">
        <v>401</v>
      </c>
      <c r="E187" s="1">
        <v>45</v>
      </c>
      <c r="F187" s="18">
        <v>42.9</v>
      </c>
      <c r="G187" s="18">
        <v>72.099999999999994</v>
      </c>
      <c r="H187" s="18">
        <v>58.3</v>
      </c>
      <c r="I187" s="25" t="s">
        <v>3</v>
      </c>
      <c r="J187" s="25" t="s">
        <v>3</v>
      </c>
      <c r="K187" s="25" t="s">
        <v>3</v>
      </c>
      <c r="L187" s="22">
        <v>57.766666666666673</v>
      </c>
      <c r="M187" s="26" t="e">
        <v>#DIV/0!</v>
      </c>
      <c r="N187" s="5" t="e">
        <v>#DIV/0!</v>
      </c>
      <c r="O187" t="e">
        <v>#DIV/0!</v>
      </c>
      <c r="P187" s="18">
        <v>653.92999999999995</v>
      </c>
      <c r="Q187" s="18">
        <v>587.4</v>
      </c>
      <c r="R187" s="18">
        <v>659.52</v>
      </c>
      <c r="S187" s="25">
        <v>742.45</v>
      </c>
      <c r="T187" s="25">
        <v>593.54999999999995</v>
      </c>
      <c r="U187" s="25">
        <v>770.57</v>
      </c>
      <c r="V187" s="22">
        <v>633.61666666666667</v>
      </c>
      <c r="W187" s="26">
        <v>702.19</v>
      </c>
      <c r="X187" s="12">
        <v>0.90234362019776215</v>
      </c>
      <c r="Y187">
        <v>0.31407561141394802</v>
      </c>
    </row>
    <row r="188" spans="1:25" ht="16" x14ac:dyDescent="0.2">
      <c r="A188" s="1" t="s">
        <v>811</v>
      </c>
      <c r="B188" s="1" t="s">
        <v>1199</v>
      </c>
      <c r="C188" s="1" t="s">
        <v>1199</v>
      </c>
      <c r="D188" s="1" t="s">
        <v>812</v>
      </c>
      <c r="E188" s="1">
        <v>50.9</v>
      </c>
      <c r="F188" s="18">
        <v>54.8</v>
      </c>
      <c r="G188" s="18">
        <v>50.2</v>
      </c>
      <c r="H188" s="18">
        <v>60.7</v>
      </c>
      <c r="I188" s="25" t="s">
        <v>3</v>
      </c>
      <c r="J188" s="25" t="s">
        <v>3</v>
      </c>
      <c r="K188" s="25" t="s">
        <v>3</v>
      </c>
      <c r="L188" s="22">
        <v>55.233333333333327</v>
      </c>
      <c r="M188" s="26" t="e">
        <v>#DIV/0!</v>
      </c>
      <c r="N188" s="5" t="e">
        <v>#DIV/0!</v>
      </c>
      <c r="O188" t="e">
        <v>#DIV/0!</v>
      </c>
      <c r="P188" s="18">
        <v>136.4</v>
      </c>
      <c r="Q188" s="18">
        <v>108.28</v>
      </c>
      <c r="R188" s="18">
        <v>141.74</v>
      </c>
      <c r="S188" s="25">
        <v>134.13999999999999</v>
      </c>
      <c r="T188" s="25">
        <v>112.16</v>
      </c>
      <c r="U188" s="25">
        <v>161.81</v>
      </c>
      <c r="V188" s="22">
        <v>128.80666666666667</v>
      </c>
      <c r="W188" s="26">
        <v>136.03666666666666</v>
      </c>
      <c r="X188" s="12">
        <v>0.94685256425963593</v>
      </c>
      <c r="Y188">
        <v>0.70417664201515651</v>
      </c>
    </row>
    <row r="189" spans="1:25" ht="16" x14ac:dyDescent="0.2">
      <c r="A189" s="1" t="s">
        <v>495</v>
      </c>
      <c r="B189" s="1" t="s">
        <v>1404</v>
      </c>
      <c r="C189" s="1" t="s">
        <v>985</v>
      </c>
      <c r="D189" s="1" t="s">
        <v>496</v>
      </c>
      <c r="E189" s="1">
        <v>36.1</v>
      </c>
      <c r="F189" s="18">
        <v>51.2</v>
      </c>
      <c r="G189" s="18">
        <v>61.3</v>
      </c>
      <c r="H189" s="18">
        <v>52.7</v>
      </c>
      <c r="I189" s="25" t="s">
        <v>3</v>
      </c>
      <c r="J189" s="25" t="s">
        <v>3</v>
      </c>
      <c r="K189" s="25" t="s">
        <v>3</v>
      </c>
      <c r="L189" s="22">
        <v>55.066666666666663</v>
      </c>
      <c r="M189" s="26" t="e">
        <v>#DIV/0!</v>
      </c>
      <c r="N189" s="5" t="e">
        <v>#DIV/0!</v>
      </c>
      <c r="O189" t="e">
        <v>#DIV/0!</v>
      </c>
      <c r="P189" s="18">
        <v>25.79</v>
      </c>
      <c r="Q189" s="18">
        <v>23.77</v>
      </c>
      <c r="R189" s="18">
        <v>26.28</v>
      </c>
      <c r="S189" s="25">
        <v>29.82</v>
      </c>
      <c r="T189" s="25">
        <v>28.6</v>
      </c>
      <c r="U189" s="25">
        <v>29.51</v>
      </c>
      <c r="V189" s="22">
        <v>25.28</v>
      </c>
      <c r="W189" s="26">
        <v>29.310000000000002</v>
      </c>
      <c r="X189" s="12">
        <v>0.86250426475605591</v>
      </c>
      <c r="Y189">
        <v>9.0635855626549616E-3</v>
      </c>
    </row>
    <row r="190" spans="1:25" ht="16" x14ac:dyDescent="0.2">
      <c r="A190" s="1" t="s">
        <v>853</v>
      </c>
      <c r="B190" s="1" t="s">
        <v>1541</v>
      </c>
      <c r="C190" s="1" t="s">
        <v>1119</v>
      </c>
      <c r="D190" s="1" t="s">
        <v>854</v>
      </c>
      <c r="E190" s="1">
        <v>26.8</v>
      </c>
      <c r="F190" s="18">
        <v>57.6</v>
      </c>
      <c r="G190" s="18">
        <v>56.5</v>
      </c>
      <c r="H190" s="18">
        <v>49.4</v>
      </c>
      <c r="I190" s="25" t="s">
        <v>3</v>
      </c>
      <c r="J190" s="25" t="s">
        <v>3</v>
      </c>
      <c r="K190" s="25" t="s">
        <v>3</v>
      </c>
      <c r="L190" s="22">
        <v>54.5</v>
      </c>
      <c r="M190" s="26" t="e">
        <v>#DIV/0!</v>
      </c>
      <c r="N190" s="5" t="e">
        <v>#DIV/0!</v>
      </c>
      <c r="O190" t="e">
        <v>#DIV/0!</v>
      </c>
      <c r="P190" s="18">
        <v>299.14</v>
      </c>
      <c r="Q190" s="18">
        <v>270.45999999999998</v>
      </c>
      <c r="R190" s="18">
        <v>230.7</v>
      </c>
      <c r="S190" s="25">
        <v>305.57</v>
      </c>
      <c r="T190" s="25">
        <v>367.82</v>
      </c>
      <c r="U190" s="25">
        <v>360.55</v>
      </c>
      <c r="V190" s="22">
        <v>266.76666666666665</v>
      </c>
      <c r="W190" s="26">
        <v>344.6466666666667</v>
      </c>
      <c r="X190" s="12">
        <v>0.77402944077992908</v>
      </c>
      <c r="Y190">
        <v>4.9375779773646718E-2</v>
      </c>
    </row>
    <row r="191" spans="1:25" ht="16" x14ac:dyDescent="0.2">
      <c r="A191" s="1" t="s">
        <v>837</v>
      </c>
      <c r="B191" s="1" t="s">
        <v>1239</v>
      </c>
      <c r="C191" s="1" t="s">
        <v>1239</v>
      </c>
      <c r="D191" s="1" t="s">
        <v>838</v>
      </c>
      <c r="E191" s="1">
        <v>32.200000000000003</v>
      </c>
      <c r="F191" s="18">
        <v>45</v>
      </c>
      <c r="G191" s="18">
        <v>63.9</v>
      </c>
      <c r="H191" s="18">
        <v>52.1</v>
      </c>
      <c r="I191" s="25" t="s">
        <v>3</v>
      </c>
      <c r="J191" s="25" t="s">
        <v>3</v>
      </c>
      <c r="K191" s="25" t="s">
        <v>3</v>
      </c>
      <c r="L191" s="22">
        <v>53.666666666666664</v>
      </c>
      <c r="M191" s="26" t="e">
        <v>#DIV/0!</v>
      </c>
      <c r="N191" s="5" t="e">
        <v>#DIV/0!</v>
      </c>
      <c r="O191" t="e">
        <v>#DIV/0!</v>
      </c>
      <c r="P191" s="18">
        <v>73.349999999999994</v>
      </c>
      <c r="Q191" s="18">
        <v>72.709999999999994</v>
      </c>
      <c r="R191" s="18">
        <v>70.94</v>
      </c>
      <c r="S191" s="25">
        <v>67.290000000000006</v>
      </c>
      <c r="T191" s="25">
        <v>57.82</v>
      </c>
      <c r="U191" s="25">
        <v>62.73</v>
      </c>
      <c r="V191" s="22">
        <v>72.333333333333329</v>
      </c>
      <c r="W191" s="26">
        <v>62.613333333333337</v>
      </c>
      <c r="X191" s="12">
        <v>1.1552385008517887</v>
      </c>
      <c r="Y191">
        <v>2.6357920668299152E-2</v>
      </c>
    </row>
    <row r="192" spans="1:25" ht="16" x14ac:dyDescent="0.2">
      <c r="A192" s="1" t="s">
        <v>673</v>
      </c>
      <c r="B192" s="1" t="s">
        <v>1543</v>
      </c>
      <c r="C192" s="1" t="s">
        <v>1121</v>
      </c>
      <c r="D192" s="1" t="s">
        <v>674</v>
      </c>
      <c r="E192" s="1">
        <v>17.399999999999999</v>
      </c>
      <c r="F192" s="18">
        <v>54.2</v>
      </c>
      <c r="G192" s="18">
        <v>56.2</v>
      </c>
      <c r="H192" s="18">
        <v>46.1</v>
      </c>
      <c r="I192" s="25" t="s">
        <v>3</v>
      </c>
      <c r="J192" s="25" t="s">
        <v>3</v>
      </c>
      <c r="K192" s="25" t="s">
        <v>3</v>
      </c>
      <c r="L192" s="22">
        <v>52.166666666666664</v>
      </c>
      <c r="M192" s="26" t="e">
        <v>#DIV/0!</v>
      </c>
      <c r="N192" s="5" t="e">
        <v>#DIV/0!</v>
      </c>
      <c r="O192" t="e">
        <v>#DIV/0!</v>
      </c>
      <c r="P192" s="18">
        <v>387.18</v>
      </c>
      <c r="Q192" s="18">
        <v>545.75</v>
      </c>
      <c r="R192" s="18">
        <v>312.79000000000002</v>
      </c>
      <c r="S192" s="25">
        <v>237.64</v>
      </c>
      <c r="T192" s="25">
        <v>370.11</v>
      </c>
      <c r="U192" s="25">
        <v>276.22000000000003</v>
      </c>
      <c r="V192" s="22">
        <v>415.24</v>
      </c>
      <c r="W192" s="26">
        <v>294.65666666666669</v>
      </c>
      <c r="X192" s="12">
        <v>1.409233345023021</v>
      </c>
      <c r="Y192">
        <v>0.20236818216397545</v>
      </c>
    </row>
    <row r="193" spans="1:25" ht="16" x14ac:dyDescent="0.2">
      <c r="A193" s="1" t="s">
        <v>743</v>
      </c>
      <c r="B193" s="1" t="s">
        <v>1348</v>
      </c>
      <c r="C193" s="1" t="s">
        <v>930</v>
      </c>
      <c r="D193" s="1" t="s">
        <v>744</v>
      </c>
      <c r="E193" s="1">
        <v>23.6</v>
      </c>
      <c r="F193" s="18">
        <v>44.7</v>
      </c>
      <c r="G193" s="18">
        <v>43</v>
      </c>
      <c r="H193" s="18">
        <v>68.400000000000006</v>
      </c>
      <c r="I193" s="25" t="s">
        <v>3</v>
      </c>
      <c r="J193" s="25" t="s">
        <v>3</v>
      </c>
      <c r="K193" s="25" t="s">
        <v>3</v>
      </c>
      <c r="L193" s="22">
        <v>52.033333333333339</v>
      </c>
      <c r="M193" s="26" t="e">
        <v>#DIV/0!</v>
      </c>
      <c r="N193" s="5" t="e">
        <v>#DIV/0!</v>
      </c>
      <c r="O193" t="e">
        <v>#DIV/0!</v>
      </c>
      <c r="P193" s="18">
        <v>95.38</v>
      </c>
      <c r="Q193" s="18">
        <v>110</v>
      </c>
      <c r="R193" s="18">
        <v>101.09</v>
      </c>
      <c r="S193" s="25">
        <v>129.6</v>
      </c>
      <c r="T193" s="25">
        <v>122.44</v>
      </c>
      <c r="U193" s="25">
        <v>123.62</v>
      </c>
      <c r="V193" s="22">
        <v>102.15666666666668</v>
      </c>
      <c r="W193" s="26">
        <v>125.21999999999998</v>
      </c>
      <c r="X193" s="12">
        <v>0.81581749454293795</v>
      </c>
      <c r="Y193">
        <v>8.5969747405095654E-3</v>
      </c>
    </row>
    <row r="194" spans="1:25" ht="16" x14ac:dyDescent="0.2">
      <c r="A194" s="1" t="s">
        <v>787</v>
      </c>
      <c r="B194" s="1" t="s">
        <v>1232</v>
      </c>
      <c r="C194" s="1" t="s">
        <v>1232</v>
      </c>
      <c r="D194" s="1" t="s">
        <v>788</v>
      </c>
      <c r="E194" s="1">
        <v>28.7</v>
      </c>
      <c r="F194" s="18">
        <v>51.2</v>
      </c>
      <c r="G194" s="18">
        <v>40.4</v>
      </c>
      <c r="H194" s="18">
        <v>60.3</v>
      </c>
      <c r="I194" s="25" t="s">
        <v>3</v>
      </c>
      <c r="J194" s="25" t="s">
        <v>3</v>
      </c>
      <c r="K194" s="25" t="s">
        <v>3</v>
      </c>
      <c r="L194" s="22">
        <v>50.633333333333326</v>
      </c>
      <c r="M194" s="26" t="e">
        <v>#DIV/0!</v>
      </c>
      <c r="N194" s="5" t="e">
        <v>#DIV/0!</v>
      </c>
      <c r="O194" t="e">
        <v>#DIV/0!</v>
      </c>
      <c r="P194" s="18">
        <v>147.47999999999999</v>
      </c>
      <c r="Q194" s="18">
        <v>83.95</v>
      </c>
      <c r="R194" s="18">
        <v>250.65</v>
      </c>
      <c r="S194" s="25">
        <v>216.47</v>
      </c>
      <c r="T194" s="25">
        <v>127.63</v>
      </c>
      <c r="U194" s="25">
        <v>233.61</v>
      </c>
      <c r="V194" s="22">
        <v>160.69333333333336</v>
      </c>
      <c r="W194" s="26">
        <v>192.57000000000002</v>
      </c>
      <c r="X194" s="12">
        <v>0.8344671201814059</v>
      </c>
      <c r="Y194">
        <v>0.61557169033113679</v>
      </c>
    </row>
    <row r="195" spans="1:25" ht="16" x14ac:dyDescent="0.2">
      <c r="A195" s="1" t="s">
        <v>663</v>
      </c>
      <c r="B195" s="1" t="s">
        <v>1558</v>
      </c>
      <c r="C195" s="1" t="s">
        <v>1277</v>
      </c>
      <c r="D195" s="1" t="s">
        <v>664</v>
      </c>
      <c r="E195" s="1">
        <v>46.2</v>
      </c>
      <c r="F195" s="18">
        <v>30.1</v>
      </c>
      <c r="G195" s="18">
        <v>61.8</v>
      </c>
      <c r="H195" s="18">
        <v>57.9</v>
      </c>
      <c r="I195" s="25" t="s">
        <v>3</v>
      </c>
      <c r="J195" s="25" t="s">
        <v>3</v>
      </c>
      <c r="K195" s="25" t="s">
        <v>3</v>
      </c>
      <c r="L195" s="22">
        <v>49.933333333333337</v>
      </c>
      <c r="M195" s="26" t="e">
        <v>#DIV/0!</v>
      </c>
      <c r="N195" s="5" t="e">
        <v>#DIV/0!</v>
      </c>
      <c r="O195" t="e">
        <v>#DIV/0!</v>
      </c>
      <c r="P195" s="18">
        <v>518.26</v>
      </c>
      <c r="Q195" s="18">
        <v>412.39</v>
      </c>
      <c r="R195" s="18">
        <v>661.63</v>
      </c>
      <c r="S195" s="25">
        <v>761.11</v>
      </c>
      <c r="T195" s="25">
        <v>560.02</v>
      </c>
      <c r="U195" s="25">
        <v>595.71</v>
      </c>
      <c r="V195" s="22">
        <v>530.76</v>
      </c>
      <c r="W195" s="26">
        <v>638.94666666666672</v>
      </c>
      <c r="X195" s="12">
        <v>0.83067966027420126</v>
      </c>
      <c r="Y195">
        <v>0.31901012779764509</v>
      </c>
    </row>
    <row r="196" spans="1:25" ht="16" x14ac:dyDescent="0.2">
      <c r="A196" s="1" t="s">
        <v>874</v>
      </c>
      <c r="B196" s="1" t="s">
        <v>1427</v>
      </c>
      <c r="C196" s="1" t="s">
        <v>1007</v>
      </c>
      <c r="D196" s="1" t="s">
        <v>75</v>
      </c>
      <c r="E196" s="1">
        <v>51.1</v>
      </c>
      <c r="F196" s="18">
        <v>42.1</v>
      </c>
      <c r="G196" s="18">
        <v>55.8</v>
      </c>
      <c r="H196" s="18">
        <v>34.799999999999997</v>
      </c>
      <c r="I196" s="25" t="s">
        <v>3</v>
      </c>
      <c r="J196" s="25" t="s">
        <v>3</v>
      </c>
      <c r="K196" s="25" t="s">
        <v>3</v>
      </c>
      <c r="L196" s="22">
        <v>44.233333333333327</v>
      </c>
      <c r="M196" s="26" t="e">
        <v>#DIV/0!</v>
      </c>
      <c r="N196" s="5" t="e">
        <v>#DIV/0!</v>
      </c>
      <c r="O196" t="e">
        <v>#DIV/0!</v>
      </c>
      <c r="P196" s="18">
        <v>135.31</v>
      </c>
      <c r="Q196" s="18">
        <v>126.25</v>
      </c>
      <c r="R196" s="18">
        <v>156.38999999999999</v>
      </c>
      <c r="S196" s="25">
        <v>173.29</v>
      </c>
      <c r="T196" s="25">
        <v>152.66</v>
      </c>
      <c r="U196" s="25">
        <v>150.78</v>
      </c>
      <c r="V196" s="22">
        <v>139.31666666666666</v>
      </c>
      <c r="W196" s="26">
        <v>158.91</v>
      </c>
      <c r="X196" s="12">
        <v>0.8767016969773247</v>
      </c>
      <c r="Y196">
        <v>0.16295799301080902</v>
      </c>
    </row>
    <row r="197" spans="1:25" ht="16" x14ac:dyDescent="0.2">
      <c r="A197" s="1" t="s">
        <v>291</v>
      </c>
      <c r="B197" s="1" t="s">
        <v>1425</v>
      </c>
      <c r="C197" s="1" t="s">
        <v>1006</v>
      </c>
      <c r="D197" s="1" t="s">
        <v>292</v>
      </c>
      <c r="E197" s="1">
        <v>75</v>
      </c>
      <c r="F197" s="18">
        <v>31.4</v>
      </c>
      <c r="G197" s="18">
        <v>51.7</v>
      </c>
      <c r="H197" s="18">
        <v>35.799999999999997</v>
      </c>
      <c r="I197" s="25" t="s">
        <v>3</v>
      </c>
      <c r="J197" s="25" t="s">
        <v>3</v>
      </c>
      <c r="K197" s="25" t="s">
        <v>3</v>
      </c>
      <c r="L197" s="22">
        <v>39.633333333333333</v>
      </c>
      <c r="M197" s="26" t="e">
        <v>#DIV/0!</v>
      </c>
      <c r="N197" s="5" t="e">
        <v>#DIV/0!</v>
      </c>
      <c r="O197" t="e">
        <v>#DIV/0!</v>
      </c>
      <c r="P197" s="18">
        <v>72.78</v>
      </c>
      <c r="Q197" s="18">
        <v>59.37</v>
      </c>
      <c r="R197" s="18">
        <v>77.099999999999994</v>
      </c>
      <c r="S197" s="25">
        <v>76.59</v>
      </c>
      <c r="T197" s="25">
        <v>65.569999999999993</v>
      </c>
      <c r="U197" s="25">
        <v>71.989999999999995</v>
      </c>
      <c r="V197" s="22">
        <v>69.75</v>
      </c>
      <c r="W197" s="26">
        <v>71.383333333333326</v>
      </c>
      <c r="X197" s="12">
        <v>0.97711884193322451</v>
      </c>
      <c r="Y197">
        <v>0.80587007872572458</v>
      </c>
    </row>
    <row r="198" spans="1:25" ht="16" x14ac:dyDescent="0.2">
      <c r="A198" s="1" t="s">
        <v>825</v>
      </c>
      <c r="B198" s="1" t="s">
        <v>1505</v>
      </c>
      <c r="C198" s="1" t="s">
        <v>1084</v>
      </c>
      <c r="D198" s="1" t="s">
        <v>826</v>
      </c>
      <c r="E198" s="1">
        <v>90.4</v>
      </c>
      <c r="F198" s="18">
        <v>34.5</v>
      </c>
      <c r="G198" s="18">
        <v>45.4</v>
      </c>
      <c r="H198" s="18">
        <v>37.9</v>
      </c>
      <c r="I198" s="25" t="s">
        <v>3</v>
      </c>
      <c r="J198" s="25" t="s">
        <v>3</v>
      </c>
      <c r="K198" s="25" t="s">
        <v>3</v>
      </c>
      <c r="L198" s="22">
        <v>39.266666666666673</v>
      </c>
      <c r="M198" s="26" t="e">
        <v>#DIV/0!</v>
      </c>
      <c r="N198" s="5" t="e">
        <v>#DIV/0!</v>
      </c>
      <c r="O198" t="e">
        <v>#DIV/0!</v>
      </c>
      <c r="P198" s="18">
        <v>263.45999999999998</v>
      </c>
      <c r="Q198" s="18">
        <v>262.87</v>
      </c>
      <c r="R198" s="18">
        <v>278.36</v>
      </c>
      <c r="S198" s="25">
        <v>296.01</v>
      </c>
      <c r="T198" s="25">
        <v>286.91000000000003</v>
      </c>
      <c r="U198" s="25">
        <v>270.45999999999998</v>
      </c>
      <c r="V198" s="22">
        <v>268.22999999999996</v>
      </c>
      <c r="W198" s="26">
        <v>284.46000000000004</v>
      </c>
      <c r="X198" s="12">
        <v>0.9429445264712083</v>
      </c>
      <c r="Y198">
        <v>0.14677260293730809</v>
      </c>
    </row>
    <row r="199" spans="1:25" ht="16" x14ac:dyDescent="0.2">
      <c r="A199" s="1" t="s">
        <v>721</v>
      </c>
      <c r="B199" s="1" t="s">
        <v>1492</v>
      </c>
      <c r="C199" s="1" t="s">
        <v>1071</v>
      </c>
      <c r="D199" s="1" t="s">
        <v>722</v>
      </c>
      <c r="E199" s="1">
        <v>33.200000000000003</v>
      </c>
      <c r="F199" s="18">
        <v>34.9</v>
      </c>
      <c r="G199" s="18">
        <v>39.799999999999997</v>
      </c>
      <c r="H199" s="18">
        <v>40.6</v>
      </c>
      <c r="I199" s="25" t="s">
        <v>3</v>
      </c>
      <c r="J199" s="25" t="s">
        <v>3</v>
      </c>
      <c r="K199" s="25" t="s">
        <v>3</v>
      </c>
      <c r="L199" s="22">
        <v>38.43333333333333</v>
      </c>
      <c r="M199" s="26" t="e">
        <v>#DIV/0!</v>
      </c>
      <c r="N199" s="5" t="e">
        <v>#DIV/0!</v>
      </c>
      <c r="O199" t="e">
        <v>#DIV/0!</v>
      </c>
      <c r="P199" s="18">
        <v>36.65</v>
      </c>
      <c r="Q199" s="18">
        <v>35.729999999999997</v>
      </c>
      <c r="R199" s="18">
        <v>34.409999999999997</v>
      </c>
      <c r="S199" s="25">
        <v>20.05</v>
      </c>
      <c r="T199" s="25">
        <v>24.99</v>
      </c>
      <c r="U199" s="25">
        <v>20.010000000000002</v>
      </c>
      <c r="V199" s="22">
        <v>35.596666666666664</v>
      </c>
      <c r="W199" s="26">
        <v>21.683333333333334</v>
      </c>
      <c r="X199" s="12">
        <v>1.6416602613374327</v>
      </c>
      <c r="Y199">
        <v>1.4353925417091575E-3</v>
      </c>
    </row>
    <row r="200" spans="1:25" ht="16" x14ac:dyDescent="0.2">
      <c r="A200" s="1" t="s">
        <v>458</v>
      </c>
      <c r="B200" s="1" t="s">
        <v>1303</v>
      </c>
      <c r="C200" s="1" t="s">
        <v>885</v>
      </c>
      <c r="D200" s="1" t="s">
        <v>459</v>
      </c>
      <c r="E200" s="1">
        <v>30.7</v>
      </c>
      <c r="F200" s="18">
        <v>34.700000000000003</v>
      </c>
      <c r="G200" s="18">
        <v>42.4</v>
      </c>
      <c r="H200" s="18">
        <v>28.7</v>
      </c>
      <c r="I200" s="25" t="s">
        <v>3</v>
      </c>
      <c r="J200" s="25" t="s">
        <v>3</v>
      </c>
      <c r="K200" s="25" t="s">
        <v>3</v>
      </c>
      <c r="L200" s="22">
        <v>35.266666666666666</v>
      </c>
      <c r="M200" s="26" t="e">
        <v>#DIV/0!</v>
      </c>
      <c r="N200" s="5" t="e">
        <v>#DIV/0!</v>
      </c>
      <c r="O200" t="e">
        <v>#DIV/0!</v>
      </c>
      <c r="P200" s="18">
        <v>65.459999999999994</v>
      </c>
      <c r="Q200" s="18">
        <v>55.3</v>
      </c>
      <c r="R200" s="18">
        <v>59.26</v>
      </c>
      <c r="S200" s="25">
        <v>63.59</v>
      </c>
      <c r="T200" s="25">
        <v>60.82</v>
      </c>
      <c r="U200" s="25">
        <v>61.32</v>
      </c>
      <c r="V200" s="22">
        <v>60.006666666666661</v>
      </c>
      <c r="W200" s="26">
        <v>61.91</v>
      </c>
      <c r="X200" s="12">
        <v>0.96925644753136264</v>
      </c>
      <c r="Y200">
        <v>0.56968665252137907</v>
      </c>
    </row>
    <row r="201" spans="1:25" ht="16" x14ac:dyDescent="0.2">
      <c r="A201" s="1" t="s">
        <v>677</v>
      </c>
      <c r="B201" s="1" t="s">
        <v>1241</v>
      </c>
      <c r="C201" s="1" t="s">
        <v>1241</v>
      </c>
      <c r="D201" s="1" t="s">
        <v>678</v>
      </c>
      <c r="E201" s="1">
        <v>40.700000000000003</v>
      </c>
      <c r="F201" s="18">
        <v>27.2</v>
      </c>
      <c r="G201" s="18">
        <v>39</v>
      </c>
      <c r="H201" s="18">
        <v>35.5</v>
      </c>
      <c r="I201" s="25" t="s">
        <v>3</v>
      </c>
      <c r="J201" s="25" t="s">
        <v>3</v>
      </c>
      <c r="K201" s="25" t="s">
        <v>3</v>
      </c>
      <c r="L201" s="22">
        <v>33.9</v>
      </c>
      <c r="M201" s="26" t="e">
        <v>#DIV/0!</v>
      </c>
      <c r="N201" s="5" t="e">
        <v>#DIV/0!</v>
      </c>
      <c r="O201" t="e">
        <v>#DIV/0!</v>
      </c>
      <c r="P201" s="18">
        <v>87.19</v>
      </c>
      <c r="Q201" s="18">
        <v>114.99</v>
      </c>
      <c r="R201" s="18">
        <v>90.79</v>
      </c>
      <c r="S201" s="25">
        <v>92.25</v>
      </c>
      <c r="T201" s="25">
        <v>100.98</v>
      </c>
      <c r="U201" s="25">
        <v>92.93</v>
      </c>
      <c r="V201" s="22">
        <v>97.65666666666668</v>
      </c>
      <c r="W201" s="26">
        <v>95.38666666666667</v>
      </c>
      <c r="X201" s="12">
        <v>1.0237978753145094</v>
      </c>
      <c r="Y201">
        <v>0.81663264946307379</v>
      </c>
    </row>
    <row r="202" spans="1:25" ht="16" x14ac:dyDescent="0.2">
      <c r="A202" s="1" t="s">
        <v>547</v>
      </c>
      <c r="B202" s="1" t="s">
        <v>1252</v>
      </c>
      <c r="C202" s="1" t="s">
        <v>1252</v>
      </c>
      <c r="D202" s="1" t="s">
        <v>548</v>
      </c>
      <c r="E202" s="1">
        <v>46.2</v>
      </c>
      <c r="F202" s="18">
        <v>22.6</v>
      </c>
      <c r="G202" s="18">
        <v>37.299999999999997</v>
      </c>
      <c r="H202" s="18">
        <v>40.200000000000003</v>
      </c>
      <c r="I202" s="25" t="s">
        <v>3</v>
      </c>
      <c r="J202" s="25" t="s">
        <v>3</v>
      </c>
      <c r="K202" s="25" t="s">
        <v>3</v>
      </c>
      <c r="L202" s="22">
        <v>33.366666666666667</v>
      </c>
      <c r="M202" s="26" t="e">
        <v>#DIV/0!</v>
      </c>
      <c r="N202" s="5" t="e">
        <v>#DIV/0!</v>
      </c>
      <c r="O202" t="e">
        <v>#DIV/0!</v>
      </c>
      <c r="P202" s="18">
        <v>93.09</v>
      </c>
      <c r="Q202" s="18">
        <v>71.430000000000007</v>
      </c>
      <c r="R202" s="18">
        <v>98.57</v>
      </c>
      <c r="S202" s="25">
        <v>99.89</v>
      </c>
      <c r="T202" s="25">
        <v>80.5</v>
      </c>
      <c r="U202" s="25">
        <v>88.76</v>
      </c>
      <c r="V202" s="22">
        <v>87.696666666666673</v>
      </c>
      <c r="W202" s="26">
        <v>89.716666666666654</v>
      </c>
      <c r="X202" s="12">
        <v>0.97748467397362082</v>
      </c>
      <c r="Y202">
        <v>0.84993162471484851</v>
      </c>
    </row>
    <row r="203" spans="1:25" ht="16" x14ac:dyDescent="0.2">
      <c r="A203" s="1" t="s">
        <v>749</v>
      </c>
      <c r="B203" s="1" t="s">
        <v>1526</v>
      </c>
      <c r="C203" s="1" t="s">
        <v>1105</v>
      </c>
      <c r="D203" s="1" t="s">
        <v>750</v>
      </c>
      <c r="E203" s="1">
        <v>20.9</v>
      </c>
      <c r="F203" s="18">
        <v>26.3</v>
      </c>
      <c r="G203" s="18">
        <v>40.200000000000003</v>
      </c>
      <c r="H203" s="18">
        <v>29.2</v>
      </c>
      <c r="I203" s="25" t="s">
        <v>3</v>
      </c>
      <c r="J203" s="25" t="s">
        <v>3</v>
      </c>
      <c r="K203" s="25" t="s">
        <v>3</v>
      </c>
      <c r="L203" s="22">
        <v>31.900000000000002</v>
      </c>
      <c r="M203" s="26" t="e">
        <v>#DIV/0!</v>
      </c>
      <c r="N203" s="5" t="e">
        <v>#DIV/0!</v>
      </c>
      <c r="O203" t="e">
        <v>#DIV/0!</v>
      </c>
      <c r="P203" s="18">
        <v>288.68</v>
      </c>
      <c r="Q203" s="18">
        <v>244.56</v>
      </c>
      <c r="R203" s="18">
        <v>232.45</v>
      </c>
      <c r="S203" s="25">
        <v>304.55</v>
      </c>
      <c r="T203" s="25">
        <v>244.56</v>
      </c>
      <c r="U203" s="25">
        <v>387.18</v>
      </c>
      <c r="V203" s="22">
        <v>255.23000000000002</v>
      </c>
      <c r="W203" s="26">
        <v>312.09666666666664</v>
      </c>
      <c r="X203" s="12">
        <v>0.81779149622446046</v>
      </c>
      <c r="Y203">
        <v>0.27255365437896761</v>
      </c>
    </row>
    <row r="204" spans="1:25" ht="16" x14ac:dyDescent="0.2">
      <c r="A204" s="1" t="s">
        <v>617</v>
      </c>
      <c r="B204" s="1" t="s">
        <v>1573</v>
      </c>
      <c r="C204" s="1" t="s">
        <v>1294</v>
      </c>
      <c r="D204" s="1" t="s">
        <v>618</v>
      </c>
      <c r="E204" s="1">
        <v>47.6</v>
      </c>
      <c r="F204" s="18">
        <v>26.8</v>
      </c>
      <c r="G204" s="18">
        <v>28.1</v>
      </c>
      <c r="H204" s="18">
        <v>28.3</v>
      </c>
      <c r="I204" s="25" t="s">
        <v>3</v>
      </c>
      <c r="J204" s="25" t="s">
        <v>3</v>
      </c>
      <c r="K204" s="25" t="s">
        <v>3</v>
      </c>
      <c r="L204" s="22">
        <v>27.733333333333334</v>
      </c>
      <c r="M204" s="26" t="e">
        <v>#DIV/0!</v>
      </c>
      <c r="N204" s="5" t="e">
        <v>#DIV/0!</v>
      </c>
      <c r="O204" t="e">
        <v>#DIV/0!</v>
      </c>
      <c r="P204" s="18">
        <v>14.97</v>
      </c>
      <c r="Q204" s="18">
        <v>9.92</v>
      </c>
      <c r="R204" s="18">
        <v>14.81</v>
      </c>
      <c r="S204" s="25">
        <v>15.35</v>
      </c>
      <c r="T204" s="25">
        <v>11.26</v>
      </c>
      <c r="U204" s="25">
        <v>12.56</v>
      </c>
      <c r="V204" s="22">
        <v>13.233333333333334</v>
      </c>
      <c r="W204" s="26">
        <v>13.056666666666667</v>
      </c>
      <c r="X204" s="12">
        <v>1.0135307633392903</v>
      </c>
      <c r="Y204">
        <v>0.93546455855246879</v>
      </c>
    </row>
    <row r="205" spans="1:25" ht="16" x14ac:dyDescent="0.2">
      <c r="A205" s="1" t="s">
        <v>633</v>
      </c>
      <c r="B205" s="1" t="s">
        <v>1446</v>
      </c>
      <c r="C205" s="1" t="s">
        <v>1025</v>
      </c>
      <c r="D205" s="1" t="s">
        <v>634</v>
      </c>
      <c r="E205" s="1">
        <v>49.2</v>
      </c>
      <c r="F205" s="18">
        <v>27.2</v>
      </c>
      <c r="G205" s="18">
        <v>24.3</v>
      </c>
      <c r="H205" s="18">
        <v>22.7</v>
      </c>
      <c r="I205" s="25" t="s">
        <v>3</v>
      </c>
      <c r="J205" s="25" t="s">
        <v>3</v>
      </c>
      <c r="K205" s="25" t="s">
        <v>3</v>
      </c>
      <c r="L205" s="22">
        <v>24.733333333333334</v>
      </c>
      <c r="M205" s="26" t="e">
        <v>#DIV/0!</v>
      </c>
      <c r="N205" s="5" t="e">
        <v>#DIV/0!</v>
      </c>
      <c r="O205" t="e">
        <v>#DIV/0!</v>
      </c>
      <c r="P205" s="18">
        <v>221.32</v>
      </c>
      <c r="Q205" s="18">
        <v>206.01</v>
      </c>
      <c r="R205" s="18">
        <v>224.31</v>
      </c>
      <c r="S205" s="25">
        <v>228.91</v>
      </c>
      <c r="T205" s="25">
        <v>231.83</v>
      </c>
      <c r="U205" s="25">
        <v>243.71</v>
      </c>
      <c r="V205" s="22">
        <v>217.21333333333334</v>
      </c>
      <c r="W205" s="26">
        <v>234.81666666666669</v>
      </c>
      <c r="X205" s="12">
        <v>0.92503371424515568</v>
      </c>
      <c r="Y205">
        <v>7.2213218632189352E-2</v>
      </c>
    </row>
    <row r="206" spans="1:25" ht="16" x14ac:dyDescent="0.2">
      <c r="A206" s="1" t="s">
        <v>464</v>
      </c>
      <c r="B206" s="1" t="s">
        <v>1445</v>
      </c>
      <c r="C206" s="1" t="s">
        <v>1024</v>
      </c>
      <c r="D206" s="1" t="s">
        <v>401</v>
      </c>
      <c r="E206" s="1">
        <v>45</v>
      </c>
      <c r="F206" s="18">
        <v>21</v>
      </c>
      <c r="G206" s="18">
        <v>22.7</v>
      </c>
      <c r="H206" s="18">
        <v>28.5</v>
      </c>
      <c r="I206" s="25" t="s">
        <v>3</v>
      </c>
      <c r="J206" s="25" t="s">
        <v>3</v>
      </c>
      <c r="K206" s="25" t="s">
        <v>3</v>
      </c>
      <c r="L206" s="22">
        <v>24.066666666666666</v>
      </c>
      <c r="M206" s="26" t="e">
        <v>#DIV/0!</v>
      </c>
      <c r="N206" s="5" t="e">
        <v>#DIV/0!</v>
      </c>
      <c r="O206" t="e">
        <v>#DIV/0!</v>
      </c>
      <c r="P206" s="18">
        <v>210.83</v>
      </c>
      <c r="Q206" s="18">
        <v>169.81</v>
      </c>
      <c r="R206" s="18">
        <v>221.32</v>
      </c>
      <c r="S206" s="25">
        <v>211.33</v>
      </c>
      <c r="T206" s="25">
        <v>183.58</v>
      </c>
      <c r="U206" s="25">
        <v>197.08</v>
      </c>
      <c r="V206" s="22">
        <v>200.65333333333334</v>
      </c>
      <c r="W206" s="26">
        <v>197.33</v>
      </c>
      <c r="X206" s="12">
        <v>1.0168415007010254</v>
      </c>
      <c r="Y206">
        <v>0.859740490891167</v>
      </c>
    </row>
    <row r="207" spans="1:25" ht="16" x14ac:dyDescent="0.2">
      <c r="A207" s="1" t="s">
        <v>432</v>
      </c>
      <c r="B207" s="1" t="s">
        <v>1142</v>
      </c>
      <c r="C207" s="1" t="s">
        <v>1142</v>
      </c>
      <c r="D207" s="1" t="s">
        <v>433</v>
      </c>
      <c r="E207" s="1">
        <v>31.8</v>
      </c>
      <c r="F207" s="18">
        <v>18.8</v>
      </c>
      <c r="G207" s="18">
        <v>27.5</v>
      </c>
      <c r="H207" s="18">
        <v>22.8</v>
      </c>
      <c r="I207" s="25" t="s">
        <v>3</v>
      </c>
      <c r="J207" s="25" t="s">
        <v>3</v>
      </c>
      <c r="K207" s="25" t="s">
        <v>3</v>
      </c>
      <c r="L207" s="22">
        <v>23.033333333333331</v>
      </c>
      <c r="M207" s="26" t="e">
        <v>#DIV/0!</v>
      </c>
      <c r="N207" s="5" t="e">
        <v>#DIV/0!</v>
      </c>
      <c r="O207" t="e">
        <v>#DIV/0!</v>
      </c>
      <c r="P207" s="18">
        <v>29.64</v>
      </c>
      <c r="Q207" s="18">
        <v>35.83</v>
      </c>
      <c r="R207" s="18">
        <v>29.82</v>
      </c>
      <c r="S207" s="25">
        <v>31.37</v>
      </c>
      <c r="T207" s="25">
        <v>37.51</v>
      </c>
      <c r="U207" s="25">
        <v>37.46</v>
      </c>
      <c r="V207" s="22">
        <v>31.763333333333332</v>
      </c>
      <c r="W207" s="26">
        <v>35.446666666666665</v>
      </c>
      <c r="X207" s="12">
        <v>0.89608801955990214</v>
      </c>
      <c r="Y207">
        <v>0.27002191542441217</v>
      </c>
    </row>
    <row r="208" spans="1:25" ht="16" x14ac:dyDescent="0.2">
      <c r="A208" s="1" t="s">
        <v>342</v>
      </c>
      <c r="B208" s="1" t="s">
        <v>1370</v>
      </c>
      <c r="C208" s="1" t="s">
        <v>951</v>
      </c>
      <c r="D208" s="1" t="s">
        <v>343</v>
      </c>
      <c r="E208" s="1">
        <v>48.5</v>
      </c>
      <c r="F208" s="18">
        <v>19.2</v>
      </c>
      <c r="G208" s="18">
        <v>26.4</v>
      </c>
      <c r="H208" s="18">
        <v>21.7</v>
      </c>
      <c r="I208" s="25" t="s">
        <v>3</v>
      </c>
      <c r="J208" s="25" t="s">
        <v>3</v>
      </c>
      <c r="K208" s="25" t="s">
        <v>3</v>
      </c>
      <c r="L208" s="22">
        <v>22.433333333333334</v>
      </c>
      <c r="M208" s="26" t="e">
        <v>#DIV/0!</v>
      </c>
      <c r="N208" s="5" t="e">
        <v>#DIV/0!</v>
      </c>
      <c r="O208" t="e">
        <v>#DIV/0!</v>
      </c>
      <c r="P208" s="18">
        <v>101.59</v>
      </c>
      <c r="Q208" s="18">
        <v>100.89</v>
      </c>
      <c r="R208" s="18">
        <v>107.11</v>
      </c>
      <c r="S208" s="25">
        <v>116.25</v>
      </c>
      <c r="T208" s="25">
        <v>107.87</v>
      </c>
      <c r="U208" s="25">
        <v>107.73</v>
      </c>
      <c r="V208" s="22">
        <v>103.19666666666667</v>
      </c>
      <c r="W208" s="26">
        <v>110.61666666666667</v>
      </c>
      <c r="X208" s="12">
        <v>0.93292150067801716</v>
      </c>
      <c r="Y208">
        <v>9.6930083622451813E-2</v>
      </c>
    </row>
    <row r="209" spans="1:41" ht="16" x14ac:dyDescent="0.2">
      <c r="A209" s="1" t="s">
        <v>693</v>
      </c>
      <c r="B209" s="1" t="s">
        <v>1586</v>
      </c>
      <c r="C209" s="1" t="s">
        <v>1279</v>
      </c>
      <c r="D209" s="1" t="s">
        <v>694</v>
      </c>
      <c r="E209" s="1">
        <v>38.4</v>
      </c>
      <c r="F209" s="18">
        <v>16</v>
      </c>
      <c r="G209" s="18">
        <v>23.9</v>
      </c>
      <c r="H209" s="18">
        <v>21.2</v>
      </c>
      <c r="I209" s="25" t="s">
        <v>3</v>
      </c>
      <c r="J209" s="25" t="s">
        <v>3</v>
      </c>
      <c r="K209" s="25" t="s">
        <v>3</v>
      </c>
      <c r="L209" s="22">
        <v>20.366666666666664</v>
      </c>
      <c r="M209" s="26" t="e">
        <v>#DIV/0!</v>
      </c>
      <c r="N209" s="5" t="e">
        <v>#DIV/0!</v>
      </c>
      <c r="O209" t="e">
        <v>#DIV/0!</v>
      </c>
      <c r="P209" s="18">
        <v>89.04</v>
      </c>
      <c r="Q209" s="18">
        <v>99.44</v>
      </c>
      <c r="R209" s="18">
        <v>91.16</v>
      </c>
      <c r="S209" s="25">
        <v>71.430000000000007</v>
      </c>
      <c r="T209" s="25">
        <v>85.11</v>
      </c>
      <c r="U209" s="25">
        <v>66.91</v>
      </c>
      <c r="V209" s="22">
        <v>93.213333333333324</v>
      </c>
      <c r="W209" s="26">
        <v>74.483333333333334</v>
      </c>
      <c r="X209" s="12">
        <v>1.2514656522712015</v>
      </c>
      <c r="Y209">
        <v>4.1495889344436987E-2</v>
      </c>
    </row>
    <row r="210" spans="1:41" ht="16" x14ac:dyDescent="0.2">
      <c r="A210" s="1" t="s">
        <v>82</v>
      </c>
      <c r="B210" s="1" t="s">
        <v>1231</v>
      </c>
      <c r="C210" s="1" t="s">
        <v>1231</v>
      </c>
      <c r="D210" s="1" t="s">
        <v>83</v>
      </c>
      <c r="E210" s="1">
        <v>75.599999999999994</v>
      </c>
      <c r="F210" s="18">
        <v>22.2</v>
      </c>
      <c r="G210" s="18">
        <v>19.899999999999999</v>
      </c>
      <c r="H210" s="18">
        <v>17.3</v>
      </c>
      <c r="I210" s="25" t="s">
        <v>3</v>
      </c>
      <c r="J210" s="25" t="s">
        <v>3</v>
      </c>
      <c r="K210" s="25" t="s">
        <v>3</v>
      </c>
      <c r="L210" s="22">
        <v>19.799999999999997</v>
      </c>
      <c r="M210" s="26" t="e">
        <v>#DIV/0!</v>
      </c>
      <c r="N210" s="5" t="e">
        <v>#DIV/0!</v>
      </c>
      <c r="O210" t="e">
        <v>#DIV/0!</v>
      </c>
      <c r="P210" s="18">
        <v>54.37</v>
      </c>
      <c r="Q210" s="18">
        <v>35.090000000000003</v>
      </c>
      <c r="R210" s="18">
        <v>80.09</v>
      </c>
      <c r="S210" s="25">
        <v>84.92</v>
      </c>
      <c r="T210" s="25">
        <v>55.69</v>
      </c>
      <c r="U210" s="25">
        <v>93.3</v>
      </c>
      <c r="V210" s="22">
        <v>56.516666666666673</v>
      </c>
      <c r="W210" s="26">
        <v>77.970000000000013</v>
      </c>
      <c r="X210" s="12">
        <v>0.7248514385874909</v>
      </c>
      <c r="Y210">
        <v>0.28310938462093516</v>
      </c>
    </row>
    <row r="211" spans="1:41" ht="16" x14ac:dyDescent="0.2">
      <c r="A211" s="1" t="s">
        <v>565</v>
      </c>
      <c r="B211" s="1" t="s">
        <v>1477</v>
      </c>
      <c r="C211" s="1" t="s">
        <v>1055</v>
      </c>
      <c r="D211" s="1" t="s">
        <v>566</v>
      </c>
      <c r="E211" s="1">
        <v>63.8</v>
      </c>
      <c r="F211" s="18">
        <v>16.7</v>
      </c>
      <c r="G211" s="18">
        <v>20</v>
      </c>
      <c r="H211" s="18">
        <v>17.399999999999999</v>
      </c>
      <c r="I211" s="25" t="s">
        <v>3</v>
      </c>
      <c r="J211" s="25" t="s">
        <v>3</v>
      </c>
      <c r="K211" s="25" t="s">
        <v>3</v>
      </c>
      <c r="L211" s="22">
        <v>18.033333333333335</v>
      </c>
      <c r="M211" s="26" t="e">
        <v>#DIV/0!</v>
      </c>
      <c r="N211" s="5" t="e">
        <v>#DIV/0!</v>
      </c>
      <c r="O211" t="e">
        <v>#DIV/0!</v>
      </c>
      <c r="P211" s="18">
        <v>73.77</v>
      </c>
      <c r="Q211" s="18">
        <v>66.47</v>
      </c>
      <c r="R211" s="18">
        <v>76.78</v>
      </c>
      <c r="S211" s="25">
        <v>74.599999999999994</v>
      </c>
      <c r="T211" s="25">
        <v>72.97</v>
      </c>
      <c r="U211" s="25">
        <v>63.85</v>
      </c>
      <c r="V211" s="22">
        <v>72.34</v>
      </c>
      <c r="W211" s="26">
        <v>70.473333333333329</v>
      </c>
      <c r="X211" s="12">
        <v>1.0264875603064991</v>
      </c>
      <c r="Y211">
        <v>0.70166575829287769</v>
      </c>
    </row>
    <row r="212" spans="1:41" ht="16" x14ac:dyDescent="0.2">
      <c r="A212" s="1" t="s">
        <v>595</v>
      </c>
      <c r="B212" s="1" t="s">
        <v>1447</v>
      </c>
      <c r="C212" s="1" t="s">
        <v>1026</v>
      </c>
      <c r="D212" s="1" t="s">
        <v>596</v>
      </c>
      <c r="E212" s="1">
        <v>49.8</v>
      </c>
      <c r="F212" s="18">
        <v>11.1</v>
      </c>
      <c r="G212" s="18">
        <v>12.1</v>
      </c>
      <c r="H212" s="18">
        <v>14.1</v>
      </c>
      <c r="I212" s="25" t="s">
        <v>3</v>
      </c>
      <c r="J212" s="25" t="s">
        <v>3</v>
      </c>
      <c r="K212" s="25" t="s">
        <v>3</v>
      </c>
      <c r="L212" s="22">
        <v>12.433333333333332</v>
      </c>
      <c r="M212" s="26" t="e">
        <v>#DIV/0!</v>
      </c>
      <c r="N212" s="5" t="e">
        <v>#DIV/0!</v>
      </c>
      <c r="O212" t="e">
        <v>#DIV/0!</v>
      </c>
      <c r="P212" s="18">
        <v>65.75</v>
      </c>
      <c r="Q212" s="18">
        <v>62.9</v>
      </c>
      <c r="R212" s="18">
        <v>74.599999999999994</v>
      </c>
      <c r="S212" s="25">
        <v>74.739999999999995</v>
      </c>
      <c r="T212" s="25">
        <v>77.22</v>
      </c>
      <c r="U212" s="25">
        <v>63.44</v>
      </c>
      <c r="V212" s="22">
        <v>67.75</v>
      </c>
      <c r="W212" s="26">
        <v>71.8</v>
      </c>
      <c r="X212" s="12">
        <v>0.94359331476323127</v>
      </c>
      <c r="Y212">
        <v>0.50330460519231368</v>
      </c>
    </row>
    <row r="213" spans="1:41" ht="16" x14ac:dyDescent="0.2">
      <c r="A213" s="1" t="s">
        <v>513</v>
      </c>
      <c r="B213" s="1" t="s">
        <v>1546</v>
      </c>
      <c r="C213" s="1" t="s">
        <v>1263</v>
      </c>
      <c r="D213" s="1" t="s">
        <v>514</v>
      </c>
      <c r="E213" s="1">
        <v>57.9</v>
      </c>
      <c r="F213" s="18">
        <v>6.4</v>
      </c>
      <c r="G213" s="18">
        <v>8.1999999999999993</v>
      </c>
      <c r="H213" s="18">
        <v>9.6999999999999993</v>
      </c>
      <c r="I213" s="25" t="s">
        <v>3</v>
      </c>
      <c r="J213" s="25" t="s">
        <v>3</v>
      </c>
      <c r="K213" s="25" t="s">
        <v>3</v>
      </c>
      <c r="L213" s="22">
        <v>8.1</v>
      </c>
      <c r="M213" s="26" t="e">
        <v>#DIV/0!</v>
      </c>
      <c r="N213" s="5" t="e">
        <v>#DIV/0!</v>
      </c>
      <c r="O213" t="e">
        <v>#DIV/0!</v>
      </c>
      <c r="P213" s="18">
        <v>105.91</v>
      </c>
      <c r="Q213" s="18">
        <v>107.87</v>
      </c>
      <c r="R213" s="18">
        <v>111.54</v>
      </c>
      <c r="S213" s="25">
        <v>127.96</v>
      </c>
      <c r="T213" s="25">
        <v>114.34</v>
      </c>
      <c r="U213" s="25">
        <v>122.89</v>
      </c>
      <c r="V213" s="22">
        <v>108.44</v>
      </c>
      <c r="W213" s="26">
        <v>121.73</v>
      </c>
      <c r="X213" s="12">
        <v>0.89082395465374187</v>
      </c>
      <c r="Y213">
        <v>3.6631844661794796E-2</v>
      </c>
    </row>
    <row r="214" spans="1:41" ht="16" x14ac:dyDescent="0.2">
      <c r="A214" s="1" t="s">
        <v>775</v>
      </c>
      <c r="B214" s="1" t="s">
        <v>1191</v>
      </c>
      <c r="C214" s="1" t="s">
        <v>1191</v>
      </c>
      <c r="D214" s="1" t="s">
        <v>776</v>
      </c>
      <c r="E214" s="1">
        <v>19.8</v>
      </c>
      <c r="F214" s="18" t="s">
        <v>3</v>
      </c>
      <c r="G214" s="18" t="s">
        <v>3</v>
      </c>
      <c r="H214" s="18" t="s">
        <v>3</v>
      </c>
      <c r="I214" s="25">
        <v>77.5</v>
      </c>
      <c r="J214" s="25">
        <v>103.3</v>
      </c>
      <c r="K214" s="25">
        <v>97.6</v>
      </c>
      <c r="L214" s="22" t="e">
        <v>#DIV/0!</v>
      </c>
      <c r="M214" s="26">
        <v>92.8</v>
      </c>
      <c r="N214" s="6" t="e">
        <v>#DIV/0!</v>
      </c>
      <c r="O214" t="e">
        <v>#DIV/0!</v>
      </c>
      <c r="P214" s="18">
        <v>30.89</v>
      </c>
      <c r="Q214" s="18">
        <v>33.090000000000003</v>
      </c>
      <c r="R214" s="18">
        <v>38.71</v>
      </c>
      <c r="S214" s="25">
        <v>39.42</v>
      </c>
      <c r="T214" s="25">
        <v>43.17</v>
      </c>
      <c r="U214" s="25">
        <v>42.6</v>
      </c>
      <c r="V214" s="22">
        <v>34.229999999999997</v>
      </c>
      <c r="W214" s="26">
        <v>41.73</v>
      </c>
      <c r="X214" s="12">
        <v>0.82027318475916611</v>
      </c>
      <c r="Y214">
        <v>4.501646735752745E-2</v>
      </c>
    </row>
    <row r="215" spans="1:41" x14ac:dyDescent="0.2">
      <c r="B215" s="9"/>
      <c r="C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V215" s="12"/>
      <c r="W215" s="12"/>
      <c r="X215" s="12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</row>
    <row r="216" spans="1:41" x14ac:dyDescent="0.2">
      <c r="B216" s="9"/>
      <c r="C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V216" s="12"/>
      <c r="W216" s="12"/>
      <c r="X216" s="12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</row>
    <row r="217" spans="1:41" x14ac:dyDescent="0.2">
      <c r="B217" s="9"/>
      <c r="C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V217" s="12"/>
      <c r="W217" s="12"/>
      <c r="X217" s="12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</row>
    <row r="218" spans="1:41" x14ac:dyDescent="0.2">
      <c r="B218" s="9"/>
      <c r="C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V218" s="12"/>
      <c r="W218" s="12"/>
      <c r="X218" s="12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</row>
    <row r="219" spans="1:41" x14ac:dyDescent="0.2">
      <c r="B219" s="9"/>
      <c r="C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V219" s="12"/>
      <c r="W219" s="12"/>
      <c r="X219" s="12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</row>
    <row r="220" spans="1:41" x14ac:dyDescent="0.2">
      <c r="B220" s="9"/>
      <c r="C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V220" s="12"/>
      <c r="W220" s="12"/>
      <c r="X220" s="12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</row>
    <row r="221" spans="1:41" x14ac:dyDescent="0.2">
      <c r="B221" s="9"/>
      <c r="C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V221" s="12"/>
      <c r="W221" s="12"/>
      <c r="X221" s="12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</row>
    <row r="222" spans="1:41" x14ac:dyDescent="0.2">
      <c r="B222" s="9"/>
      <c r="C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V222" s="12"/>
      <c r="W222" s="12"/>
      <c r="X222" s="12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</row>
    <row r="223" spans="1:41" x14ac:dyDescent="0.2">
      <c r="B223" s="9"/>
      <c r="C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V223" s="12"/>
      <c r="W223" s="12"/>
      <c r="X223" s="12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</row>
    <row r="224" spans="1:41" x14ac:dyDescent="0.2">
      <c r="B224" s="9"/>
      <c r="C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V224" s="12"/>
      <c r="W224" s="12"/>
      <c r="X224" s="12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</row>
    <row r="225" spans="2:41" x14ac:dyDescent="0.2">
      <c r="B225" s="9"/>
      <c r="C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V225" s="12"/>
      <c r="W225" s="12"/>
      <c r="X225" s="12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</row>
    <row r="226" spans="2:41" x14ac:dyDescent="0.2">
      <c r="B226" s="9"/>
      <c r="C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V226" s="12"/>
      <c r="W226" s="12"/>
      <c r="X226" s="12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</row>
    <row r="227" spans="2:41" x14ac:dyDescent="0.2">
      <c r="B227" s="9"/>
      <c r="C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V227" s="12"/>
      <c r="W227" s="12"/>
      <c r="X227" s="12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</row>
    <row r="228" spans="2:41" x14ac:dyDescent="0.2">
      <c r="B228" s="9"/>
      <c r="C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V228" s="12"/>
      <c r="W228" s="12"/>
      <c r="X228" s="12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</row>
    <row r="229" spans="2:41" x14ac:dyDescent="0.2">
      <c r="B229" s="9"/>
      <c r="C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V229" s="12"/>
      <c r="W229" s="12"/>
      <c r="X229" s="12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</row>
    <row r="230" spans="2:41" x14ac:dyDescent="0.2">
      <c r="B230" s="9"/>
      <c r="C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V230" s="12"/>
      <c r="W230" s="12"/>
      <c r="X230" s="12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</row>
    <row r="231" spans="2:41" x14ac:dyDescent="0.2">
      <c r="B231" s="9"/>
      <c r="C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V231" s="12"/>
      <c r="W231" s="12"/>
      <c r="X231" s="12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</row>
    <row r="232" spans="2:41" x14ac:dyDescent="0.2">
      <c r="B232" s="9"/>
      <c r="C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V232" s="12"/>
      <c r="W232" s="12"/>
      <c r="X232" s="12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</row>
    <row r="233" spans="2:41" x14ac:dyDescent="0.2">
      <c r="B233" s="9"/>
      <c r="C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V233" s="12"/>
      <c r="W233" s="12"/>
      <c r="X233" s="12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</row>
    <row r="234" spans="2:41" x14ac:dyDescent="0.2">
      <c r="B234" s="9"/>
      <c r="C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V234" s="12"/>
      <c r="W234" s="12"/>
      <c r="X234" s="12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</row>
    <row r="235" spans="2:41" x14ac:dyDescent="0.2">
      <c r="B235" s="9"/>
      <c r="C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V235" s="12"/>
      <c r="W235" s="12"/>
      <c r="X235" s="12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</row>
    <row r="236" spans="2:41" x14ac:dyDescent="0.2">
      <c r="B236" s="9"/>
      <c r="C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V236" s="12"/>
      <c r="W236" s="12"/>
      <c r="X236" s="12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</row>
    <row r="237" spans="2:41" x14ac:dyDescent="0.2">
      <c r="B237" s="9"/>
      <c r="C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V237" s="12"/>
      <c r="W237" s="12"/>
      <c r="X237" s="12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</row>
    <row r="238" spans="2:41" x14ac:dyDescent="0.2">
      <c r="B238" s="9"/>
      <c r="C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V238" s="12"/>
      <c r="W238" s="12"/>
      <c r="X238" s="12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</row>
    <row r="239" spans="2:41" x14ac:dyDescent="0.2">
      <c r="B239" s="9"/>
      <c r="C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V239" s="12"/>
      <c r="W239" s="12"/>
      <c r="X239" s="12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</row>
    <row r="240" spans="2:41" x14ac:dyDescent="0.2">
      <c r="B240" s="9"/>
      <c r="C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V240" s="12"/>
      <c r="W240" s="12"/>
      <c r="X240" s="12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</row>
    <row r="241" spans="2:41" x14ac:dyDescent="0.2">
      <c r="B241" s="9"/>
      <c r="C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V241" s="12"/>
      <c r="W241" s="12"/>
      <c r="X241" s="12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</row>
    <row r="242" spans="2:41" x14ac:dyDescent="0.2">
      <c r="B242" s="9"/>
      <c r="C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V242" s="12"/>
      <c r="W242" s="12"/>
      <c r="X242" s="12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</row>
    <row r="243" spans="2:41" x14ac:dyDescent="0.2">
      <c r="B243" s="9"/>
      <c r="C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V243" s="12"/>
      <c r="W243" s="12"/>
      <c r="X243" s="12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</row>
    <row r="244" spans="2:41" x14ac:dyDescent="0.2">
      <c r="B244" s="9"/>
      <c r="C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V244" s="12"/>
      <c r="W244" s="12"/>
      <c r="X244" s="12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</row>
    <row r="245" spans="2:41" x14ac:dyDescent="0.2">
      <c r="B245" s="9"/>
      <c r="C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V245" s="12"/>
      <c r="W245" s="12"/>
      <c r="X245" s="12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</row>
    <row r="246" spans="2:41" x14ac:dyDescent="0.2">
      <c r="B246" s="9"/>
      <c r="C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V246" s="12"/>
      <c r="W246" s="12"/>
      <c r="X246" s="12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</row>
    <row r="247" spans="2:41" x14ac:dyDescent="0.2">
      <c r="B247" s="9"/>
      <c r="C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V247" s="12"/>
      <c r="W247" s="12"/>
      <c r="X247" s="12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</row>
    <row r="248" spans="2:41" x14ac:dyDescent="0.2">
      <c r="B248" s="9"/>
      <c r="C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V248" s="12"/>
      <c r="W248" s="12"/>
      <c r="X248" s="12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</row>
    <row r="249" spans="2:41" x14ac:dyDescent="0.2">
      <c r="B249" s="9"/>
      <c r="C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V249" s="12"/>
      <c r="W249" s="12"/>
      <c r="X249" s="12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</row>
    <row r="250" spans="2:41" x14ac:dyDescent="0.2">
      <c r="B250" s="9"/>
      <c r="C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V250" s="12"/>
      <c r="W250" s="12"/>
      <c r="X250" s="12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</row>
    <row r="251" spans="2:41" x14ac:dyDescent="0.2">
      <c r="B251" s="9"/>
      <c r="C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V251" s="12"/>
      <c r="W251" s="12"/>
      <c r="X251" s="12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</row>
    <row r="252" spans="2:41" x14ac:dyDescent="0.2">
      <c r="B252" s="9"/>
      <c r="C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V252" s="12"/>
      <c r="W252" s="12"/>
      <c r="X252" s="12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</row>
    <row r="253" spans="2:41" x14ac:dyDescent="0.2">
      <c r="B253" s="9"/>
      <c r="C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V253" s="12"/>
      <c r="W253" s="12"/>
      <c r="X253" s="12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</row>
    <row r="254" spans="2:41" x14ac:dyDescent="0.2">
      <c r="B254" s="9"/>
      <c r="C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V254" s="12"/>
      <c r="W254" s="12"/>
      <c r="X254" s="12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</row>
    <row r="255" spans="2:41" x14ac:dyDescent="0.2">
      <c r="B255" s="9"/>
      <c r="C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V255" s="12"/>
      <c r="W255" s="12"/>
      <c r="X255" s="12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</row>
    <row r="256" spans="2:41" x14ac:dyDescent="0.2">
      <c r="B256" s="9"/>
      <c r="C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V256" s="12"/>
      <c r="W256" s="12"/>
      <c r="X256" s="12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</row>
    <row r="257" spans="2:41" x14ac:dyDescent="0.2">
      <c r="B257" s="9"/>
      <c r="C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V257" s="12"/>
      <c r="W257" s="12"/>
      <c r="X257" s="12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</row>
    <row r="258" spans="2:41" x14ac:dyDescent="0.2">
      <c r="B258" s="9"/>
      <c r="C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V258" s="12"/>
      <c r="W258" s="12"/>
      <c r="X258" s="12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</row>
    <row r="259" spans="2:41" x14ac:dyDescent="0.2">
      <c r="B259" s="9"/>
      <c r="C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V259" s="12"/>
      <c r="W259" s="12"/>
      <c r="X259" s="12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</row>
    <row r="260" spans="2:41" x14ac:dyDescent="0.2">
      <c r="B260" s="9"/>
      <c r="C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V260" s="12"/>
      <c r="W260" s="12"/>
      <c r="X260" s="12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</row>
    <row r="261" spans="2:41" x14ac:dyDescent="0.2">
      <c r="B261" s="9"/>
      <c r="C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V261" s="12"/>
      <c r="W261" s="12"/>
      <c r="X261" s="12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</row>
    <row r="262" spans="2:41" x14ac:dyDescent="0.2">
      <c r="B262" s="9"/>
      <c r="C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V262" s="12"/>
      <c r="W262" s="12"/>
      <c r="X262" s="12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</row>
    <row r="263" spans="2:41" x14ac:dyDescent="0.2">
      <c r="B263" s="9"/>
      <c r="C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V263" s="12"/>
      <c r="W263" s="12"/>
      <c r="X263" s="12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</row>
    <row r="264" spans="2:41" x14ac:dyDescent="0.2">
      <c r="B264" s="9"/>
      <c r="C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V264" s="12"/>
      <c r="W264" s="12"/>
      <c r="X264" s="12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</row>
    <row r="265" spans="2:41" x14ac:dyDescent="0.2">
      <c r="B265" s="9"/>
      <c r="C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V265" s="12"/>
      <c r="W265" s="12"/>
      <c r="X265" s="12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</row>
    <row r="266" spans="2:41" x14ac:dyDescent="0.2">
      <c r="B266" s="9"/>
      <c r="C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V266" s="12"/>
      <c r="W266" s="12"/>
      <c r="X266" s="12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</row>
    <row r="267" spans="2:41" x14ac:dyDescent="0.2">
      <c r="B267" s="9"/>
      <c r="C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V267" s="12"/>
      <c r="W267" s="12"/>
      <c r="X267" s="12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</row>
    <row r="268" spans="2:41" x14ac:dyDescent="0.2">
      <c r="B268" s="9"/>
      <c r="C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V268" s="12"/>
      <c r="W268" s="12"/>
      <c r="X268" s="12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</row>
    <row r="269" spans="2:41" x14ac:dyDescent="0.2">
      <c r="B269" s="9"/>
      <c r="C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V269" s="12"/>
      <c r="W269" s="12"/>
      <c r="X269" s="12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</row>
    <row r="270" spans="2:41" x14ac:dyDescent="0.2">
      <c r="B270" s="9"/>
      <c r="C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V270" s="12"/>
      <c r="W270" s="12"/>
      <c r="X270" s="12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</row>
    <row r="271" spans="2:41" x14ac:dyDescent="0.2">
      <c r="B271" s="9"/>
      <c r="C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V271" s="12"/>
      <c r="W271" s="12"/>
      <c r="X271" s="12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</row>
    <row r="272" spans="2:41" x14ac:dyDescent="0.2">
      <c r="B272" s="9"/>
      <c r="C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V272" s="12"/>
      <c r="W272" s="12"/>
      <c r="X272" s="12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</row>
    <row r="273" spans="2:41" x14ac:dyDescent="0.2">
      <c r="B273" s="9"/>
      <c r="C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V273" s="12"/>
      <c r="W273" s="12"/>
      <c r="X273" s="12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</row>
    <row r="274" spans="2:41" x14ac:dyDescent="0.2">
      <c r="B274" s="9"/>
      <c r="C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V274" s="12"/>
      <c r="W274" s="12"/>
      <c r="X274" s="12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</row>
    <row r="275" spans="2:41" x14ac:dyDescent="0.2">
      <c r="B275" s="9"/>
      <c r="C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V275" s="12"/>
      <c r="W275" s="12"/>
      <c r="X275" s="12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</row>
    <row r="276" spans="2:41" x14ac:dyDescent="0.2">
      <c r="B276" s="9"/>
      <c r="C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V276" s="12"/>
      <c r="W276" s="12"/>
      <c r="X276" s="12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</row>
    <row r="277" spans="2:41" x14ac:dyDescent="0.2">
      <c r="B277" s="9"/>
      <c r="C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V277" s="12"/>
      <c r="W277" s="12"/>
      <c r="X277" s="12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</row>
    <row r="278" spans="2:41" x14ac:dyDescent="0.2">
      <c r="B278" s="9"/>
      <c r="C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V278" s="12"/>
      <c r="W278" s="12"/>
      <c r="X278" s="12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</row>
    <row r="279" spans="2:41" x14ac:dyDescent="0.2">
      <c r="B279" s="9"/>
      <c r="C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V279" s="12"/>
      <c r="W279" s="12"/>
      <c r="X279" s="12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</row>
    <row r="280" spans="2:41" x14ac:dyDescent="0.2">
      <c r="B280" s="9"/>
      <c r="C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V280" s="12"/>
      <c r="W280" s="12"/>
      <c r="X280" s="12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</row>
    <row r="281" spans="2:41" x14ac:dyDescent="0.2">
      <c r="B281" s="9"/>
      <c r="C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V281" s="12"/>
      <c r="W281" s="12"/>
      <c r="X281" s="12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</row>
    <row r="282" spans="2:41" x14ac:dyDescent="0.2">
      <c r="B282" s="9"/>
      <c r="C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V282" s="12"/>
      <c r="W282" s="12"/>
      <c r="X282" s="12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</row>
    <row r="283" spans="2:41" x14ac:dyDescent="0.2">
      <c r="B283" s="9"/>
      <c r="C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V283" s="12"/>
      <c r="W283" s="12"/>
      <c r="X283" s="12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</row>
    <row r="284" spans="2:41" x14ac:dyDescent="0.2">
      <c r="B284" s="9"/>
      <c r="C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V284" s="12"/>
      <c r="W284" s="12"/>
      <c r="X284" s="12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</row>
    <row r="285" spans="2:41" x14ac:dyDescent="0.2">
      <c r="B285" s="9"/>
      <c r="C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V285" s="12"/>
      <c r="W285" s="12"/>
      <c r="X285" s="12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</row>
    <row r="286" spans="2:41" x14ac:dyDescent="0.2">
      <c r="B286" s="9"/>
      <c r="C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V286" s="12"/>
      <c r="W286" s="12"/>
      <c r="X286" s="12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</row>
    <row r="287" spans="2:41" x14ac:dyDescent="0.2">
      <c r="B287" s="9"/>
      <c r="C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V287" s="12"/>
      <c r="W287" s="12"/>
      <c r="X287" s="12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9"/>
    </row>
    <row r="288" spans="2:41" x14ac:dyDescent="0.2">
      <c r="B288" s="9"/>
      <c r="C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V288" s="12"/>
      <c r="W288" s="12"/>
      <c r="X288" s="12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</row>
    <row r="289" spans="2:41" x14ac:dyDescent="0.2">
      <c r="B289" s="9"/>
      <c r="C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V289" s="12"/>
      <c r="W289" s="12"/>
      <c r="X289" s="12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9"/>
    </row>
    <row r="290" spans="2:41" x14ac:dyDescent="0.2">
      <c r="B290" s="9"/>
      <c r="C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V290" s="12"/>
      <c r="W290" s="12"/>
      <c r="X290" s="12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9"/>
    </row>
    <row r="291" spans="2:41" x14ac:dyDescent="0.2">
      <c r="B291" s="9"/>
      <c r="C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V291" s="12"/>
      <c r="W291" s="12"/>
      <c r="X291" s="12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9"/>
      <c r="AM291" s="9"/>
      <c r="AN291" s="9"/>
      <c r="AO291" s="9"/>
    </row>
    <row r="292" spans="2:41" x14ac:dyDescent="0.2">
      <c r="B292" s="9"/>
      <c r="C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V292" s="12"/>
      <c r="W292" s="12"/>
      <c r="X292" s="12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9"/>
    </row>
    <row r="293" spans="2:41" x14ac:dyDescent="0.2">
      <c r="B293" s="9"/>
      <c r="C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V293" s="12"/>
      <c r="W293" s="12"/>
      <c r="X293" s="12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9"/>
      <c r="AM293" s="9"/>
      <c r="AN293" s="9"/>
      <c r="AO293" s="9"/>
    </row>
    <row r="294" spans="2:41" x14ac:dyDescent="0.2">
      <c r="B294" s="9"/>
      <c r="C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V294" s="12"/>
      <c r="W294" s="12"/>
      <c r="X294" s="12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9"/>
    </row>
    <row r="295" spans="2:41" x14ac:dyDescent="0.2">
      <c r="B295" s="9"/>
      <c r="C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V295" s="12"/>
      <c r="W295" s="12"/>
      <c r="X295" s="12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9"/>
      <c r="AM295" s="9"/>
      <c r="AN295" s="9"/>
      <c r="AO295" s="9"/>
    </row>
    <row r="296" spans="2:41" x14ac:dyDescent="0.2">
      <c r="B296" s="9"/>
      <c r="C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V296" s="12"/>
      <c r="W296" s="12"/>
      <c r="X296" s="12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9"/>
    </row>
    <row r="297" spans="2:41" x14ac:dyDescent="0.2">
      <c r="B297" s="9"/>
      <c r="C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V297" s="12"/>
      <c r="W297" s="12"/>
      <c r="X297" s="12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9"/>
      <c r="AM297" s="9"/>
      <c r="AN297" s="9"/>
      <c r="AO297" s="9"/>
    </row>
    <row r="298" spans="2:41" x14ac:dyDescent="0.2">
      <c r="B298" s="9"/>
      <c r="C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V298" s="12"/>
      <c r="W298" s="12"/>
      <c r="X298" s="12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9"/>
    </row>
    <row r="299" spans="2:41" x14ac:dyDescent="0.2">
      <c r="B299" s="9"/>
      <c r="C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V299" s="12"/>
      <c r="W299" s="12"/>
      <c r="X299" s="12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9"/>
      <c r="AM299" s="9"/>
      <c r="AN299" s="9"/>
      <c r="AO299" s="9"/>
    </row>
    <row r="300" spans="2:41" x14ac:dyDescent="0.2">
      <c r="B300" s="9"/>
      <c r="C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V300" s="12"/>
      <c r="W300" s="12"/>
      <c r="X300" s="12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</row>
    <row r="301" spans="2:41" x14ac:dyDescent="0.2">
      <c r="B301" s="9"/>
      <c r="C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V301" s="12"/>
      <c r="W301" s="12"/>
      <c r="X301" s="12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9"/>
      <c r="AM301" s="9"/>
      <c r="AN301" s="9"/>
      <c r="AO301" s="9"/>
    </row>
    <row r="302" spans="2:41" x14ac:dyDescent="0.2">
      <c r="B302" s="9"/>
      <c r="C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V302" s="12"/>
      <c r="W302" s="12"/>
      <c r="X302" s="12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9"/>
    </row>
    <row r="303" spans="2:41" x14ac:dyDescent="0.2">
      <c r="B303" s="9"/>
      <c r="C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V303" s="12"/>
      <c r="W303" s="12"/>
      <c r="X303" s="12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9"/>
    </row>
    <row r="304" spans="2:41" x14ac:dyDescent="0.2">
      <c r="B304" s="9"/>
      <c r="C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V304" s="12"/>
      <c r="W304" s="12"/>
      <c r="X304" s="12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</row>
    <row r="305" spans="2:41" x14ac:dyDescent="0.2">
      <c r="B305" s="9"/>
      <c r="C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V305" s="12"/>
      <c r="W305" s="12"/>
      <c r="X305" s="12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9"/>
    </row>
    <row r="306" spans="2:41" x14ac:dyDescent="0.2">
      <c r="B306" s="9"/>
      <c r="C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V306" s="12"/>
      <c r="W306" s="12"/>
      <c r="X306" s="12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</row>
    <row r="307" spans="2:41" x14ac:dyDescent="0.2">
      <c r="B307" s="9"/>
      <c r="C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V307" s="12"/>
      <c r="W307" s="12"/>
      <c r="X307" s="12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9"/>
    </row>
    <row r="308" spans="2:41" x14ac:dyDescent="0.2">
      <c r="B308" s="9"/>
      <c r="C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V308" s="12"/>
      <c r="W308" s="12"/>
      <c r="X308" s="12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</row>
    <row r="309" spans="2:41" x14ac:dyDescent="0.2">
      <c r="B309" s="9"/>
      <c r="C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V309" s="12"/>
      <c r="W309" s="12"/>
      <c r="X309" s="12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9"/>
    </row>
    <row r="310" spans="2:41" x14ac:dyDescent="0.2">
      <c r="B310" s="9"/>
      <c r="C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V310" s="12"/>
      <c r="W310" s="12"/>
      <c r="X310" s="12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</row>
    <row r="311" spans="2:41" x14ac:dyDescent="0.2">
      <c r="B311" s="9"/>
      <c r="C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V311" s="12"/>
      <c r="W311" s="12"/>
      <c r="X311" s="12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9"/>
    </row>
    <row r="312" spans="2:41" x14ac:dyDescent="0.2">
      <c r="B312" s="9"/>
      <c r="C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V312" s="12"/>
      <c r="W312" s="12"/>
      <c r="X312" s="12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9"/>
    </row>
    <row r="313" spans="2:41" x14ac:dyDescent="0.2">
      <c r="B313" s="9"/>
      <c r="C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V313" s="12"/>
      <c r="W313" s="12"/>
      <c r="X313" s="12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9"/>
    </row>
    <row r="314" spans="2:41" x14ac:dyDescent="0.2">
      <c r="B314" s="9"/>
      <c r="C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V314" s="12"/>
      <c r="W314" s="12"/>
      <c r="X314" s="12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9"/>
    </row>
    <row r="315" spans="2:41" x14ac:dyDescent="0.2">
      <c r="B315" s="9"/>
      <c r="C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V315" s="12"/>
      <c r="W315" s="12"/>
      <c r="X315" s="12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9"/>
    </row>
    <row r="316" spans="2:41" x14ac:dyDescent="0.2">
      <c r="B316" s="9"/>
      <c r="C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V316" s="12"/>
      <c r="W316" s="12"/>
      <c r="X316" s="12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9"/>
    </row>
    <row r="317" spans="2:41" x14ac:dyDescent="0.2">
      <c r="B317" s="9"/>
      <c r="C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V317" s="12"/>
      <c r="W317" s="12"/>
      <c r="X317" s="12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9"/>
    </row>
    <row r="318" spans="2:41" x14ac:dyDescent="0.2">
      <c r="B318" s="9"/>
      <c r="C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V318" s="12"/>
      <c r="W318" s="12"/>
      <c r="X318" s="12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9"/>
    </row>
    <row r="319" spans="2:41" x14ac:dyDescent="0.2">
      <c r="B319" s="9"/>
      <c r="C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V319" s="12"/>
      <c r="W319" s="12"/>
      <c r="X319" s="12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9"/>
      <c r="AM319" s="9"/>
      <c r="AN319" s="9"/>
      <c r="AO319" s="9"/>
    </row>
    <row r="320" spans="2:41" x14ac:dyDescent="0.2">
      <c r="B320" s="9"/>
      <c r="C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V320" s="12"/>
      <c r="W320" s="12"/>
      <c r="X320" s="12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</row>
    <row r="321" spans="2:41" x14ac:dyDescent="0.2">
      <c r="B321" s="9"/>
      <c r="C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V321" s="12"/>
      <c r="W321" s="12"/>
      <c r="X321" s="12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</row>
    <row r="322" spans="2:41" x14ac:dyDescent="0.2">
      <c r="B322" s="9"/>
      <c r="C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V322" s="12"/>
      <c r="W322" s="12"/>
      <c r="X322" s="12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9"/>
    </row>
    <row r="323" spans="2:41" x14ac:dyDescent="0.2">
      <c r="B323" s="9"/>
      <c r="C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V323" s="12"/>
      <c r="W323" s="12"/>
      <c r="X323" s="12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9"/>
      <c r="AM323" s="9"/>
      <c r="AN323" s="9"/>
      <c r="AO323" s="9"/>
    </row>
    <row r="324" spans="2:41" x14ac:dyDescent="0.2">
      <c r="B324" s="9"/>
      <c r="C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V324" s="12"/>
      <c r="W324" s="12"/>
      <c r="X324" s="12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9"/>
    </row>
    <row r="325" spans="2:41" x14ac:dyDescent="0.2">
      <c r="B325" s="9"/>
      <c r="C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V325" s="12"/>
      <c r="W325" s="12"/>
      <c r="X325" s="12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9"/>
      <c r="AM325" s="9"/>
      <c r="AN325" s="9"/>
      <c r="AO325" s="9"/>
    </row>
    <row r="326" spans="2:41" x14ac:dyDescent="0.2">
      <c r="B326" s="9"/>
      <c r="C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V326" s="12"/>
      <c r="W326" s="12"/>
      <c r="X326" s="12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</row>
    <row r="327" spans="2:41" x14ac:dyDescent="0.2">
      <c r="B327" s="9"/>
      <c r="C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V327" s="12"/>
      <c r="W327" s="12"/>
      <c r="X327" s="12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  <c r="AK327" s="9"/>
      <c r="AL327" s="9"/>
      <c r="AM327" s="9"/>
      <c r="AN327" s="9"/>
      <c r="AO327" s="9"/>
    </row>
    <row r="328" spans="2:41" x14ac:dyDescent="0.2">
      <c r="B328" s="9"/>
      <c r="C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V328" s="12"/>
      <c r="W328" s="12"/>
      <c r="X328" s="12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9"/>
      <c r="AM328" s="9"/>
      <c r="AN328" s="9"/>
      <c r="AO328" s="9"/>
    </row>
    <row r="329" spans="2:41" x14ac:dyDescent="0.2">
      <c r="B329" s="9"/>
      <c r="C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V329" s="12"/>
      <c r="W329" s="12"/>
      <c r="X329" s="12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  <c r="AK329" s="9"/>
      <c r="AL329" s="9"/>
      <c r="AM329" s="9"/>
      <c r="AN329" s="9"/>
      <c r="AO329" s="9"/>
    </row>
    <row r="330" spans="2:41" x14ac:dyDescent="0.2">
      <c r="B330" s="9"/>
      <c r="C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V330" s="12"/>
      <c r="W330" s="12"/>
      <c r="X330" s="12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9"/>
      <c r="AM330" s="9"/>
      <c r="AN330" s="9"/>
      <c r="AO330" s="9"/>
    </row>
    <row r="331" spans="2:41" x14ac:dyDescent="0.2">
      <c r="B331" s="9"/>
      <c r="C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V331" s="12"/>
      <c r="W331" s="12"/>
      <c r="X331" s="12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</row>
    <row r="332" spans="2:41" x14ac:dyDescent="0.2">
      <c r="B332" s="9"/>
      <c r="C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V332" s="12"/>
      <c r="W332" s="12"/>
      <c r="X332" s="12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</row>
    <row r="333" spans="2:41" x14ac:dyDescent="0.2">
      <c r="B333" s="9"/>
      <c r="C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V333" s="12"/>
      <c r="W333" s="12"/>
      <c r="X333" s="12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9"/>
      <c r="AM333" s="9"/>
      <c r="AN333" s="9"/>
      <c r="AO333" s="9"/>
    </row>
    <row r="334" spans="2:41" x14ac:dyDescent="0.2">
      <c r="B334" s="9"/>
      <c r="C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V334" s="12"/>
      <c r="W334" s="12"/>
      <c r="X334" s="12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</row>
    <row r="335" spans="2:41" x14ac:dyDescent="0.2">
      <c r="B335" s="9"/>
      <c r="C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V335" s="12"/>
      <c r="W335" s="12"/>
      <c r="X335" s="12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  <c r="AK335" s="9"/>
      <c r="AL335" s="9"/>
      <c r="AM335" s="9"/>
      <c r="AN335" s="9"/>
      <c r="AO335" s="9"/>
    </row>
    <row r="336" spans="2:41" x14ac:dyDescent="0.2">
      <c r="B336" s="9"/>
      <c r="C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V336" s="12"/>
      <c r="W336" s="12"/>
      <c r="X336" s="12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</row>
    <row r="337" spans="2:41" x14ac:dyDescent="0.2">
      <c r="B337" s="9"/>
      <c r="C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V337" s="12"/>
      <c r="W337" s="12"/>
      <c r="X337" s="12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  <c r="AK337" s="9"/>
      <c r="AL337" s="9"/>
      <c r="AM337" s="9"/>
      <c r="AN337" s="9"/>
      <c r="AO337" s="9"/>
    </row>
    <row r="338" spans="2:41" x14ac:dyDescent="0.2">
      <c r="B338" s="9"/>
      <c r="C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V338" s="12"/>
      <c r="W338" s="12"/>
      <c r="X338" s="12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</row>
    <row r="339" spans="2:41" x14ac:dyDescent="0.2">
      <c r="B339" s="9"/>
      <c r="C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V339" s="12"/>
      <c r="W339" s="12"/>
      <c r="X339" s="12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  <c r="AK339" s="9"/>
      <c r="AL339" s="9"/>
      <c r="AM339" s="9"/>
      <c r="AN339" s="9"/>
      <c r="AO339" s="9"/>
    </row>
    <row r="340" spans="2:41" x14ac:dyDescent="0.2">
      <c r="B340" s="9"/>
      <c r="C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V340" s="12"/>
      <c r="W340" s="12"/>
      <c r="X340" s="12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9"/>
      <c r="AM340" s="9"/>
      <c r="AN340" s="9"/>
      <c r="AO340" s="9"/>
    </row>
    <row r="341" spans="2:41" x14ac:dyDescent="0.2">
      <c r="B341" s="9"/>
      <c r="C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V341" s="12"/>
      <c r="W341" s="12"/>
      <c r="X341" s="12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  <c r="AK341" s="9"/>
      <c r="AL341" s="9"/>
      <c r="AM341" s="9"/>
      <c r="AN341" s="9"/>
      <c r="AO341" s="9"/>
    </row>
    <row r="342" spans="2:41" x14ac:dyDescent="0.2">
      <c r="B342" s="9"/>
      <c r="C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V342" s="12"/>
      <c r="W342" s="12"/>
      <c r="X342" s="12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9"/>
      <c r="AM342" s="9"/>
      <c r="AN342" s="9"/>
      <c r="AO342" s="9"/>
    </row>
    <row r="343" spans="2:41" x14ac:dyDescent="0.2">
      <c r="B343" s="9"/>
      <c r="C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V343" s="12"/>
      <c r="W343" s="12"/>
      <c r="X343" s="12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  <c r="AK343" s="9"/>
      <c r="AL343" s="9"/>
      <c r="AM343" s="9"/>
      <c r="AN343" s="9"/>
      <c r="AO343" s="9"/>
    </row>
    <row r="344" spans="2:41" x14ac:dyDescent="0.2">
      <c r="B344" s="9"/>
      <c r="C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V344" s="12"/>
      <c r="W344" s="12"/>
      <c r="X344" s="12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9"/>
      <c r="AM344" s="9"/>
      <c r="AN344" s="9"/>
      <c r="AO344" s="9"/>
    </row>
    <row r="345" spans="2:41" x14ac:dyDescent="0.2">
      <c r="B345" s="9"/>
      <c r="C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V345" s="12"/>
      <c r="W345" s="12"/>
      <c r="X345" s="12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  <c r="AK345" s="9"/>
      <c r="AL345" s="9"/>
      <c r="AM345" s="9"/>
      <c r="AN345" s="9"/>
      <c r="AO345" s="9"/>
    </row>
    <row r="346" spans="2:41" x14ac:dyDescent="0.2">
      <c r="B346" s="9"/>
      <c r="C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V346" s="12"/>
      <c r="W346" s="12"/>
      <c r="X346" s="12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</row>
    <row r="347" spans="2:41" x14ac:dyDescent="0.2">
      <c r="B347" s="9"/>
      <c r="C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V347" s="12"/>
      <c r="W347" s="12"/>
      <c r="X347" s="12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  <c r="AK347" s="9"/>
      <c r="AL347" s="9"/>
      <c r="AM347" s="9"/>
      <c r="AN347" s="9"/>
      <c r="AO347" s="9"/>
    </row>
    <row r="348" spans="2:41" x14ac:dyDescent="0.2">
      <c r="B348" s="9"/>
      <c r="C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V348" s="12"/>
      <c r="W348" s="12"/>
      <c r="X348" s="12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</row>
    <row r="349" spans="2:41" x14ac:dyDescent="0.2">
      <c r="B349" s="9"/>
      <c r="C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V349" s="12"/>
      <c r="W349" s="12"/>
      <c r="X349" s="12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  <c r="AK349" s="9"/>
      <c r="AL349" s="9"/>
      <c r="AM349" s="9"/>
      <c r="AN349" s="9"/>
      <c r="AO349" s="9"/>
    </row>
    <row r="350" spans="2:41" x14ac:dyDescent="0.2">
      <c r="B350" s="9"/>
      <c r="C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V350" s="12"/>
      <c r="W350" s="12"/>
      <c r="X350" s="12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</row>
    <row r="351" spans="2:41" x14ac:dyDescent="0.2">
      <c r="B351" s="9"/>
      <c r="C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V351" s="12"/>
      <c r="W351" s="12"/>
      <c r="X351" s="12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9"/>
      <c r="AM351" s="9"/>
      <c r="AN351" s="9"/>
      <c r="AO351" s="9"/>
    </row>
    <row r="352" spans="2:41" x14ac:dyDescent="0.2">
      <c r="B352" s="9"/>
      <c r="C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V352" s="12"/>
      <c r="W352" s="12"/>
      <c r="X352" s="12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</row>
    <row r="353" spans="2:41" x14ac:dyDescent="0.2">
      <c r="B353" s="9"/>
      <c r="C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V353" s="12"/>
      <c r="W353" s="12"/>
      <c r="X353" s="12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  <c r="AK353" s="9"/>
      <c r="AL353" s="9"/>
      <c r="AM353" s="9"/>
      <c r="AN353" s="9"/>
      <c r="AO353" s="9"/>
    </row>
    <row r="354" spans="2:41" x14ac:dyDescent="0.2">
      <c r="B354" s="9"/>
      <c r="C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V354" s="12"/>
      <c r="W354" s="12"/>
      <c r="X354" s="12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9"/>
      <c r="AM354" s="9"/>
      <c r="AN354" s="9"/>
      <c r="AO354" s="9"/>
    </row>
    <row r="355" spans="2:41" x14ac:dyDescent="0.2">
      <c r="B355" s="9"/>
      <c r="C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V355" s="12"/>
      <c r="W355" s="12"/>
      <c r="X355" s="12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  <c r="AL355" s="9"/>
      <c r="AM355" s="9"/>
      <c r="AN355" s="9"/>
      <c r="AO355" s="9"/>
    </row>
    <row r="356" spans="2:41" x14ac:dyDescent="0.2">
      <c r="B356" s="9"/>
      <c r="C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V356" s="12"/>
      <c r="W356" s="12"/>
      <c r="X356" s="12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9"/>
      <c r="AM356" s="9"/>
      <c r="AN356" s="9"/>
      <c r="AO356" s="9"/>
    </row>
    <row r="357" spans="2:41" x14ac:dyDescent="0.2">
      <c r="B357" s="9"/>
      <c r="C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V357" s="12"/>
      <c r="W357" s="12"/>
      <c r="X357" s="12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  <c r="AL357" s="9"/>
      <c r="AM357" s="9"/>
      <c r="AN357" s="9"/>
      <c r="AO357" s="9"/>
    </row>
    <row r="358" spans="2:41" x14ac:dyDescent="0.2">
      <c r="B358" s="9"/>
      <c r="C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V358" s="12"/>
      <c r="W358" s="12"/>
      <c r="X358" s="12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</row>
    <row r="359" spans="2:41" x14ac:dyDescent="0.2">
      <c r="B359" s="9"/>
      <c r="C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V359" s="12"/>
      <c r="W359" s="12"/>
      <c r="X359" s="12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  <c r="AL359" s="9"/>
      <c r="AM359" s="9"/>
      <c r="AN359" s="9"/>
      <c r="AO359" s="9"/>
    </row>
    <row r="360" spans="2:41" x14ac:dyDescent="0.2">
      <c r="B360" s="9"/>
      <c r="C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V360" s="12"/>
      <c r="W360" s="12"/>
      <c r="X360" s="12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9"/>
      <c r="AM360" s="9"/>
      <c r="AN360" s="9"/>
      <c r="AO360" s="9"/>
    </row>
    <row r="361" spans="2:41" x14ac:dyDescent="0.2">
      <c r="B361" s="9"/>
      <c r="C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V361" s="12"/>
      <c r="W361" s="12"/>
      <c r="X361" s="12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  <c r="AL361" s="9"/>
      <c r="AM361" s="9"/>
      <c r="AN361" s="9"/>
      <c r="AO361" s="9"/>
    </row>
    <row r="362" spans="2:41" x14ac:dyDescent="0.2">
      <c r="B362" s="9"/>
      <c r="C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V362" s="12"/>
      <c r="W362" s="12"/>
      <c r="X362" s="12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9"/>
      <c r="AM362" s="9"/>
      <c r="AN362" s="9"/>
      <c r="AO362" s="9"/>
    </row>
    <row r="363" spans="2:41" x14ac:dyDescent="0.2">
      <c r="B363" s="9"/>
      <c r="C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V363" s="12"/>
      <c r="W363" s="12"/>
      <c r="X363" s="12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  <c r="AL363" s="9"/>
      <c r="AM363" s="9"/>
      <c r="AN363" s="9"/>
      <c r="AO363" s="9"/>
    </row>
    <row r="364" spans="2:41" x14ac:dyDescent="0.2">
      <c r="B364" s="9"/>
      <c r="C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V364" s="12"/>
      <c r="W364" s="12"/>
      <c r="X364" s="12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</row>
    <row r="365" spans="2:41" x14ac:dyDescent="0.2">
      <c r="B365" s="9"/>
      <c r="C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V365" s="12"/>
      <c r="W365" s="12"/>
      <c r="X365" s="12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  <c r="AL365" s="9"/>
      <c r="AM365" s="9"/>
      <c r="AN365" s="9"/>
      <c r="AO365" s="9"/>
    </row>
    <row r="366" spans="2:41" x14ac:dyDescent="0.2">
      <c r="B366" s="9"/>
      <c r="C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V366" s="12"/>
      <c r="W366" s="12"/>
      <c r="X366" s="12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9"/>
      <c r="AM366" s="9"/>
      <c r="AN366" s="9"/>
      <c r="AO366" s="9"/>
    </row>
    <row r="367" spans="2:41" x14ac:dyDescent="0.2">
      <c r="B367" s="9"/>
      <c r="C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V367" s="12"/>
      <c r="W367" s="12"/>
      <c r="X367" s="12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  <c r="AL367" s="9"/>
      <c r="AM367" s="9"/>
      <c r="AN367" s="9"/>
      <c r="AO367" s="9"/>
    </row>
    <row r="368" spans="2:41" x14ac:dyDescent="0.2">
      <c r="B368" s="9"/>
      <c r="C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V368" s="12"/>
      <c r="W368" s="12"/>
      <c r="X368" s="12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9"/>
      <c r="AM368" s="9"/>
      <c r="AN368" s="9"/>
      <c r="AO368" s="9"/>
    </row>
    <row r="369" spans="2:41" x14ac:dyDescent="0.2">
      <c r="B369" s="9"/>
      <c r="C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V369" s="12"/>
      <c r="W369" s="12"/>
      <c r="X369" s="12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  <c r="AK369" s="9"/>
      <c r="AL369" s="9"/>
      <c r="AM369" s="9"/>
      <c r="AN369" s="9"/>
      <c r="AO369" s="9"/>
    </row>
    <row r="370" spans="2:41" x14ac:dyDescent="0.2">
      <c r="B370" s="9"/>
      <c r="C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V370" s="12"/>
      <c r="W370" s="12"/>
      <c r="X370" s="12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</row>
    <row r="371" spans="2:41" x14ac:dyDescent="0.2">
      <c r="B371" s="9"/>
      <c r="C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V371" s="12"/>
      <c r="W371" s="12"/>
      <c r="X371" s="12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  <c r="AK371" s="9"/>
      <c r="AL371" s="9"/>
      <c r="AM371" s="9"/>
      <c r="AN371" s="9"/>
      <c r="AO371" s="9"/>
    </row>
    <row r="372" spans="2:41" x14ac:dyDescent="0.2">
      <c r="B372" s="9"/>
      <c r="C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V372" s="12"/>
      <c r="W372" s="12"/>
      <c r="X372" s="12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9"/>
      <c r="AM372" s="9"/>
      <c r="AN372" s="9"/>
      <c r="AO372" s="9"/>
    </row>
    <row r="373" spans="2:41" x14ac:dyDescent="0.2">
      <c r="B373" s="9"/>
      <c r="C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V373" s="12"/>
      <c r="W373" s="12"/>
      <c r="X373" s="12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  <c r="AK373" s="9"/>
      <c r="AL373" s="9"/>
      <c r="AM373" s="9"/>
      <c r="AN373" s="9"/>
      <c r="AO373" s="9"/>
    </row>
    <row r="374" spans="2:41" x14ac:dyDescent="0.2">
      <c r="B374" s="9"/>
      <c r="C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V374" s="12"/>
      <c r="W374" s="12"/>
      <c r="X374" s="12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9"/>
      <c r="AM374" s="9"/>
      <c r="AN374" s="9"/>
      <c r="AO374" s="9"/>
    </row>
    <row r="375" spans="2:41" x14ac:dyDescent="0.2">
      <c r="B375" s="9"/>
      <c r="C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V375" s="12"/>
      <c r="W375" s="12"/>
      <c r="X375" s="12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  <c r="AK375" s="9"/>
      <c r="AL375" s="9"/>
      <c r="AM375" s="9"/>
      <c r="AN375" s="9"/>
      <c r="AO375" s="9"/>
    </row>
    <row r="376" spans="2:41" x14ac:dyDescent="0.2">
      <c r="B376" s="9"/>
      <c r="C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V376" s="12"/>
      <c r="W376" s="12"/>
      <c r="X376" s="12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9"/>
      <c r="AM376" s="9"/>
      <c r="AN376" s="9"/>
      <c r="AO376" s="9"/>
    </row>
    <row r="377" spans="2:41" x14ac:dyDescent="0.2">
      <c r="B377" s="9"/>
      <c r="C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V377" s="12"/>
      <c r="W377" s="12"/>
      <c r="X377" s="12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  <c r="AK377" s="9"/>
      <c r="AL377" s="9"/>
      <c r="AM377" s="9"/>
      <c r="AN377" s="9"/>
      <c r="AO377" s="9"/>
    </row>
    <row r="378" spans="2:41" x14ac:dyDescent="0.2">
      <c r="B378" s="9"/>
      <c r="C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V378" s="12"/>
      <c r="W378" s="12"/>
      <c r="X378" s="12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9"/>
      <c r="AM378" s="9"/>
      <c r="AN378" s="9"/>
      <c r="AO378" s="9"/>
    </row>
    <row r="379" spans="2:41" x14ac:dyDescent="0.2">
      <c r="B379" s="9"/>
      <c r="C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V379" s="12"/>
      <c r="W379" s="12"/>
      <c r="X379" s="12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  <c r="AK379" s="9"/>
      <c r="AL379" s="9"/>
      <c r="AM379" s="9"/>
      <c r="AN379" s="9"/>
      <c r="AO379" s="9"/>
    </row>
    <row r="380" spans="2:41" x14ac:dyDescent="0.2">
      <c r="B380" s="9"/>
      <c r="C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V380" s="12"/>
      <c r="W380" s="12"/>
      <c r="X380" s="12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9"/>
      <c r="AM380" s="9"/>
      <c r="AN380" s="9"/>
      <c r="AO380" s="9"/>
    </row>
    <row r="381" spans="2:41" x14ac:dyDescent="0.2">
      <c r="B381" s="9"/>
      <c r="C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V381" s="12"/>
      <c r="W381" s="12"/>
      <c r="X381" s="12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  <c r="AK381" s="9"/>
      <c r="AL381" s="9"/>
      <c r="AM381" s="9"/>
      <c r="AN381" s="9"/>
      <c r="AO381" s="9"/>
    </row>
    <row r="382" spans="2:41" x14ac:dyDescent="0.2">
      <c r="B382" s="9"/>
      <c r="C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V382" s="12"/>
      <c r="W382" s="12"/>
      <c r="X382" s="12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</row>
    <row r="383" spans="2:41" x14ac:dyDescent="0.2">
      <c r="B383" s="9"/>
      <c r="C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V383" s="12"/>
      <c r="W383" s="12"/>
      <c r="X383" s="12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</row>
    <row r="384" spans="2:41" x14ac:dyDescent="0.2">
      <c r="B384" s="9"/>
      <c r="C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V384" s="12"/>
      <c r="W384" s="12"/>
      <c r="X384" s="12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9"/>
      <c r="AM384" s="9"/>
      <c r="AN384" s="9"/>
      <c r="AO384" s="9"/>
    </row>
    <row r="385" spans="2:41" x14ac:dyDescent="0.2">
      <c r="B385" s="9"/>
      <c r="C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V385" s="12"/>
      <c r="W385" s="12"/>
      <c r="X385" s="12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  <c r="AK385" s="9"/>
      <c r="AL385" s="9"/>
      <c r="AM385" s="9"/>
      <c r="AN385" s="9"/>
      <c r="AO385" s="9"/>
    </row>
    <row r="386" spans="2:41" x14ac:dyDescent="0.2">
      <c r="B386" s="9"/>
      <c r="C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V386" s="12"/>
      <c r="W386" s="12"/>
      <c r="X386" s="12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9"/>
      <c r="AM386" s="9"/>
      <c r="AN386" s="9"/>
      <c r="AO386" s="9"/>
    </row>
    <row r="387" spans="2:41" x14ac:dyDescent="0.2">
      <c r="B387" s="9"/>
      <c r="C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V387" s="12"/>
      <c r="W387" s="12"/>
      <c r="X387" s="12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  <c r="AK387" s="9"/>
      <c r="AL387" s="9"/>
      <c r="AM387" s="9"/>
      <c r="AN387" s="9"/>
      <c r="AO387" s="9"/>
    </row>
    <row r="388" spans="2:41" x14ac:dyDescent="0.2">
      <c r="B388" s="9"/>
      <c r="C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V388" s="12"/>
      <c r="W388" s="12"/>
      <c r="X388" s="12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</row>
    <row r="389" spans="2:41" x14ac:dyDescent="0.2">
      <c r="B389" s="9"/>
      <c r="C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V389" s="12"/>
      <c r="W389" s="12"/>
      <c r="X389" s="12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  <c r="AK389" s="9"/>
      <c r="AL389" s="9"/>
      <c r="AM389" s="9"/>
      <c r="AN389" s="9"/>
      <c r="AO389" s="9"/>
    </row>
    <row r="390" spans="2:41" x14ac:dyDescent="0.2">
      <c r="B390" s="9"/>
      <c r="C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V390" s="12"/>
      <c r="W390" s="12"/>
      <c r="X390" s="12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9"/>
      <c r="AM390" s="9"/>
      <c r="AN390" s="9"/>
      <c r="AO390" s="9"/>
    </row>
    <row r="391" spans="2:41" x14ac:dyDescent="0.2">
      <c r="B391" s="9"/>
      <c r="C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V391" s="12"/>
      <c r="W391" s="12"/>
      <c r="X391" s="12"/>
      <c r="Y391" s="9"/>
      <c r="Z391" s="9"/>
      <c r="AA391" s="9"/>
      <c r="AB391" s="9"/>
      <c r="AC391" s="9"/>
      <c r="AD391" s="9"/>
      <c r="AE391" s="9"/>
      <c r="AF391" s="9"/>
      <c r="AG391" s="9"/>
      <c r="AH391" s="9"/>
      <c r="AI391" s="9"/>
      <c r="AJ391" s="9"/>
      <c r="AK391" s="9"/>
      <c r="AL391" s="9"/>
      <c r="AM391" s="9"/>
      <c r="AN391" s="9"/>
      <c r="AO391" s="9"/>
    </row>
    <row r="392" spans="2:41" x14ac:dyDescent="0.2">
      <c r="B392" s="9"/>
      <c r="C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V392" s="12"/>
      <c r="W392" s="12"/>
      <c r="X392" s="12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  <c r="AK392" s="9"/>
      <c r="AL392" s="9"/>
      <c r="AM392" s="9"/>
      <c r="AN392" s="9"/>
      <c r="AO392" s="9"/>
    </row>
    <row r="393" spans="2:41" x14ac:dyDescent="0.2">
      <c r="B393" s="9"/>
      <c r="C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V393" s="12"/>
      <c r="W393" s="12"/>
      <c r="X393" s="12"/>
      <c r="Y393" s="9"/>
      <c r="Z393" s="9"/>
      <c r="AA393" s="9"/>
      <c r="AB393" s="9"/>
      <c r="AC393" s="9"/>
      <c r="AD393" s="9"/>
      <c r="AE393" s="9"/>
      <c r="AF393" s="9"/>
      <c r="AG393" s="9"/>
      <c r="AH393" s="9"/>
      <c r="AI393" s="9"/>
      <c r="AJ393" s="9"/>
      <c r="AK393" s="9"/>
      <c r="AL393" s="9"/>
      <c r="AM393" s="9"/>
      <c r="AN393" s="9"/>
      <c r="AO393" s="9"/>
    </row>
    <row r="394" spans="2:41" x14ac:dyDescent="0.2">
      <c r="B394" s="9"/>
      <c r="C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V394" s="12"/>
      <c r="W394" s="12"/>
      <c r="X394" s="12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  <c r="AK394" s="9"/>
      <c r="AL394" s="9"/>
      <c r="AM394" s="9"/>
      <c r="AN394" s="9"/>
      <c r="AO394" s="9"/>
    </row>
    <row r="395" spans="2:41" x14ac:dyDescent="0.2">
      <c r="B395" s="9"/>
      <c r="C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V395" s="12"/>
      <c r="W395" s="12"/>
      <c r="X395" s="12"/>
      <c r="Y395" s="9"/>
      <c r="Z395" s="9"/>
      <c r="AA395" s="9"/>
      <c r="AB395" s="9"/>
      <c r="AC395" s="9"/>
      <c r="AD395" s="9"/>
      <c r="AE395" s="9"/>
      <c r="AF395" s="9"/>
      <c r="AG395" s="9"/>
      <c r="AH395" s="9"/>
      <c r="AI395" s="9"/>
      <c r="AJ395" s="9"/>
      <c r="AK395" s="9"/>
      <c r="AL395" s="9"/>
      <c r="AM395" s="9"/>
      <c r="AN395" s="9"/>
      <c r="AO395" s="9"/>
    </row>
    <row r="396" spans="2:41" x14ac:dyDescent="0.2">
      <c r="B396" s="9"/>
      <c r="C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V396" s="12"/>
      <c r="W396" s="12"/>
      <c r="X396" s="12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  <c r="AK396" s="9"/>
      <c r="AL396" s="9"/>
      <c r="AM396" s="9"/>
      <c r="AN396" s="9"/>
      <c r="AO396" s="9"/>
    </row>
    <row r="397" spans="2:41" x14ac:dyDescent="0.2">
      <c r="B397" s="9"/>
      <c r="C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V397" s="12"/>
      <c r="W397" s="12"/>
      <c r="X397" s="12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  <c r="AJ397" s="9"/>
      <c r="AK397" s="9"/>
      <c r="AL397" s="9"/>
      <c r="AM397" s="9"/>
      <c r="AN397" s="9"/>
      <c r="AO397" s="9"/>
    </row>
    <row r="398" spans="2:41" x14ac:dyDescent="0.2">
      <c r="B398" s="9"/>
      <c r="C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V398" s="12"/>
      <c r="W398" s="12"/>
      <c r="X398" s="12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  <c r="AK398" s="9"/>
      <c r="AL398" s="9"/>
      <c r="AM398" s="9"/>
      <c r="AN398" s="9"/>
      <c r="AO398" s="9"/>
    </row>
    <row r="399" spans="2:41" x14ac:dyDescent="0.2">
      <c r="B399" s="9"/>
      <c r="C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V399" s="12"/>
      <c r="W399" s="12"/>
      <c r="X399" s="12"/>
      <c r="Y399" s="9"/>
      <c r="Z399" s="9"/>
      <c r="AA399" s="9"/>
      <c r="AB399" s="9"/>
      <c r="AC399" s="9"/>
      <c r="AD399" s="9"/>
      <c r="AE399" s="9"/>
      <c r="AF399" s="9"/>
      <c r="AG399" s="9"/>
      <c r="AH399" s="9"/>
      <c r="AI399" s="9"/>
      <c r="AJ399" s="9"/>
      <c r="AK399" s="9"/>
      <c r="AL399" s="9"/>
      <c r="AM399" s="9"/>
      <c r="AN399" s="9"/>
      <c r="AO399" s="9"/>
    </row>
    <row r="400" spans="2:41" x14ac:dyDescent="0.2">
      <c r="B400" s="9"/>
      <c r="C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V400" s="12"/>
      <c r="W400" s="12"/>
      <c r="X400" s="12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  <c r="AK400" s="9"/>
      <c r="AL400" s="9"/>
      <c r="AM400" s="9"/>
      <c r="AN400" s="9"/>
      <c r="AO400" s="9"/>
    </row>
    <row r="401" spans="2:41" x14ac:dyDescent="0.2">
      <c r="B401" s="9"/>
      <c r="C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V401" s="12"/>
      <c r="W401" s="12"/>
      <c r="X401" s="12"/>
      <c r="Y401" s="9"/>
      <c r="Z401" s="9"/>
      <c r="AA401" s="9"/>
      <c r="AB401" s="9"/>
      <c r="AC401" s="9"/>
      <c r="AD401" s="9"/>
      <c r="AE401" s="9"/>
      <c r="AF401" s="9"/>
      <c r="AG401" s="9"/>
      <c r="AH401" s="9"/>
      <c r="AI401" s="9"/>
      <c r="AJ401" s="9"/>
      <c r="AK401" s="9"/>
      <c r="AL401" s="9"/>
      <c r="AM401" s="9"/>
      <c r="AN401" s="9"/>
      <c r="AO401" s="9"/>
    </row>
    <row r="402" spans="2:41" x14ac:dyDescent="0.2">
      <c r="B402" s="9"/>
      <c r="C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V402" s="12"/>
      <c r="W402" s="12"/>
      <c r="X402" s="12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  <c r="AK402" s="9"/>
      <c r="AL402" s="9"/>
      <c r="AM402" s="9"/>
      <c r="AN402" s="9"/>
      <c r="AO402" s="9"/>
    </row>
    <row r="403" spans="2:41" x14ac:dyDescent="0.2">
      <c r="B403" s="9"/>
      <c r="C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V403" s="12"/>
      <c r="W403" s="12"/>
      <c r="X403" s="12"/>
      <c r="Y403" s="9"/>
      <c r="Z403" s="9"/>
      <c r="AA403" s="9"/>
      <c r="AB403" s="9"/>
      <c r="AC403" s="9"/>
      <c r="AD403" s="9"/>
      <c r="AE403" s="9"/>
      <c r="AF403" s="9"/>
      <c r="AG403" s="9"/>
      <c r="AH403" s="9"/>
      <c r="AI403" s="9"/>
      <c r="AJ403" s="9"/>
      <c r="AK403" s="9"/>
      <c r="AL403" s="9"/>
      <c r="AM403" s="9"/>
      <c r="AN403" s="9"/>
      <c r="AO403" s="9"/>
    </row>
    <row r="404" spans="2:41" x14ac:dyDescent="0.2">
      <c r="B404" s="9"/>
      <c r="C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V404" s="12"/>
      <c r="W404" s="12"/>
      <c r="X404" s="12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  <c r="AK404" s="9"/>
      <c r="AL404" s="9"/>
      <c r="AM404" s="9"/>
      <c r="AN404" s="9"/>
      <c r="AO404" s="9"/>
    </row>
    <row r="405" spans="2:41" x14ac:dyDescent="0.2">
      <c r="B405" s="9"/>
      <c r="C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V405" s="12"/>
      <c r="W405" s="12"/>
      <c r="X405" s="12"/>
      <c r="Y405" s="9"/>
      <c r="Z405" s="9"/>
      <c r="AA405" s="9"/>
      <c r="AB405" s="9"/>
      <c r="AC405" s="9"/>
      <c r="AD405" s="9"/>
      <c r="AE405" s="9"/>
      <c r="AF405" s="9"/>
      <c r="AG405" s="9"/>
      <c r="AH405" s="9"/>
      <c r="AI405" s="9"/>
      <c r="AJ405" s="9"/>
      <c r="AK405" s="9"/>
      <c r="AL405" s="9"/>
      <c r="AM405" s="9"/>
      <c r="AN405" s="9"/>
      <c r="AO405" s="9"/>
    </row>
    <row r="406" spans="2:41" x14ac:dyDescent="0.2">
      <c r="B406" s="9"/>
      <c r="C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V406" s="12"/>
      <c r="W406" s="12"/>
      <c r="X406" s="12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  <c r="AK406" s="9"/>
      <c r="AL406" s="9"/>
      <c r="AM406" s="9"/>
      <c r="AN406" s="9"/>
      <c r="AO406" s="9"/>
    </row>
    <row r="407" spans="2:41" x14ac:dyDescent="0.2">
      <c r="B407" s="9"/>
      <c r="C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V407" s="12"/>
      <c r="W407" s="12"/>
      <c r="X407" s="12"/>
      <c r="Y407" s="9"/>
      <c r="Z407" s="9"/>
      <c r="AA407" s="9"/>
      <c r="AB407" s="9"/>
      <c r="AC407" s="9"/>
      <c r="AD407" s="9"/>
      <c r="AE407" s="9"/>
      <c r="AF407" s="9"/>
      <c r="AG407" s="9"/>
      <c r="AH407" s="9"/>
      <c r="AI407" s="9"/>
      <c r="AJ407" s="9"/>
      <c r="AK407" s="9"/>
      <c r="AL407" s="9"/>
      <c r="AM407" s="9"/>
      <c r="AN407" s="9"/>
      <c r="AO407" s="9"/>
    </row>
    <row r="408" spans="2:41" x14ac:dyDescent="0.2">
      <c r="B408" s="9"/>
      <c r="C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V408" s="12"/>
      <c r="W408" s="12"/>
      <c r="X408" s="12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  <c r="AK408" s="9"/>
      <c r="AL408" s="9"/>
      <c r="AM408" s="9"/>
      <c r="AN408" s="9"/>
      <c r="AO408" s="9"/>
    </row>
    <row r="409" spans="2:41" x14ac:dyDescent="0.2">
      <c r="B409" s="9"/>
      <c r="C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V409" s="12"/>
      <c r="W409" s="12"/>
      <c r="X409" s="12"/>
      <c r="Y409" s="9"/>
      <c r="Z409" s="9"/>
      <c r="AA409" s="9"/>
      <c r="AB409" s="9"/>
      <c r="AC409" s="9"/>
      <c r="AD409" s="9"/>
      <c r="AE409" s="9"/>
      <c r="AF409" s="9"/>
      <c r="AG409" s="9"/>
      <c r="AH409" s="9"/>
      <c r="AI409" s="9"/>
      <c r="AJ409" s="9"/>
      <c r="AK409" s="9"/>
      <c r="AL409" s="9"/>
      <c r="AM409" s="9"/>
      <c r="AN409" s="9"/>
      <c r="AO409" s="9"/>
    </row>
    <row r="410" spans="2:41" x14ac:dyDescent="0.2">
      <c r="B410" s="9"/>
      <c r="C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V410" s="12"/>
      <c r="W410" s="12"/>
      <c r="X410" s="12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</row>
    <row r="411" spans="2:41" x14ac:dyDescent="0.2">
      <c r="B411" s="9"/>
      <c r="C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V411" s="12"/>
      <c r="W411" s="12"/>
      <c r="X411" s="12"/>
      <c r="Y411" s="9"/>
      <c r="Z411" s="9"/>
      <c r="AA411" s="9"/>
      <c r="AB411" s="9"/>
      <c r="AC411" s="9"/>
      <c r="AD411" s="9"/>
      <c r="AE411" s="9"/>
      <c r="AF411" s="9"/>
      <c r="AG411" s="9"/>
      <c r="AH411" s="9"/>
      <c r="AI411" s="9"/>
      <c r="AJ411" s="9"/>
      <c r="AK411" s="9"/>
      <c r="AL411" s="9"/>
      <c r="AM411" s="9"/>
      <c r="AN411" s="9"/>
      <c r="AO411" s="9"/>
    </row>
    <row r="412" spans="2:41" x14ac:dyDescent="0.2">
      <c r="B412" s="9"/>
      <c r="C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V412" s="12"/>
      <c r="W412" s="12"/>
      <c r="X412" s="12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  <c r="AK412" s="9"/>
      <c r="AL412" s="9"/>
      <c r="AM412" s="9"/>
      <c r="AN412" s="9"/>
      <c r="AO412" s="9"/>
    </row>
    <row r="413" spans="2:41" x14ac:dyDescent="0.2">
      <c r="B413" s="9"/>
      <c r="C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V413" s="12"/>
      <c r="W413" s="12"/>
      <c r="X413" s="12"/>
      <c r="Y413" s="9"/>
      <c r="Z413" s="9"/>
      <c r="AA413" s="9"/>
      <c r="AB413" s="9"/>
      <c r="AC413" s="9"/>
      <c r="AD413" s="9"/>
      <c r="AE413" s="9"/>
      <c r="AF413" s="9"/>
      <c r="AG413" s="9"/>
      <c r="AH413" s="9"/>
      <c r="AI413" s="9"/>
      <c r="AJ413" s="9"/>
      <c r="AK413" s="9"/>
      <c r="AL413" s="9"/>
      <c r="AM413" s="9"/>
      <c r="AN413" s="9"/>
      <c r="AO413" s="9"/>
    </row>
    <row r="414" spans="2:41" x14ac:dyDescent="0.2">
      <c r="B414" s="9"/>
      <c r="C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V414" s="12"/>
      <c r="W414" s="12"/>
      <c r="X414" s="12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  <c r="AK414" s="9"/>
      <c r="AL414" s="9"/>
      <c r="AM414" s="9"/>
      <c r="AN414" s="9"/>
      <c r="AO414" s="9"/>
    </row>
    <row r="415" spans="2:41" x14ac:dyDescent="0.2">
      <c r="B415" s="9"/>
      <c r="C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V415" s="12"/>
      <c r="W415" s="12"/>
      <c r="X415" s="12"/>
      <c r="Y415" s="9"/>
      <c r="Z415" s="9"/>
      <c r="AA415" s="9"/>
      <c r="AB415" s="9"/>
      <c r="AC415" s="9"/>
      <c r="AD415" s="9"/>
      <c r="AE415" s="9"/>
      <c r="AF415" s="9"/>
      <c r="AG415" s="9"/>
      <c r="AH415" s="9"/>
      <c r="AI415" s="9"/>
      <c r="AJ415" s="9"/>
      <c r="AK415" s="9"/>
      <c r="AL415" s="9"/>
      <c r="AM415" s="9"/>
      <c r="AN415" s="9"/>
      <c r="AO415" s="9"/>
    </row>
    <row r="416" spans="2:41" x14ac:dyDescent="0.2">
      <c r="B416" s="9"/>
      <c r="C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V416" s="12"/>
      <c r="W416" s="12"/>
      <c r="X416" s="12"/>
      <c r="Y416" s="9"/>
      <c r="Z416" s="9"/>
      <c r="AA416" s="9"/>
      <c r="AB416" s="9"/>
      <c r="AC416" s="9"/>
      <c r="AD416" s="9"/>
      <c r="AE416" s="9"/>
      <c r="AF416" s="9"/>
      <c r="AG416" s="9"/>
      <c r="AH416" s="9"/>
      <c r="AI416" s="9"/>
      <c r="AJ416" s="9"/>
      <c r="AK416" s="9"/>
      <c r="AL416" s="9"/>
      <c r="AM416" s="9"/>
      <c r="AN416" s="9"/>
      <c r="AO416" s="9"/>
    </row>
    <row r="417" spans="2:41" x14ac:dyDescent="0.2">
      <c r="B417" s="9"/>
      <c r="C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V417" s="12"/>
      <c r="W417" s="12"/>
      <c r="X417" s="12"/>
      <c r="Y417" s="9"/>
      <c r="Z417" s="9"/>
      <c r="AA417" s="9"/>
      <c r="AB417" s="9"/>
      <c r="AC417" s="9"/>
      <c r="AD417" s="9"/>
      <c r="AE417" s="9"/>
      <c r="AF417" s="9"/>
      <c r="AG417" s="9"/>
      <c r="AH417" s="9"/>
      <c r="AI417" s="9"/>
      <c r="AJ417" s="9"/>
      <c r="AK417" s="9"/>
      <c r="AL417" s="9"/>
      <c r="AM417" s="9"/>
      <c r="AN417" s="9"/>
      <c r="AO417" s="9"/>
    </row>
    <row r="418" spans="2:41" x14ac:dyDescent="0.2">
      <c r="B418" s="9"/>
      <c r="C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V418" s="12"/>
      <c r="W418" s="12"/>
      <c r="X418" s="12"/>
      <c r="Y418" s="9"/>
      <c r="Z418" s="9"/>
      <c r="AA418" s="9"/>
      <c r="AB418" s="9"/>
      <c r="AC418" s="9"/>
      <c r="AD418" s="9"/>
      <c r="AE418" s="9"/>
      <c r="AF418" s="9"/>
      <c r="AG418" s="9"/>
      <c r="AH418" s="9"/>
      <c r="AI418" s="9"/>
      <c r="AJ418" s="9"/>
      <c r="AK418" s="9"/>
      <c r="AL418" s="9"/>
      <c r="AM418" s="9"/>
      <c r="AN418" s="9"/>
      <c r="AO418" s="9"/>
    </row>
    <row r="419" spans="2:41" x14ac:dyDescent="0.2">
      <c r="B419" s="9"/>
      <c r="C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V419" s="12"/>
      <c r="W419" s="12"/>
      <c r="X419" s="12"/>
      <c r="Y419" s="9"/>
      <c r="Z419" s="9"/>
      <c r="AA419" s="9"/>
      <c r="AB419" s="9"/>
      <c r="AC419" s="9"/>
      <c r="AD419" s="9"/>
      <c r="AE419" s="9"/>
      <c r="AF419" s="9"/>
      <c r="AG419" s="9"/>
      <c r="AH419" s="9"/>
      <c r="AI419" s="9"/>
      <c r="AJ419" s="9"/>
      <c r="AK419" s="9"/>
      <c r="AL419" s="9"/>
      <c r="AM419" s="9"/>
      <c r="AN419" s="9"/>
      <c r="AO419" s="9"/>
    </row>
    <row r="420" spans="2:41" x14ac:dyDescent="0.2">
      <c r="B420" s="9"/>
      <c r="C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V420" s="12"/>
      <c r="W420" s="12"/>
      <c r="X420" s="12"/>
      <c r="Y420" s="9"/>
      <c r="Z420" s="9"/>
      <c r="AA420" s="9"/>
      <c r="AB420" s="9"/>
      <c r="AC420" s="9"/>
      <c r="AD420" s="9"/>
      <c r="AE420" s="9"/>
      <c r="AF420" s="9"/>
      <c r="AG420" s="9"/>
      <c r="AH420" s="9"/>
      <c r="AI420" s="9"/>
      <c r="AJ420" s="9"/>
      <c r="AK420" s="9"/>
      <c r="AL420" s="9"/>
      <c r="AM420" s="9"/>
      <c r="AN420" s="9"/>
      <c r="AO420" s="9"/>
    </row>
    <row r="421" spans="2:41" x14ac:dyDescent="0.2">
      <c r="B421" s="9"/>
      <c r="C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V421" s="12"/>
      <c r="W421" s="12"/>
      <c r="X421" s="12"/>
      <c r="Y421" s="9"/>
      <c r="Z421" s="9"/>
      <c r="AA421" s="9"/>
      <c r="AB421" s="9"/>
      <c r="AC421" s="9"/>
      <c r="AD421" s="9"/>
      <c r="AE421" s="9"/>
      <c r="AF421" s="9"/>
      <c r="AG421" s="9"/>
      <c r="AH421" s="9"/>
      <c r="AI421" s="9"/>
      <c r="AJ421" s="9"/>
      <c r="AK421" s="9"/>
      <c r="AL421" s="9"/>
      <c r="AM421" s="9"/>
      <c r="AN421" s="9"/>
      <c r="AO421" s="9"/>
    </row>
    <row r="422" spans="2:41" x14ac:dyDescent="0.2">
      <c r="B422" s="9"/>
      <c r="C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V422" s="12"/>
      <c r="W422" s="12"/>
      <c r="X422" s="12"/>
      <c r="Y422" s="9"/>
      <c r="Z422" s="9"/>
      <c r="AA422" s="9"/>
      <c r="AB422" s="9"/>
      <c r="AC422" s="9"/>
      <c r="AD422" s="9"/>
      <c r="AE422" s="9"/>
      <c r="AF422" s="9"/>
      <c r="AG422" s="9"/>
      <c r="AH422" s="9"/>
      <c r="AI422" s="9"/>
      <c r="AJ422" s="9"/>
      <c r="AK422" s="9"/>
      <c r="AL422" s="9"/>
      <c r="AM422" s="9"/>
      <c r="AN422" s="9"/>
      <c r="AO422" s="9"/>
    </row>
    <row r="423" spans="2:41" x14ac:dyDescent="0.2">
      <c r="B423" s="9"/>
      <c r="C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V423" s="12"/>
      <c r="W423" s="12"/>
      <c r="X423" s="12"/>
      <c r="Y423" s="9"/>
      <c r="Z423" s="9"/>
      <c r="AA423" s="9"/>
      <c r="AB423" s="9"/>
      <c r="AC423" s="9"/>
      <c r="AD423" s="9"/>
      <c r="AE423" s="9"/>
      <c r="AF423" s="9"/>
      <c r="AG423" s="9"/>
      <c r="AH423" s="9"/>
      <c r="AI423" s="9"/>
      <c r="AJ423" s="9"/>
      <c r="AK423" s="9"/>
      <c r="AL423" s="9"/>
      <c r="AM423" s="9"/>
      <c r="AN423" s="9"/>
      <c r="AO423" s="9"/>
    </row>
    <row r="424" spans="2:41" x14ac:dyDescent="0.2">
      <c r="B424" s="9"/>
      <c r="C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V424" s="12"/>
      <c r="W424" s="12"/>
      <c r="X424" s="12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  <c r="AJ424" s="9"/>
      <c r="AK424" s="9"/>
      <c r="AL424" s="9"/>
      <c r="AM424" s="9"/>
      <c r="AN424" s="9"/>
      <c r="AO424" s="9"/>
    </row>
    <row r="425" spans="2:41" x14ac:dyDescent="0.2">
      <c r="B425" s="9"/>
      <c r="C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V425" s="12"/>
      <c r="W425" s="12"/>
      <c r="X425" s="12"/>
      <c r="Y425" s="9"/>
      <c r="Z425" s="9"/>
      <c r="AA425" s="9"/>
      <c r="AB425" s="9"/>
      <c r="AC425" s="9"/>
      <c r="AD425" s="9"/>
      <c r="AE425" s="9"/>
      <c r="AF425" s="9"/>
      <c r="AG425" s="9"/>
      <c r="AH425" s="9"/>
      <c r="AI425" s="9"/>
      <c r="AJ425" s="9"/>
      <c r="AK425" s="9"/>
      <c r="AL425" s="9"/>
      <c r="AM425" s="9"/>
      <c r="AN425" s="9"/>
      <c r="AO425" s="9"/>
    </row>
    <row r="426" spans="2:41" x14ac:dyDescent="0.2">
      <c r="B426" s="9"/>
      <c r="C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V426" s="12"/>
      <c r="W426" s="12"/>
      <c r="X426" s="12"/>
      <c r="Y426" s="9"/>
      <c r="Z426" s="9"/>
      <c r="AA426" s="9"/>
      <c r="AB426" s="9"/>
      <c r="AC426" s="9"/>
      <c r="AD426" s="9"/>
      <c r="AE426" s="9"/>
      <c r="AF426" s="9"/>
      <c r="AG426" s="9"/>
      <c r="AH426" s="9"/>
      <c r="AI426" s="9"/>
      <c r="AJ426" s="9"/>
      <c r="AK426" s="9"/>
      <c r="AL426" s="9"/>
      <c r="AM426" s="9"/>
      <c r="AN426" s="9"/>
      <c r="AO426" s="9"/>
    </row>
    <row r="427" spans="2:41" x14ac:dyDescent="0.2">
      <c r="B427" s="9"/>
      <c r="C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V427" s="12"/>
      <c r="W427" s="12"/>
      <c r="X427" s="12"/>
      <c r="Y427" s="9"/>
      <c r="Z427" s="9"/>
      <c r="AA427" s="9"/>
      <c r="AB427" s="9"/>
      <c r="AC427" s="9"/>
      <c r="AD427" s="9"/>
      <c r="AE427" s="9"/>
      <c r="AF427" s="9"/>
      <c r="AG427" s="9"/>
      <c r="AH427" s="9"/>
      <c r="AI427" s="9"/>
      <c r="AJ427" s="9"/>
      <c r="AK427" s="9"/>
      <c r="AL427" s="9"/>
      <c r="AM427" s="9"/>
      <c r="AN427" s="9"/>
      <c r="AO427" s="9"/>
    </row>
    <row r="428" spans="2:41" x14ac:dyDescent="0.2">
      <c r="B428" s="9"/>
      <c r="C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V428" s="12"/>
      <c r="W428" s="12"/>
      <c r="X428" s="12"/>
      <c r="Y428" s="9"/>
      <c r="Z428" s="9"/>
      <c r="AA428" s="9"/>
      <c r="AB428" s="9"/>
      <c r="AC428" s="9"/>
      <c r="AD428" s="9"/>
      <c r="AE428" s="9"/>
      <c r="AF428" s="9"/>
      <c r="AG428" s="9"/>
      <c r="AH428" s="9"/>
      <c r="AI428" s="9"/>
      <c r="AJ428" s="9"/>
      <c r="AK428" s="9"/>
      <c r="AL428" s="9"/>
      <c r="AM428" s="9"/>
      <c r="AN428" s="9"/>
      <c r="AO428" s="9"/>
    </row>
    <row r="429" spans="2:41" x14ac:dyDescent="0.2">
      <c r="B429" s="9"/>
      <c r="C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V429" s="12"/>
      <c r="W429" s="12"/>
      <c r="X429" s="12"/>
      <c r="Y429" s="9"/>
      <c r="Z429" s="9"/>
      <c r="AA429" s="9"/>
      <c r="AB429" s="9"/>
      <c r="AC429" s="9"/>
      <c r="AD429" s="9"/>
      <c r="AE429" s="9"/>
      <c r="AF429" s="9"/>
      <c r="AG429" s="9"/>
      <c r="AH429" s="9"/>
      <c r="AI429" s="9"/>
      <c r="AJ429" s="9"/>
      <c r="AK429" s="9"/>
      <c r="AL429" s="9"/>
      <c r="AM429" s="9"/>
      <c r="AN429" s="9"/>
      <c r="AO429" s="9"/>
    </row>
    <row r="430" spans="2:41" x14ac:dyDescent="0.2">
      <c r="B430" s="9"/>
      <c r="C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V430" s="12"/>
      <c r="W430" s="12"/>
      <c r="X430" s="12"/>
      <c r="Y430" s="9"/>
      <c r="Z430" s="9"/>
      <c r="AA430" s="9"/>
      <c r="AB430" s="9"/>
      <c r="AC430" s="9"/>
      <c r="AD430" s="9"/>
      <c r="AE430" s="9"/>
      <c r="AF430" s="9"/>
      <c r="AG430" s="9"/>
      <c r="AH430" s="9"/>
      <c r="AI430" s="9"/>
      <c r="AJ430" s="9"/>
      <c r="AK430" s="9"/>
      <c r="AL430" s="9"/>
      <c r="AM430" s="9"/>
      <c r="AN430" s="9"/>
      <c r="AO430" s="9"/>
    </row>
    <row r="431" spans="2:41" x14ac:dyDescent="0.2">
      <c r="B431" s="9"/>
      <c r="C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V431" s="12"/>
      <c r="W431" s="12"/>
      <c r="X431" s="12"/>
      <c r="Y431" s="9"/>
      <c r="Z431" s="9"/>
      <c r="AA431" s="9"/>
      <c r="AB431" s="9"/>
      <c r="AC431" s="9"/>
      <c r="AD431" s="9"/>
      <c r="AE431" s="9"/>
      <c r="AF431" s="9"/>
      <c r="AG431" s="9"/>
      <c r="AH431" s="9"/>
      <c r="AI431" s="9"/>
      <c r="AJ431" s="9"/>
      <c r="AK431" s="9"/>
      <c r="AL431" s="9"/>
      <c r="AM431" s="9"/>
      <c r="AN431" s="9"/>
      <c r="AO431" s="9"/>
    </row>
    <row r="432" spans="2:41" x14ac:dyDescent="0.2">
      <c r="B432" s="9"/>
      <c r="C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V432" s="12"/>
      <c r="W432" s="12"/>
      <c r="X432" s="12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  <c r="AK432" s="9"/>
      <c r="AL432" s="9"/>
      <c r="AM432" s="9"/>
      <c r="AN432" s="9"/>
      <c r="AO432" s="9"/>
    </row>
    <row r="433" spans="2:41" x14ac:dyDescent="0.2">
      <c r="B433" s="9"/>
      <c r="C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V433" s="12"/>
      <c r="W433" s="12"/>
      <c r="X433" s="12"/>
      <c r="Y433" s="9"/>
      <c r="Z433" s="9"/>
      <c r="AA433" s="9"/>
      <c r="AB433" s="9"/>
      <c r="AC433" s="9"/>
      <c r="AD433" s="9"/>
      <c r="AE433" s="9"/>
      <c r="AF433" s="9"/>
      <c r="AG433" s="9"/>
      <c r="AH433" s="9"/>
      <c r="AI433" s="9"/>
      <c r="AJ433" s="9"/>
      <c r="AK433" s="9"/>
      <c r="AL433" s="9"/>
      <c r="AM433" s="9"/>
      <c r="AN433" s="9"/>
      <c r="AO433" s="9"/>
    </row>
    <row r="434" spans="2:41" x14ac:dyDescent="0.2">
      <c r="B434" s="9"/>
      <c r="C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V434" s="12"/>
      <c r="W434" s="12"/>
      <c r="X434" s="12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  <c r="AK434" s="9"/>
      <c r="AL434" s="9"/>
      <c r="AM434" s="9"/>
      <c r="AN434" s="9"/>
      <c r="AO434" s="9"/>
    </row>
    <row r="435" spans="2:41" x14ac:dyDescent="0.2">
      <c r="B435" s="9"/>
      <c r="C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V435" s="12"/>
      <c r="W435" s="12"/>
      <c r="X435" s="12"/>
      <c r="Y435" s="9"/>
      <c r="Z435" s="9"/>
      <c r="AA435" s="9"/>
      <c r="AB435" s="9"/>
      <c r="AC435" s="9"/>
      <c r="AD435" s="9"/>
      <c r="AE435" s="9"/>
      <c r="AF435" s="9"/>
      <c r="AG435" s="9"/>
      <c r="AH435" s="9"/>
      <c r="AI435" s="9"/>
      <c r="AJ435" s="9"/>
      <c r="AK435" s="9"/>
      <c r="AL435" s="9"/>
      <c r="AM435" s="9"/>
      <c r="AN435" s="9"/>
      <c r="AO435" s="9"/>
    </row>
    <row r="436" spans="2:41" x14ac:dyDescent="0.2">
      <c r="B436" s="9"/>
      <c r="C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V436" s="12"/>
      <c r="W436" s="12"/>
      <c r="X436" s="12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  <c r="AL436" s="9"/>
      <c r="AM436" s="9"/>
      <c r="AN436" s="9"/>
      <c r="AO436" s="9"/>
    </row>
    <row r="437" spans="2:41" x14ac:dyDescent="0.2">
      <c r="B437" s="9"/>
      <c r="C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V437" s="12"/>
      <c r="W437" s="12"/>
      <c r="X437" s="12"/>
      <c r="Y437" s="9"/>
      <c r="Z437" s="9"/>
      <c r="AA437" s="9"/>
      <c r="AB437" s="9"/>
      <c r="AC437" s="9"/>
      <c r="AD437" s="9"/>
      <c r="AE437" s="9"/>
      <c r="AF437" s="9"/>
      <c r="AG437" s="9"/>
      <c r="AH437" s="9"/>
      <c r="AI437" s="9"/>
      <c r="AJ437" s="9"/>
      <c r="AK437" s="9"/>
      <c r="AL437" s="9"/>
      <c r="AM437" s="9"/>
      <c r="AN437" s="9"/>
      <c r="AO437" s="9"/>
    </row>
    <row r="438" spans="2:41" x14ac:dyDescent="0.2">
      <c r="B438" s="9"/>
      <c r="C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V438" s="12"/>
      <c r="W438" s="12"/>
      <c r="X438" s="12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  <c r="AK438" s="9"/>
      <c r="AL438" s="9"/>
      <c r="AM438" s="9"/>
      <c r="AN438" s="9"/>
      <c r="AO438" s="9"/>
    </row>
    <row r="439" spans="2:41" x14ac:dyDescent="0.2">
      <c r="B439" s="9"/>
      <c r="C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V439" s="12"/>
      <c r="W439" s="12"/>
      <c r="X439" s="12"/>
      <c r="Y439" s="9"/>
      <c r="Z439" s="9"/>
      <c r="AA439" s="9"/>
      <c r="AB439" s="9"/>
      <c r="AC439" s="9"/>
      <c r="AD439" s="9"/>
      <c r="AE439" s="9"/>
      <c r="AF439" s="9"/>
      <c r="AG439" s="9"/>
      <c r="AH439" s="9"/>
      <c r="AI439" s="9"/>
      <c r="AJ439" s="9"/>
      <c r="AK439" s="9"/>
      <c r="AL439" s="9"/>
      <c r="AM439" s="9"/>
      <c r="AN439" s="9"/>
      <c r="AO439" s="9"/>
    </row>
    <row r="440" spans="2:41" x14ac:dyDescent="0.2">
      <c r="B440" s="9"/>
      <c r="C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V440" s="12"/>
      <c r="W440" s="12"/>
      <c r="X440" s="12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  <c r="AK440" s="9"/>
      <c r="AL440" s="9"/>
      <c r="AM440" s="9"/>
      <c r="AN440" s="9"/>
      <c r="AO440" s="9"/>
    </row>
    <row r="441" spans="2:41" x14ac:dyDescent="0.2">
      <c r="B441" s="9"/>
      <c r="C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V441" s="12"/>
      <c r="W441" s="12"/>
      <c r="X441" s="12"/>
      <c r="Y441" s="9"/>
      <c r="Z441" s="9"/>
      <c r="AA441" s="9"/>
      <c r="AB441" s="9"/>
      <c r="AC441" s="9"/>
      <c r="AD441" s="9"/>
      <c r="AE441" s="9"/>
      <c r="AF441" s="9"/>
      <c r="AG441" s="9"/>
      <c r="AH441" s="9"/>
      <c r="AI441" s="9"/>
      <c r="AJ441" s="9"/>
      <c r="AK441" s="9"/>
      <c r="AL441" s="9"/>
      <c r="AM441" s="9"/>
      <c r="AN441" s="9"/>
      <c r="AO441" s="9"/>
    </row>
    <row r="442" spans="2:41" x14ac:dyDescent="0.2">
      <c r="B442" s="9"/>
      <c r="C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V442" s="12"/>
      <c r="W442" s="12"/>
      <c r="X442" s="12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  <c r="AK442" s="9"/>
      <c r="AL442" s="9"/>
      <c r="AM442" s="9"/>
      <c r="AN442" s="9"/>
      <c r="AO442" s="9"/>
    </row>
    <row r="443" spans="2:41" x14ac:dyDescent="0.2">
      <c r="B443" s="9"/>
      <c r="C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V443" s="12"/>
      <c r="W443" s="12"/>
      <c r="X443" s="12"/>
      <c r="Y443" s="9"/>
      <c r="Z443" s="9"/>
      <c r="AA443" s="9"/>
      <c r="AB443" s="9"/>
      <c r="AC443" s="9"/>
      <c r="AD443" s="9"/>
      <c r="AE443" s="9"/>
      <c r="AF443" s="9"/>
      <c r="AG443" s="9"/>
      <c r="AH443" s="9"/>
      <c r="AI443" s="9"/>
      <c r="AJ443" s="9"/>
      <c r="AK443" s="9"/>
      <c r="AL443" s="9"/>
      <c r="AM443" s="9"/>
      <c r="AN443" s="9"/>
      <c r="AO443" s="9"/>
    </row>
    <row r="444" spans="2:41" x14ac:dyDescent="0.2">
      <c r="B444" s="9"/>
      <c r="C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V444" s="12"/>
      <c r="W444" s="12"/>
      <c r="X444" s="12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  <c r="AK444" s="9"/>
      <c r="AL444" s="9"/>
      <c r="AM444" s="9"/>
      <c r="AN444" s="9"/>
      <c r="AO444" s="9"/>
    </row>
    <row r="445" spans="2:41" x14ac:dyDescent="0.2">
      <c r="B445" s="9"/>
      <c r="C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V445" s="12"/>
      <c r="W445" s="12"/>
      <c r="X445" s="12"/>
      <c r="Y445" s="9"/>
      <c r="Z445" s="9"/>
      <c r="AA445" s="9"/>
      <c r="AB445" s="9"/>
      <c r="AC445" s="9"/>
      <c r="AD445" s="9"/>
      <c r="AE445" s="9"/>
      <c r="AF445" s="9"/>
      <c r="AG445" s="9"/>
      <c r="AH445" s="9"/>
      <c r="AI445" s="9"/>
      <c r="AJ445" s="9"/>
      <c r="AK445" s="9"/>
      <c r="AL445" s="9"/>
      <c r="AM445" s="9"/>
      <c r="AN445" s="9"/>
      <c r="AO445" s="9"/>
    </row>
    <row r="446" spans="2:41" x14ac:dyDescent="0.2">
      <c r="B446" s="9"/>
      <c r="C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V446" s="12"/>
      <c r="W446" s="12"/>
      <c r="X446" s="12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  <c r="AK446" s="9"/>
      <c r="AL446" s="9"/>
      <c r="AM446" s="9"/>
      <c r="AN446" s="9"/>
      <c r="AO446" s="9"/>
    </row>
    <row r="447" spans="2:41" x14ac:dyDescent="0.2">
      <c r="B447" s="9"/>
      <c r="C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V447" s="12"/>
      <c r="W447" s="12"/>
      <c r="X447" s="12"/>
      <c r="Y447" s="9"/>
      <c r="Z447" s="9"/>
      <c r="AA447" s="9"/>
      <c r="AB447" s="9"/>
      <c r="AC447" s="9"/>
      <c r="AD447" s="9"/>
      <c r="AE447" s="9"/>
      <c r="AF447" s="9"/>
      <c r="AG447" s="9"/>
      <c r="AH447" s="9"/>
      <c r="AI447" s="9"/>
      <c r="AJ447" s="9"/>
      <c r="AK447" s="9"/>
      <c r="AL447" s="9"/>
      <c r="AM447" s="9"/>
      <c r="AN447" s="9"/>
      <c r="AO447" s="9"/>
    </row>
    <row r="448" spans="2:41" x14ac:dyDescent="0.2">
      <c r="B448" s="9"/>
      <c r="C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V448" s="12"/>
      <c r="W448" s="12"/>
      <c r="X448" s="12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  <c r="AK448" s="9"/>
      <c r="AL448" s="9"/>
      <c r="AM448" s="9"/>
      <c r="AN448" s="9"/>
      <c r="AO448" s="9"/>
    </row>
    <row r="449" spans="2:41" x14ac:dyDescent="0.2">
      <c r="B449" s="9"/>
      <c r="C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V449" s="12"/>
      <c r="W449" s="12"/>
      <c r="X449" s="12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  <c r="AJ449" s="9"/>
      <c r="AK449" s="9"/>
      <c r="AL449" s="9"/>
      <c r="AM449" s="9"/>
      <c r="AN449" s="9"/>
      <c r="AO449" s="9"/>
    </row>
    <row r="450" spans="2:41" x14ac:dyDescent="0.2">
      <c r="B450" s="9"/>
      <c r="C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V450" s="12"/>
      <c r="W450" s="12"/>
      <c r="X450" s="12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  <c r="AK450" s="9"/>
      <c r="AL450" s="9"/>
      <c r="AM450" s="9"/>
      <c r="AN450" s="9"/>
      <c r="AO450" s="9"/>
    </row>
    <row r="451" spans="2:41" x14ac:dyDescent="0.2">
      <c r="B451" s="9"/>
      <c r="C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V451" s="12"/>
      <c r="W451" s="12"/>
      <c r="X451" s="12"/>
      <c r="Y451" s="9"/>
      <c r="Z451" s="9"/>
      <c r="AA451" s="9"/>
      <c r="AB451" s="9"/>
      <c r="AC451" s="9"/>
      <c r="AD451" s="9"/>
      <c r="AE451" s="9"/>
      <c r="AF451" s="9"/>
      <c r="AG451" s="9"/>
      <c r="AH451" s="9"/>
      <c r="AI451" s="9"/>
      <c r="AJ451" s="9"/>
      <c r="AK451" s="9"/>
      <c r="AL451" s="9"/>
      <c r="AM451" s="9"/>
      <c r="AN451" s="9"/>
      <c r="AO451" s="9"/>
    </row>
    <row r="452" spans="2:41" x14ac:dyDescent="0.2">
      <c r="B452" s="9"/>
      <c r="C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V452" s="12"/>
      <c r="W452" s="12"/>
      <c r="X452" s="12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  <c r="AK452" s="9"/>
      <c r="AL452" s="9"/>
      <c r="AM452" s="9"/>
      <c r="AN452" s="9"/>
      <c r="AO452" s="9"/>
    </row>
    <row r="453" spans="2:41" x14ac:dyDescent="0.2">
      <c r="B453" s="9"/>
      <c r="C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V453" s="12"/>
      <c r="W453" s="12"/>
      <c r="X453" s="12"/>
      <c r="Y453" s="9"/>
      <c r="Z453" s="9"/>
      <c r="AA453" s="9"/>
      <c r="AB453" s="9"/>
      <c r="AC453" s="9"/>
      <c r="AD453" s="9"/>
      <c r="AE453" s="9"/>
      <c r="AF453" s="9"/>
      <c r="AG453" s="9"/>
      <c r="AH453" s="9"/>
      <c r="AI453" s="9"/>
      <c r="AJ453" s="9"/>
      <c r="AK453" s="9"/>
      <c r="AL453" s="9"/>
      <c r="AM453" s="9"/>
      <c r="AN453" s="9"/>
      <c r="AO453" s="9"/>
    </row>
    <row r="454" spans="2:41" x14ac:dyDescent="0.2">
      <c r="B454" s="9"/>
      <c r="C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V454" s="12"/>
      <c r="W454" s="12"/>
      <c r="X454" s="12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  <c r="AK454" s="9"/>
      <c r="AL454" s="9"/>
      <c r="AM454" s="9"/>
      <c r="AN454" s="9"/>
      <c r="AO454" s="9"/>
    </row>
    <row r="455" spans="2:41" x14ac:dyDescent="0.2">
      <c r="B455" s="9"/>
      <c r="C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V455" s="12"/>
      <c r="W455" s="12"/>
      <c r="X455" s="12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  <c r="AJ455" s="9"/>
      <c r="AK455" s="9"/>
      <c r="AL455" s="9"/>
      <c r="AM455" s="9"/>
      <c r="AN455" s="9"/>
      <c r="AO455" s="9"/>
    </row>
    <row r="456" spans="2:41" x14ac:dyDescent="0.2">
      <c r="B456" s="9"/>
      <c r="C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V456" s="12"/>
      <c r="W456" s="12"/>
      <c r="X456" s="12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  <c r="AK456" s="9"/>
      <c r="AL456" s="9"/>
      <c r="AM456" s="9"/>
      <c r="AN456" s="9"/>
      <c r="AO456" s="9"/>
    </row>
    <row r="457" spans="2:41" x14ac:dyDescent="0.2">
      <c r="B457" s="9"/>
      <c r="C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V457" s="12"/>
      <c r="W457" s="12"/>
      <c r="X457" s="12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  <c r="AK457" s="9"/>
      <c r="AL457" s="9"/>
      <c r="AM457" s="9"/>
      <c r="AN457" s="9"/>
      <c r="AO457" s="9"/>
    </row>
    <row r="458" spans="2:41" x14ac:dyDescent="0.2">
      <c r="B458" s="9"/>
      <c r="C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V458" s="12"/>
      <c r="W458" s="12"/>
      <c r="X458" s="12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</row>
    <row r="459" spans="2:41" x14ac:dyDescent="0.2">
      <c r="B459" s="9"/>
      <c r="C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V459" s="12"/>
      <c r="W459" s="12"/>
      <c r="X459" s="12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</row>
    <row r="460" spans="2:41" x14ac:dyDescent="0.2">
      <c r="B460" s="9"/>
      <c r="C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V460" s="12"/>
      <c r="W460" s="12"/>
      <c r="X460" s="12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</row>
    <row r="461" spans="2:41" x14ac:dyDescent="0.2">
      <c r="B461" s="9"/>
      <c r="C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V461" s="12"/>
      <c r="W461" s="12"/>
      <c r="X461" s="12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  <c r="AL461" s="9"/>
      <c r="AM461" s="9"/>
      <c r="AN461" s="9"/>
      <c r="AO461" s="9"/>
    </row>
    <row r="462" spans="2:41" x14ac:dyDescent="0.2">
      <c r="B462" s="9"/>
      <c r="C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V462" s="12"/>
      <c r="W462" s="12"/>
      <c r="X462" s="12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</row>
    <row r="463" spans="2:41" x14ac:dyDescent="0.2">
      <c r="B463" s="9"/>
      <c r="C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V463" s="12"/>
      <c r="W463" s="12"/>
      <c r="X463" s="12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  <c r="AL463" s="9"/>
      <c r="AM463" s="9"/>
      <c r="AN463" s="9"/>
      <c r="AO463" s="9"/>
    </row>
    <row r="464" spans="2:41" x14ac:dyDescent="0.2">
      <c r="B464" s="9"/>
      <c r="C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V464" s="12"/>
      <c r="W464" s="12"/>
      <c r="X464" s="12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</row>
    <row r="465" spans="2:41" x14ac:dyDescent="0.2">
      <c r="B465" s="9"/>
      <c r="C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V465" s="12"/>
      <c r="W465" s="12"/>
      <c r="X465" s="12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  <c r="AL465" s="9"/>
      <c r="AM465" s="9"/>
      <c r="AN465" s="9"/>
      <c r="AO465" s="9"/>
    </row>
    <row r="466" spans="2:41" x14ac:dyDescent="0.2">
      <c r="B466" s="9"/>
      <c r="C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V466" s="12"/>
      <c r="W466" s="12"/>
      <c r="X466" s="12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</row>
    <row r="467" spans="2:41" x14ac:dyDescent="0.2">
      <c r="B467" s="9"/>
      <c r="C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V467" s="12"/>
      <c r="W467" s="12"/>
      <c r="X467" s="12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  <c r="AL467" s="9"/>
      <c r="AM467" s="9"/>
      <c r="AN467" s="9"/>
      <c r="AO467" s="9"/>
    </row>
    <row r="468" spans="2:41" x14ac:dyDescent="0.2">
      <c r="B468" s="9"/>
      <c r="C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V468" s="12"/>
      <c r="W468" s="12"/>
      <c r="X468" s="12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</row>
    <row r="469" spans="2:41" x14ac:dyDescent="0.2">
      <c r="B469" s="9"/>
      <c r="C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V469" s="12"/>
      <c r="W469" s="12"/>
      <c r="X469" s="12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  <c r="AK469" s="9"/>
      <c r="AL469" s="9"/>
      <c r="AM469" s="9"/>
      <c r="AN469" s="9"/>
      <c r="AO469" s="9"/>
    </row>
    <row r="470" spans="2:41" x14ac:dyDescent="0.2">
      <c r="B470" s="9"/>
      <c r="C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V470" s="12"/>
      <c r="W470" s="12"/>
      <c r="X470" s="12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  <c r="AL470" s="9"/>
      <c r="AM470" s="9"/>
      <c r="AN470" s="9"/>
      <c r="AO470" s="9"/>
    </row>
    <row r="471" spans="2:41" x14ac:dyDescent="0.2">
      <c r="B471" s="9"/>
      <c r="C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V471" s="12"/>
      <c r="W471" s="12"/>
      <c r="X471" s="12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  <c r="AK471" s="9"/>
      <c r="AL471" s="9"/>
      <c r="AM471" s="9"/>
      <c r="AN471" s="9"/>
      <c r="AO471" s="9"/>
    </row>
    <row r="472" spans="2:41" x14ac:dyDescent="0.2">
      <c r="B472" s="9"/>
      <c r="C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V472" s="12"/>
      <c r="W472" s="12"/>
      <c r="X472" s="12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  <c r="AL472" s="9"/>
      <c r="AM472" s="9"/>
      <c r="AN472" s="9"/>
      <c r="AO472" s="9"/>
    </row>
    <row r="473" spans="2:41" x14ac:dyDescent="0.2">
      <c r="B473" s="9"/>
      <c r="C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V473" s="12"/>
      <c r="W473" s="12"/>
      <c r="X473" s="12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  <c r="AK473" s="9"/>
      <c r="AL473" s="9"/>
      <c r="AM473" s="9"/>
      <c r="AN473" s="9"/>
      <c r="AO473" s="9"/>
    </row>
    <row r="474" spans="2:41" x14ac:dyDescent="0.2">
      <c r="B474" s="9"/>
      <c r="C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V474" s="12"/>
      <c r="W474" s="12"/>
      <c r="X474" s="12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  <c r="AL474" s="9"/>
      <c r="AM474" s="9"/>
      <c r="AN474" s="9"/>
      <c r="AO474" s="9"/>
    </row>
    <row r="475" spans="2:41" x14ac:dyDescent="0.2">
      <c r="B475" s="9"/>
      <c r="C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V475" s="12"/>
      <c r="W475" s="12"/>
      <c r="X475" s="12"/>
      <c r="Y475" s="9"/>
      <c r="Z475" s="9"/>
      <c r="AA475" s="9"/>
      <c r="AB475" s="9"/>
      <c r="AC475" s="9"/>
      <c r="AD475" s="9"/>
      <c r="AE475" s="9"/>
      <c r="AF475" s="9"/>
      <c r="AG475" s="9"/>
      <c r="AH475" s="9"/>
      <c r="AI475" s="9"/>
      <c r="AJ475" s="9"/>
      <c r="AK475" s="9"/>
      <c r="AL475" s="9"/>
      <c r="AM475" s="9"/>
      <c r="AN475" s="9"/>
      <c r="AO475" s="9"/>
    </row>
    <row r="476" spans="2:41" x14ac:dyDescent="0.2">
      <c r="B476" s="9"/>
      <c r="C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V476" s="12"/>
      <c r="W476" s="12"/>
      <c r="X476" s="12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  <c r="AK476" s="9"/>
      <c r="AL476" s="9"/>
      <c r="AM476" s="9"/>
      <c r="AN476" s="9"/>
      <c r="AO476" s="9"/>
    </row>
    <row r="477" spans="2:41" x14ac:dyDescent="0.2">
      <c r="B477" s="9"/>
      <c r="C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V477" s="12"/>
      <c r="W477" s="12"/>
      <c r="X477" s="12"/>
      <c r="Y477" s="9"/>
      <c r="Z477" s="9"/>
      <c r="AA477" s="9"/>
      <c r="AB477" s="9"/>
      <c r="AC477" s="9"/>
      <c r="AD477" s="9"/>
      <c r="AE477" s="9"/>
      <c r="AF477" s="9"/>
      <c r="AG477" s="9"/>
      <c r="AH477" s="9"/>
      <c r="AI477" s="9"/>
      <c r="AJ477" s="9"/>
      <c r="AK477" s="9"/>
      <c r="AL477" s="9"/>
      <c r="AM477" s="9"/>
      <c r="AN477" s="9"/>
      <c r="AO477" s="9"/>
    </row>
    <row r="478" spans="2:41" x14ac:dyDescent="0.2">
      <c r="B478" s="9"/>
      <c r="C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V478" s="12"/>
      <c r="W478" s="12"/>
      <c r="X478" s="12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  <c r="AK478" s="9"/>
      <c r="AL478" s="9"/>
      <c r="AM478" s="9"/>
      <c r="AN478" s="9"/>
      <c r="AO478" s="9"/>
    </row>
    <row r="479" spans="2:41" x14ac:dyDescent="0.2">
      <c r="B479" s="9"/>
      <c r="C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V479" s="12"/>
      <c r="W479" s="12"/>
      <c r="X479" s="12"/>
      <c r="Y479" s="9"/>
      <c r="Z479" s="9"/>
      <c r="AA479" s="9"/>
      <c r="AB479" s="9"/>
      <c r="AC479" s="9"/>
      <c r="AD479" s="9"/>
      <c r="AE479" s="9"/>
      <c r="AF479" s="9"/>
      <c r="AG479" s="9"/>
      <c r="AH479" s="9"/>
      <c r="AI479" s="9"/>
      <c r="AJ479" s="9"/>
      <c r="AK479" s="9"/>
      <c r="AL479" s="9"/>
      <c r="AM479" s="9"/>
      <c r="AN479" s="9"/>
      <c r="AO479" s="9"/>
    </row>
    <row r="480" spans="2:41" x14ac:dyDescent="0.2">
      <c r="B480" s="9"/>
      <c r="C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V480" s="12"/>
      <c r="W480" s="12"/>
      <c r="X480" s="12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  <c r="AK480" s="9"/>
      <c r="AL480" s="9"/>
      <c r="AM480" s="9"/>
      <c r="AN480" s="9"/>
      <c r="AO480" s="9"/>
    </row>
    <row r="481" spans="2:41" x14ac:dyDescent="0.2">
      <c r="B481" s="9"/>
      <c r="C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V481" s="12"/>
      <c r="W481" s="12"/>
      <c r="X481" s="12"/>
      <c r="Y481" s="9"/>
      <c r="Z481" s="9"/>
      <c r="AA481" s="9"/>
      <c r="AB481" s="9"/>
      <c r="AC481" s="9"/>
      <c r="AD481" s="9"/>
      <c r="AE481" s="9"/>
      <c r="AF481" s="9"/>
      <c r="AG481" s="9"/>
      <c r="AH481" s="9"/>
      <c r="AI481" s="9"/>
      <c r="AJ481" s="9"/>
      <c r="AK481" s="9"/>
      <c r="AL481" s="9"/>
      <c r="AM481" s="9"/>
      <c r="AN481" s="9"/>
      <c r="AO481" s="9"/>
    </row>
    <row r="482" spans="2:41" x14ac:dyDescent="0.2">
      <c r="B482" s="9"/>
      <c r="C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V482" s="12"/>
      <c r="W482" s="12"/>
      <c r="X482" s="12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  <c r="AK482" s="9"/>
      <c r="AL482" s="9"/>
      <c r="AM482" s="9"/>
      <c r="AN482" s="9"/>
      <c r="AO482" s="9"/>
    </row>
    <row r="483" spans="2:41" x14ac:dyDescent="0.2">
      <c r="B483" s="9"/>
      <c r="C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V483" s="12"/>
      <c r="W483" s="12"/>
      <c r="X483" s="12"/>
      <c r="Y483" s="9"/>
      <c r="Z483" s="9"/>
      <c r="AA483" s="9"/>
      <c r="AB483" s="9"/>
      <c r="AC483" s="9"/>
      <c r="AD483" s="9"/>
      <c r="AE483" s="9"/>
      <c r="AF483" s="9"/>
      <c r="AG483" s="9"/>
      <c r="AH483" s="9"/>
      <c r="AI483" s="9"/>
      <c r="AJ483" s="9"/>
      <c r="AK483" s="9"/>
      <c r="AL483" s="9"/>
      <c r="AM483" s="9"/>
      <c r="AN483" s="9"/>
      <c r="AO483" s="9"/>
    </row>
    <row r="484" spans="2:41" x14ac:dyDescent="0.2">
      <c r="B484" s="9"/>
      <c r="C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V484" s="12"/>
      <c r="W484" s="12"/>
      <c r="X484" s="12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  <c r="AK484" s="9"/>
      <c r="AL484" s="9"/>
      <c r="AM484" s="9"/>
      <c r="AN484" s="9"/>
      <c r="AO484" s="9"/>
    </row>
    <row r="485" spans="2:41" x14ac:dyDescent="0.2">
      <c r="B485" s="9"/>
      <c r="C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V485" s="12"/>
      <c r="W485" s="12"/>
      <c r="X485" s="12"/>
      <c r="Y485" s="9"/>
      <c r="Z485" s="9"/>
      <c r="AA485" s="9"/>
      <c r="AB485" s="9"/>
      <c r="AC485" s="9"/>
      <c r="AD485" s="9"/>
      <c r="AE485" s="9"/>
      <c r="AF485" s="9"/>
      <c r="AG485" s="9"/>
      <c r="AH485" s="9"/>
      <c r="AI485" s="9"/>
      <c r="AJ485" s="9"/>
      <c r="AK485" s="9"/>
      <c r="AL485" s="9"/>
      <c r="AM485" s="9"/>
      <c r="AN485" s="9"/>
      <c r="AO485" s="9"/>
    </row>
    <row r="486" spans="2:41" x14ac:dyDescent="0.2">
      <c r="B486" s="9"/>
      <c r="C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V486" s="12"/>
      <c r="W486" s="12"/>
      <c r="X486" s="12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  <c r="AK486" s="9"/>
      <c r="AL486" s="9"/>
      <c r="AM486" s="9"/>
      <c r="AN486" s="9"/>
      <c r="AO486" s="9"/>
    </row>
    <row r="487" spans="2:41" x14ac:dyDescent="0.2">
      <c r="B487" s="9"/>
      <c r="C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V487" s="12"/>
      <c r="W487" s="12"/>
      <c r="X487" s="12"/>
      <c r="Y487" s="9"/>
      <c r="Z487" s="9"/>
      <c r="AA487" s="9"/>
      <c r="AB487" s="9"/>
      <c r="AC487" s="9"/>
      <c r="AD487" s="9"/>
      <c r="AE487" s="9"/>
      <c r="AF487" s="9"/>
      <c r="AG487" s="9"/>
      <c r="AH487" s="9"/>
      <c r="AI487" s="9"/>
      <c r="AJ487" s="9"/>
      <c r="AK487" s="9"/>
      <c r="AL487" s="9"/>
      <c r="AM487" s="9"/>
      <c r="AN487" s="9"/>
      <c r="AO487" s="9"/>
    </row>
    <row r="488" spans="2:41" x14ac:dyDescent="0.2">
      <c r="B488" s="9"/>
      <c r="C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V488" s="12"/>
      <c r="W488" s="12"/>
      <c r="X488" s="12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  <c r="AK488" s="9"/>
      <c r="AL488" s="9"/>
      <c r="AM488" s="9"/>
      <c r="AN488" s="9"/>
      <c r="AO488" s="9"/>
    </row>
    <row r="489" spans="2:41" x14ac:dyDescent="0.2">
      <c r="B489" s="9"/>
      <c r="C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V489" s="12"/>
      <c r="W489" s="12"/>
      <c r="X489" s="12"/>
      <c r="Y489" s="9"/>
      <c r="Z489" s="9"/>
      <c r="AA489" s="9"/>
      <c r="AB489" s="9"/>
      <c r="AC489" s="9"/>
      <c r="AD489" s="9"/>
      <c r="AE489" s="9"/>
      <c r="AF489" s="9"/>
      <c r="AG489" s="9"/>
      <c r="AH489" s="9"/>
      <c r="AI489" s="9"/>
      <c r="AJ489" s="9"/>
      <c r="AK489" s="9"/>
      <c r="AL489" s="9"/>
      <c r="AM489" s="9"/>
      <c r="AN489" s="9"/>
      <c r="AO489" s="9"/>
    </row>
    <row r="490" spans="2:41" x14ac:dyDescent="0.2">
      <c r="B490" s="9"/>
      <c r="C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V490" s="12"/>
      <c r="W490" s="12"/>
      <c r="X490" s="12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  <c r="AK490" s="9"/>
      <c r="AL490" s="9"/>
      <c r="AM490" s="9"/>
      <c r="AN490" s="9"/>
      <c r="AO490" s="9"/>
    </row>
    <row r="491" spans="2:41" x14ac:dyDescent="0.2">
      <c r="B491" s="9"/>
      <c r="C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V491" s="12"/>
      <c r="W491" s="12"/>
      <c r="X491" s="12"/>
      <c r="Y491" s="9"/>
      <c r="Z491" s="9"/>
      <c r="AA491" s="9"/>
      <c r="AB491" s="9"/>
      <c r="AC491" s="9"/>
      <c r="AD491" s="9"/>
      <c r="AE491" s="9"/>
      <c r="AF491" s="9"/>
      <c r="AG491" s="9"/>
      <c r="AH491" s="9"/>
      <c r="AI491" s="9"/>
      <c r="AJ491" s="9"/>
      <c r="AK491" s="9"/>
      <c r="AL491" s="9"/>
      <c r="AM491" s="9"/>
      <c r="AN491" s="9"/>
      <c r="AO491" s="9"/>
    </row>
    <row r="492" spans="2:41" x14ac:dyDescent="0.2">
      <c r="B492" s="9"/>
      <c r="C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V492" s="12"/>
      <c r="W492" s="12"/>
      <c r="X492" s="12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  <c r="AK492" s="9"/>
      <c r="AL492" s="9"/>
      <c r="AM492" s="9"/>
      <c r="AN492" s="9"/>
      <c r="AO492" s="9"/>
    </row>
    <row r="493" spans="2:41" x14ac:dyDescent="0.2">
      <c r="B493" s="9"/>
      <c r="C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V493" s="12"/>
      <c r="W493" s="12"/>
      <c r="X493" s="12"/>
      <c r="Y493" s="9"/>
      <c r="Z493" s="9"/>
      <c r="AA493" s="9"/>
      <c r="AB493" s="9"/>
      <c r="AC493" s="9"/>
      <c r="AD493" s="9"/>
      <c r="AE493" s="9"/>
      <c r="AF493" s="9"/>
      <c r="AG493" s="9"/>
      <c r="AH493" s="9"/>
      <c r="AI493" s="9"/>
      <c r="AJ493" s="9"/>
      <c r="AK493" s="9"/>
      <c r="AL493" s="9"/>
      <c r="AM493" s="9"/>
      <c r="AN493" s="9"/>
      <c r="AO493" s="9"/>
    </row>
    <row r="494" spans="2:41" x14ac:dyDescent="0.2">
      <c r="B494" s="9"/>
      <c r="C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V494" s="12"/>
      <c r="W494" s="12"/>
      <c r="X494" s="12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  <c r="AK494" s="9"/>
      <c r="AL494" s="9"/>
      <c r="AM494" s="9"/>
      <c r="AN494" s="9"/>
      <c r="AO494" s="9"/>
    </row>
    <row r="495" spans="2:41" x14ac:dyDescent="0.2">
      <c r="B495" s="9"/>
      <c r="C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V495" s="12"/>
      <c r="W495" s="12"/>
      <c r="X495" s="12"/>
      <c r="Y495" s="9"/>
      <c r="Z495" s="9"/>
      <c r="AA495" s="9"/>
      <c r="AB495" s="9"/>
      <c r="AC495" s="9"/>
      <c r="AD495" s="9"/>
      <c r="AE495" s="9"/>
      <c r="AF495" s="9"/>
      <c r="AG495" s="9"/>
      <c r="AH495" s="9"/>
      <c r="AI495" s="9"/>
      <c r="AJ495" s="9"/>
      <c r="AK495" s="9"/>
      <c r="AL495" s="9"/>
      <c r="AM495" s="9"/>
      <c r="AN495" s="9"/>
      <c r="AO495" s="9"/>
    </row>
    <row r="496" spans="2:41" x14ac:dyDescent="0.2">
      <c r="B496" s="9"/>
      <c r="C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V496" s="12"/>
      <c r="W496" s="12"/>
      <c r="X496" s="12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  <c r="AK496" s="9"/>
      <c r="AL496" s="9"/>
      <c r="AM496" s="9"/>
      <c r="AN496" s="9"/>
      <c r="AO496" s="9"/>
    </row>
    <row r="497" spans="2:41" x14ac:dyDescent="0.2">
      <c r="B497" s="9"/>
      <c r="C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V497" s="12"/>
      <c r="W497" s="12"/>
      <c r="X497" s="12"/>
      <c r="Y497" s="9"/>
      <c r="Z497" s="9"/>
      <c r="AA497" s="9"/>
      <c r="AB497" s="9"/>
      <c r="AC497" s="9"/>
      <c r="AD497" s="9"/>
      <c r="AE497" s="9"/>
      <c r="AF497" s="9"/>
      <c r="AG497" s="9"/>
      <c r="AH497" s="9"/>
      <c r="AI497" s="9"/>
      <c r="AJ497" s="9"/>
      <c r="AK497" s="9"/>
      <c r="AL497" s="9"/>
      <c r="AM497" s="9"/>
      <c r="AN497" s="9"/>
      <c r="AO497" s="9"/>
    </row>
    <row r="498" spans="2:41" x14ac:dyDescent="0.2">
      <c r="B498" s="9"/>
      <c r="C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V498" s="12"/>
      <c r="W498" s="12"/>
      <c r="X498" s="12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  <c r="AK498" s="9"/>
      <c r="AL498" s="9"/>
      <c r="AM498" s="9"/>
      <c r="AN498" s="9"/>
      <c r="AO498" s="9"/>
    </row>
    <row r="499" spans="2:41" x14ac:dyDescent="0.2">
      <c r="B499" s="9"/>
      <c r="C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V499" s="12"/>
      <c r="W499" s="12"/>
      <c r="X499" s="12"/>
      <c r="Y499" s="9"/>
      <c r="Z499" s="9"/>
      <c r="AA499" s="9"/>
      <c r="AB499" s="9"/>
      <c r="AC499" s="9"/>
      <c r="AD499" s="9"/>
      <c r="AE499" s="9"/>
      <c r="AF499" s="9"/>
      <c r="AG499" s="9"/>
      <c r="AH499" s="9"/>
      <c r="AI499" s="9"/>
      <c r="AJ499" s="9"/>
      <c r="AK499" s="9"/>
      <c r="AL499" s="9"/>
      <c r="AM499" s="9"/>
      <c r="AN499" s="9"/>
      <c r="AO499" s="9"/>
    </row>
    <row r="500" spans="2:41" x14ac:dyDescent="0.2">
      <c r="B500" s="9"/>
      <c r="C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V500" s="12"/>
      <c r="W500" s="12"/>
      <c r="X500" s="12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  <c r="AK500" s="9"/>
      <c r="AL500" s="9"/>
      <c r="AM500" s="9"/>
      <c r="AN500" s="9"/>
      <c r="AO500" s="9"/>
    </row>
    <row r="501" spans="2:41" x14ac:dyDescent="0.2">
      <c r="B501" s="9"/>
      <c r="C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V501" s="12"/>
      <c r="W501" s="12"/>
      <c r="X501" s="12"/>
      <c r="Y501" s="9"/>
      <c r="Z501" s="9"/>
      <c r="AA501" s="9"/>
      <c r="AB501" s="9"/>
      <c r="AC501" s="9"/>
      <c r="AD501" s="9"/>
      <c r="AE501" s="9"/>
      <c r="AF501" s="9"/>
      <c r="AG501" s="9"/>
      <c r="AH501" s="9"/>
      <c r="AI501" s="9"/>
      <c r="AJ501" s="9"/>
      <c r="AK501" s="9"/>
      <c r="AL501" s="9"/>
      <c r="AM501" s="9"/>
      <c r="AN501" s="9"/>
      <c r="AO501" s="9"/>
    </row>
    <row r="502" spans="2:41" x14ac:dyDescent="0.2">
      <c r="B502" s="9"/>
      <c r="C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V502" s="12"/>
      <c r="W502" s="12"/>
      <c r="X502" s="12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  <c r="AK502" s="9"/>
      <c r="AL502" s="9"/>
      <c r="AM502" s="9"/>
      <c r="AN502" s="9"/>
      <c r="AO502" s="9"/>
    </row>
    <row r="503" spans="2:41" x14ac:dyDescent="0.2">
      <c r="B503" s="9"/>
      <c r="C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V503" s="12"/>
      <c r="W503" s="12"/>
      <c r="X503" s="12"/>
      <c r="Y503" s="9"/>
      <c r="Z503" s="9"/>
      <c r="AA503" s="9"/>
      <c r="AB503" s="9"/>
      <c r="AC503" s="9"/>
      <c r="AD503" s="9"/>
      <c r="AE503" s="9"/>
      <c r="AF503" s="9"/>
      <c r="AG503" s="9"/>
      <c r="AH503" s="9"/>
      <c r="AI503" s="9"/>
      <c r="AJ503" s="9"/>
      <c r="AK503" s="9"/>
      <c r="AL503" s="9"/>
      <c r="AM503" s="9"/>
      <c r="AN503" s="9"/>
      <c r="AO503" s="9"/>
    </row>
    <row r="504" spans="2:41" x14ac:dyDescent="0.2">
      <c r="B504" s="9"/>
      <c r="C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V504" s="12"/>
      <c r="W504" s="12"/>
      <c r="X504" s="12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  <c r="AK504" s="9"/>
      <c r="AL504" s="9"/>
      <c r="AM504" s="9"/>
      <c r="AN504" s="9"/>
      <c r="AO504" s="9"/>
    </row>
    <row r="505" spans="2:41" x14ac:dyDescent="0.2">
      <c r="B505" s="9"/>
      <c r="C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V505" s="12"/>
      <c r="W505" s="12"/>
      <c r="X505" s="12"/>
      <c r="Y505" s="9"/>
      <c r="Z505" s="9"/>
      <c r="AA505" s="9"/>
      <c r="AB505" s="9"/>
      <c r="AC505" s="9"/>
      <c r="AD505" s="9"/>
      <c r="AE505" s="9"/>
      <c r="AF505" s="9"/>
      <c r="AG505" s="9"/>
      <c r="AH505" s="9"/>
      <c r="AI505" s="9"/>
      <c r="AJ505" s="9"/>
      <c r="AK505" s="9"/>
      <c r="AL505" s="9"/>
      <c r="AM505" s="9"/>
      <c r="AN505" s="9"/>
      <c r="AO505" s="9"/>
    </row>
    <row r="506" spans="2:41" x14ac:dyDescent="0.2">
      <c r="B506" s="9"/>
      <c r="C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V506" s="12"/>
      <c r="W506" s="12"/>
      <c r="X506" s="12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  <c r="AK506" s="9"/>
      <c r="AL506" s="9"/>
      <c r="AM506" s="9"/>
      <c r="AN506" s="9"/>
      <c r="AO506" s="9"/>
    </row>
    <row r="507" spans="2:41" x14ac:dyDescent="0.2">
      <c r="B507" s="9"/>
      <c r="C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V507" s="12"/>
      <c r="W507" s="12"/>
      <c r="X507" s="12"/>
      <c r="Y507" s="9"/>
      <c r="Z507" s="9"/>
      <c r="AA507" s="9"/>
      <c r="AB507" s="9"/>
      <c r="AC507" s="9"/>
      <c r="AD507" s="9"/>
      <c r="AE507" s="9"/>
      <c r="AF507" s="9"/>
      <c r="AG507" s="9"/>
      <c r="AH507" s="9"/>
      <c r="AI507" s="9"/>
      <c r="AJ507" s="9"/>
      <c r="AK507" s="9"/>
      <c r="AL507" s="9"/>
      <c r="AM507" s="9"/>
      <c r="AN507" s="9"/>
      <c r="AO507" s="9"/>
    </row>
    <row r="508" spans="2:41" x14ac:dyDescent="0.2">
      <c r="B508" s="9"/>
      <c r="C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V508" s="12"/>
      <c r="W508" s="12"/>
      <c r="X508" s="12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  <c r="AK508" s="9"/>
      <c r="AL508" s="9"/>
      <c r="AM508" s="9"/>
      <c r="AN508" s="9"/>
      <c r="AO508" s="9"/>
    </row>
    <row r="509" spans="2:41" x14ac:dyDescent="0.2">
      <c r="B509" s="9"/>
      <c r="C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V509" s="12"/>
      <c r="W509" s="12"/>
      <c r="X509" s="12"/>
      <c r="Y509" s="9"/>
      <c r="Z509" s="9"/>
      <c r="AA509" s="9"/>
      <c r="AB509" s="9"/>
      <c r="AC509" s="9"/>
      <c r="AD509" s="9"/>
      <c r="AE509" s="9"/>
      <c r="AF509" s="9"/>
      <c r="AG509" s="9"/>
      <c r="AH509" s="9"/>
      <c r="AI509" s="9"/>
      <c r="AJ509" s="9"/>
      <c r="AK509" s="9"/>
      <c r="AL509" s="9"/>
      <c r="AM509" s="9"/>
      <c r="AN509" s="9"/>
      <c r="AO509" s="9"/>
    </row>
    <row r="510" spans="2:41" x14ac:dyDescent="0.2">
      <c r="B510" s="9"/>
      <c r="C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V510" s="12"/>
      <c r="W510" s="12"/>
      <c r="X510" s="12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  <c r="AK510" s="9"/>
      <c r="AL510" s="9"/>
      <c r="AM510" s="9"/>
      <c r="AN510" s="9"/>
      <c r="AO510" s="9"/>
    </row>
    <row r="511" spans="2:41" x14ac:dyDescent="0.2">
      <c r="B511" s="9"/>
      <c r="C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V511" s="12"/>
      <c r="W511" s="12"/>
      <c r="X511" s="12"/>
      <c r="Y511" s="9"/>
      <c r="Z511" s="9"/>
      <c r="AA511" s="9"/>
      <c r="AB511" s="9"/>
      <c r="AC511" s="9"/>
      <c r="AD511" s="9"/>
      <c r="AE511" s="9"/>
      <c r="AF511" s="9"/>
      <c r="AG511" s="9"/>
      <c r="AH511" s="9"/>
      <c r="AI511" s="9"/>
      <c r="AJ511" s="9"/>
      <c r="AK511" s="9"/>
      <c r="AL511" s="9"/>
      <c r="AM511" s="9"/>
      <c r="AN511" s="9"/>
      <c r="AO511" s="9"/>
    </row>
    <row r="512" spans="2:41" x14ac:dyDescent="0.2">
      <c r="B512" s="9"/>
      <c r="C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V512" s="12"/>
      <c r="W512" s="12"/>
      <c r="X512" s="12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  <c r="AK512" s="9"/>
      <c r="AL512" s="9"/>
      <c r="AM512" s="9"/>
      <c r="AN512" s="9"/>
      <c r="AO512" s="9"/>
    </row>
    <row r="513" spans="2:41" x14ac:dyDescent="0.2">
      <c r="B513" s="9"/>
      <c r="C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V513" s="12"/>
      <c r="W513" s="12"/>
      <c r="X513" s="12"/>
      <c r="Y513" s="9"/>
      <c r="Z513" s="9"/>
      <c r="AA513" s="9"/>
      <c r="AB513" s="9"/>
      <c r="AC513" s="9"/>
      <c r="AD513" s="9"/>
      <c r="AE513" s="9"/>
      <c r="AF513" s="9"/>
      <c r="AG513" s="9"/>
      <c r="AH513" s="9"/>
      <c r="AI513" s="9"/>
      <c r="AJ513" s="9"/>
      <c r="AK513" s="9"/>
      <c r="AL513" s="9"/>
      <c r="AM513" s="9"/>
      <c r="AN513" s="9"/>
      <c r="AO513" s="9"/>
    </row>
    <row r="514" spans="2:41" x14ac:dyDescent="0.2">
      <c r="B514" s="9"/>
      <c r="C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V514" s="12"/>
      <c r="W514" s="12"/>
      <c r="X514" s="12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  <c r="AK514" s="9"/>
      <c r="AL514" s="9"/>
      <c r="AM514" s="9"/>
      <c r="AN514" s="9"/>
      <c r="AO514" s="9"/>
    </row>
    <row r="515" spans="2:41" x14ac:dyDescent="0.2">
      <c r="B515" s="9"/>
      <c r="C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V515" s="12"/>
      <c r="W515" s="12"/>
      <c r="X515" s="12"/>
      <c r="Y515" s="9"/>
      <c r="Z515" s="9"/>
      <c r="AA515" s="9"/>
      <c r="AB515" s="9"/>
      <c r="AC515" s="9"/>
      <c r="AD515" s="9"/>
      <c r="AE515" s="9"/>
      <c r="AF515" s="9"/>
      <c r="AG515" s="9"/>
      <c r="AH515" s="9"/>
      <c r="AI515" s="9"/>
      <c r="AJ515" s="9"/>
      <c r="AK515" s="9"/>
      <c r="AL515" s="9"/>
      <c r="AM515" s="9"/>
      <c r="AN515" s="9"/>
      <c r="AO515" s="9"/>
    </row>
    <row r="516" spans="2:41" x14ac:dyDescent="0.2">
      <c r="B516" s="9"/>
      <c r="C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V516" s="12"/>
      <c r="W516" s="12"/>
      <c r="X516" s="12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  <c r="AK516" s="9"/>
      <c r="AL516" s="9"/>
      <c r="AM516" s="9"/>
      <c r="AN516" s="9"/>
      <c r="AO516" s="9"/>
    </row>
    <row r="517" spans="2:41" x14ac:dyDescent="0.2">
      <c r="B517" s="9"/>
      <c r="C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V517" s="12"/>
      <c r="W517" s="12"/>
      <c r="X517" s="12"/>
      <c r="Y517" s="9"/>
      <c r="Z517" s="9"/>
      <c r="AA517" s="9"/>
      <c r="AB517" s="9"/>
      <c r="AC517" s="9"/>
      <c r="AD517" s="9"/>
      <c r="AE517" s="9"/>
      <c r="AF517" s="9"/>
      <c r="AG517" s="9"/>
      <c r="AH517" s="9"/>
      <c r="AI517" s="9"/>
      <c r="AJ517" s="9"/>
      <c r="AK517" s="9"/>
      <c r="AL517" s="9"/>
      <c r="AM517" s="9"/>
      <c r="AN517" s="9"/>
      <c r="AO517" s="9"/>
    </row>
    <row r="518" spans="2:41" x14ac:dyDescent="0.2">
      <c r="B518" s="9"/>
      <c r="C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V518" s="12"/>
      <c r="W518" s="12"/>
      <c r="X518" s="12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  <c r="AK518" s="9"/>
      <c r="AL518" s="9"/>
      <c r="AM518" s="9"/>
      <c r="AN518" s="9"/>
      <c r="AO518" s="9"/>
    </row>
    <row r="519" spans="2:41" x14ac:dyDescent="0.2">
      <c r="B519" s="9"/>
      <c r="C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V519" s="12"/>
      <c r="W519" s="12"/>
      <c r="X519" s="12"/>
      <c r="Y519" s="9"/>
      <c r="Z519" s="9"/>
      <c r="AA519" s="9"/>
      <c r="AB519" s="9"/>
      <c r="AC519" s="9"/>
      <c r="AD519" s="9"/>
      <c r="AE519" s="9"/>
      <c r="AF519" s="9"/>
      <c r="AG519" s="9"/>
      <c r="AH519" s="9"/>
      <c r="AI519" s="9"/>
      <c r="AJ519" s="9"/>
      <c r="AK519" s="9"/>
      <c r="AL519" s="9"/>
      <c r="AM519" s="9"/>
      <c r="AN519" s="9"/>
      <c r="AO519" s="9"/>
    </row>
    <row r="520" spans="2:41" x14ac:dyDescent="0.2">
      <c r="B520" s="9"/>
      <c r="C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V520" s="12"/>
      <c r="W520" s="12"/>
      <c r="X520" s="12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  <c r="AK520" s="9"/>
      <c r="AL520" s="9"/>
      <c r="AM520" s="9"/>
      <c r="AN520" s="9"/>
      <c r="AO520" s="9"/>
    </row>
    <row r="521" spans="2:41" x14ac:dyDescent="0.2">
      <c r="B521" s="9"/>
      <c r="C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V521" s="12"/>
      <c r="W521" s="12"/>
      <c r="X521" s="12"/>
      <c r="Y521" s="9"/>
      <c r="Z521" s="9"/>
      <c r="AA521" s="9"/>
      <c r="AB521" s="9"/>
      <c r="AC521" s="9"/>
      <c r="AD521" s="9"/>
      <c r="AE521" s="9"/>
      <c r="AF521" s="9"/>
      <c r="AG521" s="9"/>
      <c r="AH521" s="9"/>
      <c r="AI521" s="9"/>
      <c r="AJ521" s="9"/>
      <c r="AK521" s="9"/>
      <c r="AL521" s="9"/>
      <c r="AM521" s="9"/>
      <c r="AN521" s="9"/>
      <c r="AO521" s="9"/>
    </row>
    <row r="522" spans="2:41" x14ac:dyDescent="0.2">
      <c r="B522" s="9"/>
      <c r="C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V522" s="12"/>
      <c r="W522" s="12"/>
      <c r="X522" s="12"/>
      <c r="Y522" s="9"/>
      <c r="Z522" s="9"/>
      <c r="AA522" s="9"/>
      <c r="AB522" s="9"/>
      <c r="AC522" s="9"/>
      <c r="AD522" s="9"/>
      <c r="AE522" s="9"/>
      <c r="AF522" s="9"/>
      <c r="AG522" s="9"/>
      <c r="AH522" s="9"/>
      <c r="AI522" s="9"/>
      <c r="AJ522" s="9"/>
      <c r="AK522" s="9"/>
      <c r="AL522" s="9"/>
      <c r="AM522" s="9"/>
      <c r="AN522" s="9"/>
      <c r="AO522" s="9"/>
    </row>
    <row r="523" spans="2:41" x14ac:dyDescent="0.2">
      <c r="B523" s="9"/>
      <c r="C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V523" s="12"/>
      <c r="W523" s="12"/>
      <c r="X523" s="12"/>
      <c r="Y523" s="9"/>
      <c r="Z523" s="9"/>
      <c r="AA523" s="9"/>
      <c r="AB523" s="9"/>
      <c r="AC523" s="9"/>
      <c r="AD523" s="9"/>
      <c r="AE523" s="9"/>
      <c r="AF523" s="9"/>
      <c r="AG523" s="9"/>
      <c r="AH523" s="9"/>
      <c r="AI523" s="9"/>
      <c r="AJ523" s="9"/>
      <c r="AK523" s="9"/>
      <c r="AL523" s="9"/>
      <c r="AM523" s="9"/>
      <c r="AN523" s="9"/>
      <c r="AO523" s="9"/>
    </row>
    <row r="524" spans="2:41" x14ac:dyDescent="0.2">
      <c r="B524" s="9"/>
      <c r="C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V524" s="12"/>
      <c r="W524" s="12"/>
      <c r="X524" s="12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  <c r="AK524" s="9"/>
      <c r="AL524" s="9"/>
      <c r="AM524" s="9"/>
      <c r="AN524" s="9"/>
      <c r="AO524" s="9"/>
    </row>
    <row r="525" spans="2:41" x14ac:dyDescent="0.2">
      <c r="B525" s="9"/>
      <c r="C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V525" s="12"/>
      <c r="W525" s="12"/>
      <c r="X525" s="12"/>
      <c r="Y525" s="9"/>
      <c r="Z525" s="9"/>
      <c r="AA525" s="9"/>
      <c r="AB525" s="9"/>
      <c r="AC525" s="9"/>
      <c r="AD525" s="9"/>
      <c r="AE525" s="9"/>
      <c r="AF525" s="9"/>
      <c r="AG525" s="9"/>
      <c r="AH525" s="9"/>
      <c r="AI525" s="9"/>
      <c r="AJ525" s="9"/>
      <c r="AK525" s="9"/>
      <c r="AL525" s="9"/>
      <c r="AM525" s="9"/>
      <c r="AN525" s="9"/>
      <c r="AO525" s="9"/>
    </row>
    <row r="526" spans="2:41" x14ac:dyDescent="0.2">
      <c r="B526" s="9"/>
      <c r="C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V526" s="12"/>
      <c r="W526" s="12"/>
      <c r="X526" s="12"/>
      <c r="Y526" s="9"/>
      <c r="Z526" s="9"/>
      <c r="AA526" s="9"/>
      <c r="AB526" s="9"/>
      <c r="AC526" s="9"/>
      <c r="AD526" s="9"/>
      <c r="AE526" s="9"/>
      <c r="AF526" s="9"/>
      <c r="AG526" s="9"/>
      <c r="AH526" s="9"/>
      <c r="AI526" s="9"/>
      <c r="AJ526" s="9"/>
      <c r="AK526" s="9"/>
      <c r="AL526" s="9"/>
      <c r="AM526" s="9"/>
      <c r="AN526" s="9"/>
      <c r="AO526" s="9"/>
    </row>
    <row r="527" spans="2:41" x14ac:dyDescent="0.2">
      <c r="B527" s="9"/>
      <c r="C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V527" s="12"/>
      <c r="W527" s="12"/>
      <c r="X527" s="12"/>
      <c r="Y527" s="9"/>
      <c r="Z527" s="9"/>
      <c r="AA527" s="9"/>
      <c r="AB527" s="9"/>
      <c r="AC527" s="9"/>
      <c r="AD527" s="9"/>
      <c r="AE527" s="9"/>
      <c r="AF527" s="9"/>
      <c r="AG527" s="9"/>
      <c r="AH527" s="9"/>
      <c r="AI527" s="9"/>
      <c r="AJ527" s="9"/>
      <c r="AK527" s="9"/>
      <c r="AL527" s="9"/>
      <c r="AM527" s="9"/>
      <c r="AN527" s="9"/>
      <c r="AO527" s="9"/>
    </row>
    <row r="528" spans="2:41" x14ac:dyDescent="0.2">
      <c r="B528" s="9"/>
      <c r="C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V528" s="12"/>
      <c r="W528" s="12"/>
      <c r="X528" s="12"/>
      <c r="Y528" s="9"/>
      <c r="Z528" s="9"/>
      <c r="AA528" s="9"/>
      <c r="AB528" s="9"/>
      <c r="AC528" s="9"/>
      <c r="AD528" s="9"/>
      <c r="AE528" s="9"/>
      <c r="AF528" s="9"/>
      <c r="AG528" s="9"/>
      <c r="AH528" s="9"/>
      <c r="AI528" s="9"/>
      <c r="AJ528" s="9"/>
      <c r="AK528" s="9"/>
      <c r="AL528" s="9"/>
      <c r="AM528" s="9"/>
      <c r="AN528" s="9"/>
      <c r="AO528" s="9"/>
    </row>
    <row r="529" spans="2:41" x14ac:dyDescent="0.2">
      <c r="B529" s="9"/>
      <c r="C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V529" s="12"/>
      <c r="W529" s="12"/>
      <c r="X529" s="12"/>
      <c r="Y529" s="9"/>
      <c r="Z529" s="9"/>
      <c r="AA529" s="9"/>
      <c r="AB529" s="9"/>
      <c r="AC529" s="9"/>
      <c r="AD529" s="9"/>
      <c r="AE529" s="9"/>
      <c r="AF529" s="9"/>
      <c r="AG529" s="9"/>
      <c r="AH529" s="9"/>
      <c r="AI529" s="9"/>
      <c r="AJ529" s="9"/>
      <c r="AK529" s="9"/>
      <c r="AL529" s="9"/>
      <c r="AM529" s="9"/>
      <c r="AN529" s="9"/>
      <c r="AO529" s="9"/>
    </row>
    <row r="530" spans="2:41" x14ac:dyDescent="0.2">
      <c r="B530" s="9"/>
      <c r="C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V530" s="12"/>
      <c r="W530" s="12"/>
      <c r="X530" s="12"/>
      <c r="Y530" s="9"/>
      <c r="Z530" s="9"/>
      <c r="AA530" s="9"/>
      <c r="AB530" s="9"/>
      <c r="AC530" s="9"/>
      <c r="AD530" s="9"/>
      <c r="AE530" s="9"/>
      <c r="AF530" s="9"/>
      <c r="AG530" s="9"/>
      <c r="AH530" s="9"/>
      <c r="AI530" s="9"/>
      <c r="AJ530" s="9"/>
      <c r="AK530" s="9"/>
      <c r="AL530" s="9"/>
      <c r="AM530" s="9"/>
      <c r="AN530" s="9"/>
      <c r="AO530" s="9"/>
    </row>
    <row r="531" spans="2:41" x14ac:dyDescent="0.2">
      <c r="B531" s="9"/>
      <c r="C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V531" s="12"/>
      <c r="W531" s="12"/>
      <c r="X531" s="12"/>
      <c r="Y531" s="9"/>
      <c r="Z531" s="9"/>
      <c r="AA531" s="9"/>
      <c r="AB531" s="9"/>
      <c r="AC531" s="9"/>
      <c r="AD531" s="9"/>
      <c r="AE531" s="9"/>
      <c r="AF531" s="9"/>
      <c r="AG531" s="9"/>
      <c r="AH531" s="9"/>
      <c r="AI531" s="9"/>
      <c r="AJ531" s="9"/>
      <c r="AK531" s="9"/>
      <c r="AL531" s="9"/>
      <c r="AM531" s="9"/>
      <c r="AN531" s="9"/>
      <c r="AO531" s="9"/>
    </row>
    <row r="532" spans="2:41" x14ac:dyDescent="0.2">
      <c r="B532" s="9"/>
      <c r="C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V532" s="12"/>
      <c r="W532" s="12"/>
      <c r="X532" s="12"/>
      <c r="Y532" s="9"/>
      <c r="Z532" s="9"/>
      <c r="AA532" s="9"/>
      <c r="AB532" s="9"/>
      <c r="AC532" s="9"/>
      <c r="AD532" s="9"/>
      <c r="AE532" s="9"/>
      <c r="AF532" s="9"/>
      <c r="AG532" s="9"/>
      <c r="AH532" s="9"/>
      <c r="AI532" s="9"/>
      <c r="AJ532" s="9"/>
      <c r="AK532" s="9"/>
      <c r="AL532" s="9"/>
      <c r="AM532" s="9"/>
      <c r="AN532" s="9"/>
      <c r="AO532" s="9"/>
    </row>
    <row r="533" spans="2:41" x14ac:dyDescent="0.2">
      <c r="B533" s="9"/>
      <c r="C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V533" s="12"/>
      <c r="W533" s="12"/>
      <c r="X533" s="12"/>
      <c r="Y533" s="9"/>
      <c r="Z533" s="9"/>
      <c r="AA533" s="9"/>
      <c r="AB533" s="9"/>
      <c r="AC533" s="9"/>
      <c r="AD533" s="9"/>
      <c r="AE533" s="9"/>
      <c r="AF533" s="9"/>
      <c r="AG533" s="9"/>
      <c r="AH533" s="9"/>
      <c r="AI533" s="9"/>
      <c r="AJ533" s="9"/>
      <c r="AK533" s="9"/>
      <c r="AL533" s="9"/>
      <c r="AM533" s="9"/>
      <c r="AN533" s="9"/>
      <c r="AO533" s="9"/>
    </row>
    <row r="534" spans="2:41" x14ac:dyDescent="0.2">
      <c r="B534" s="9"/>
      <c r="C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V534" s="12"/>
      <c r="W534" s="12"/>
      <c r="X534" s="12"/>
      <c r="Y534" s="9"/>
      <c r="Z534" s="9"/>
      <c r="AA534" s="9"/>
      <c r="AB534" s="9"/>
      <c r="AC534" s="9"/>
      <c r="AD534" s="9"/>
      <c r="AE534" s="9"/>
      <c r="AF534" s="9"/>
      <c r="AG534" s="9"/>
      <c r="AH534" s="9"/>
      <c r="AI534" s="9"/>
      <c r="AJ534" s="9"/>
      <c r="AK534" s="9"/>
      <c r="AL534" s="9"/>
      <c r="AM534" s="9"/>
      <c r="AN534" s="9"/>
      <c r="AO534" s="9"/>
    </row>
    <row r="535" spans="2:41" x14ac:dyDescent="0.2">
      <c r="B535" s="9"/>
      <c r="C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V535" s="12"/>
      <c r="W535" s="12"/>
      <c r="X535" s="12"/>
      <c r="Y535" s="9"/>
      <c r="Z535" s="9"/>
      <c r="AA535" s="9"/>
      <c r="AB535" s="9"/>
      <c r="AC535" s="9"/>
      <c r="AD535" s="9"/>
      <c r="AE535" s="9"/>
      <c r="AF535" s="9"/>
      <c r="AG535" s="9"/>
      <c r="AH535" s="9"/>
      <c r="AI535" s="9"/>
      <c r="AJ535" s="9"/>
      <c r="AK535" s="9"/>
      <c r="AL535" s="9"/>
      <c r="AM535" s="9"/>
      <c r="AN535" s="9"/>
      <c r="AO535" s="9"/>
    </row>
    <row r="536" spans="2:41" x14ac:dyDescent="0.2">
      <c r="B536" s="9"/>
      <c r="C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V536" s="12"/>
      <c r="W536" s="12"/>
      <c r="X536" s="12"/>
      <c r="Y536" s="9"/>
      <c r="Z536" s="9"/>
      <c r="AA536" s="9"/>
      <c r="AB536" s="9"/>
      <c r="AC536" s="9"/>
      <c r="AD536" s="9"/>
      <c r="AE536" s="9"/>
      <c r="AF536" s="9"/>
      <c r="AG536" s="9"/>
      <c r="AH536" s="9"/>
      <c r="AI536" s="9"/>
      <c r="AJ536" s="9"/>
      <c r="AK536" s="9"/>
      <c r="AL536" s="9"/>
      <c r="AM536" s="9"/>
      <c r="AN536" s="9"/>
      <c r="AO536" s="9"/>
    </row>
    <row r="537" spans="2:41" x14ac:dyDescent="0.2">
      <c r="B537" s="9"/>
      <c r="C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V537" s="12"/>
      <c r="W537" s="12"/>
      <c r="X537" s="12"/>
      <c r="Y537" s="9"/>
      <c r="Z537" s="9"/>
      <c r="AA537" s="9"/>
      <c r="AB537" s="9"/>
      <c r="AC537" s="9"/>
      <c r="AD537" s="9"/>
      <c r="AE537" s="9"/>
      <c r="AF537" s="9"/>
      <c r="AG537" s="9"/>
      <c r="AH537" s="9"/>
      <c r="AI537" s="9"/>
      <c r="AJ537" s="9"/>
      <c r="AK537" s="9"/>
      <c r="AL537" s="9"/>
      <c r="AM537" s="9"/>
      <c r="AN537" s="9"/>
      <c r="AO537" s="9"/>
    </row>
    <row r="538" spans="2:41" x14ac:dyDescent="0.2">
      <c r="B538" s="9"/>
      <c r="C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V538" s="12"/>
      <c r="W538" s="12"/>
      <c r="X538" s="12"/>
      <c r="Y538" s="9"/>
      <c r="Z538" s="9"/>
      <c r="AA538" s="9"/>
      <c r="AB538" s="9"/>
      <c r="AC538" s="9"/>
      <c r="AD538" s="9"/>
      <c r="AE538" s="9"/>
      <c r="AF538" s="9"/>
      <c r="AG538" s="9"/>
      <c r="AH538" s="9"/>
      <c r="AI538" s="9"/>
      <c r="AJ538" s="9"/>
      <c r="AK538" s="9"/>
      <c r="AL538" s="9"/>
      <c r="AM538" s="9"/>
      <c r="AN538" s="9"/>
      <c r="AO538" s="9"/>
    </row>
    <row r="539" spans="2:41" x14ac:dyDescent="0.2">
      <c r="B539" s="9"/>
      <c r="C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V539" s="12"/>
      <c r="W539" s="12"/>
      <c r="X539" s="12"/>
      <c r="Y539" s="9"/>
      <c r="Z539" s="9"/>
      <c r="AA539" s="9"/>
      <c r="AB539" s="9"/>
      <c r="AC539" s="9"/>
      <c r="AD539" s="9"/>
      <c r="AE539" s="9"/>
      <c r="AF539" s="9"/>
      <c r="AG539" s="9"/>
      <c r="AH539" s="9"/>
      <c r="AI539" s="9"/>
      <c r="AJ539" s="9"/>
      <c r="AK539" s="9"/>
      <c r="AL539" s="9"/>
      <c r="AM539" s="9"/>
      <c r="AN539" s="9"/>
      <c r="AO539" s="9"/>
    </row>
    <row r="540" spans="2:41" x14ac:dyDescent="0.2">
      <c r="B540" s="9"/>
      <c r="C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V540" s="12"/>
      <c r="W540" s="12"/>
      <c r="X540" s="12"/>
      <c r="Y540" s="9"/>
      <c r="Z540" s="9"/>
      <c r="AA540" s="9"/>
      <c r="AB540" s="9"/>
      <c r="AC540" s="9"/>
      <c r="AD540" s="9"/>
      <c r="AE540" s="9"/>
      <c r="AF540" s="9"/>
      <c r="AG540" s="9"/>
      <c r="AH540" s="9"/>
      <c r="AI540" s="9"/>
      <c r="AJ540" s="9"/>
      <c r="AK540" s="9"/>
      <c r="AL540" s="9"/>
      <c r="AM540" s="9"/>
      <c r="AN540" s="9"/>
      <c r="AO540" s="9"/>
    </row>
    <row r="541" spans="2:41" x14ac:dyDescent="0.2">
      <c r="B541" s="9"/>
      <c r="C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V541" s="12"/>
      <c r="W541" s="12"/>
      <c r="X541" s="12"/>
      <c r="Y541" s="9"/>
      <c r="Z541" s="9"/>
      <c r="AA541" s="9"/>
      <c r="AB541" s="9"/>
      <c r="AC541" s="9"/>
      <c r="AD541" s="9"/>
      <c r="AE541" s="9"/>
      <c r="AF541" s="9"/>
      <c r="AG541" s="9"/>
      <c r="AH541" s="9"/>
      <c r="AI541" s="9"/>
      <c r="AJ541" s="9"/>
      <c r="AK541" s="9"/>
      <c r="AL541" s="9"/>
      <c r="AM541" s="9"/>
      <c r="AN541" s="9"/>
      <c r="AO541" s="9"/>
    </row>
    <row r="542" spans="2:41" x14ac:dyDescent="0.2">
      <c r="B542" s="9"/>
      <c r="C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V542" s="12"/>
      <c r="W542" s="12"/>
      <c r="X542" s="12"/>
      <c r="Y542" s="9"/>
      <c r="Z542" s="9"/>
      <c r="AA542" s="9"/>
      <c r="AB542" s="9"/>
      <c r="AC542" s="9"/>
      <c r="AD542" s="9"/>
      <c r="AE542" s="9"/>
      <c r="AF542" s="9"/>
      <c r="AG542" s="9"/>
      <c r="AH542" s="9"/>
      <c r="AI542" s="9"/>
      <c r="AJ542" s="9"/>
      <c r="AK542" s="9"/>
      <c r="AL542" s="9"/>
      <c r="AM542" s="9"/>
      <c r="AN542" s="9"/>
      <c r="AO542" s="9"/>
    </row>
    <row r="543" spans="2:41" x14ac:dyDescent="0.2">
      <c r="B543" s="9"/>
      <c r="C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V543" s="12"/>
      <c r="W543" s="12"/>
      <c r="X543" s="12"/>
      <c r="Y543" s="9"/>
      <c r="Z543" s="9"/>
      <c r="AA543" s="9"/>
      <c r="AB543" s="9"/>
      <c r="AC543" s="9"/>
      <c r="AD543" s="9"/>
      <c r="AE543" s="9"/>
      <c r="AF543" s="9"/>
      <c r="AG543" s="9"/>
      <c r="AH543" s="9"/>
      <c r="AI543" s="9"/>
      <c r="AJ543" s="9"/>
      <c r="AK543" s="9"/>
      <c r="AL543" s="9"/>
      <c r="AM543" s="9"/>
      <c r="AN543" s="9"/>
      <c r="AO543" s="9"/>
    </row>
    <row r="544" spans="2:41" x14ac:dyDescent="0.2">
      <c r="B544" s="9"/>
      <c r="C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V544" s="12"/>
      <c r="W544" s="12"/>
      <c r="X544" s="12"/>
      <c r="Y544" s="9"/>
      <c r="Z544" s="9"/>
      <c r="AA544" s="9"/>
      <c r="AB544" s="9"/>
      <c r="AC544" s="9"/>
      <c r="AD544" s="9"/>
      <c r="AE544" s="9"/>
      <c r="AF544" s="9"/>
      <c r="AG544" s="9"/>
      <c r="AH544" s="9"/>
      <c r="AI544" s="9"/>
      <c r="AJ544" s="9"/>
      <c r="AK544" s="9"/>
      <c r="AL544" s="9"/>
      <c r="AM544" s="9"/>
      <c r="AN544" s="9"/>
      <c r="AO544" s="9"/>
    </row>
    <row r="545" spans="2:41" x14ac:dyDescent="0.2">
      <c r="B545" s="9"/>
      <c r="C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V545" s="12"/>
      <c r="W545" s="12"/>
      <c r="X545" s="12"/>
      <c r="Y545" s="9"/>
      <c r="Z545" s="9"/>
      <c r="AA545" s="9"/>
      <c r="AB545" s="9"/>
      <c r="AC545" s="9"/>
      <c r="AD545" s="9"/>
      <c r="AE545" s="9"/>
      <c r="AF545" s="9"/>
      <c r="AG545" s="9"/>
      <c r="AH545" s="9"/>
      <c r="AI545" s="9"/>
      <c r="AJ545" s="9"/>
      <c r="AK545" s="9"/>
      <c r="AL545" s="9"/>
      <c r="AM545" s="9"/>
      <c r="AN545" s="9"/>
      <c r="AO545" s="9"/>
    </row>
    <row r="546" spans="2:41" x14ac:dyDescent="0.2">
      <c r="B546" s="9"/>
      <c r="C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V546" s="12"/>
      <c r="W546" s="12"/>
      <c r="X546" s="12"/>
      <c r="Y546" s="9"/>
      <c r="Z546" s="9"/>
      <c r="AA546" s="9"/>
      <c r="AB546" s="9"/>
      <c r="AC546" s="9"/>
      <c r="AD546" s="9"/>
      <c r="AE546" s="9"/>
      <c r="AF546" s="9"/>
      <c r="AG546" s="9"/>
      <c r="AH546" s="9"/>
      <c r="AI546" s="9"/>
      <c r="AJ546" s="9"/>
      <c r="AK546" s="9"/>
      <c r="AL546" s="9"/>
      <c r="AM546" s="9"/>
      <c r="AN546" s="9"/>
      <c r="AO546" s="9"/>
    </row>
    <row r="547" spans="2:41" x14ac:dyDescent="0.2">
      <c r="B547" s="9"/>
      <c r="C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V547" s="12"/>
      <c r="W547" s="12"/>
      <c r="X547" s="12"/>
      <c r="Y547" s="9"/>
      <c r="Z547" s="9"/>
      <c r="AA547" s="9"/>
      <c r="AB547" s="9"/>
      <c r="AC547" s="9"/>
      <c r="AD547" s="9"/>
      <c r="AE547" s="9"/>
      <c r="AF547" s="9"/>
      <c r="AG547" s="9"/>
      <c r="AH547" s="9"/>
      <c r="AI547" s="9"/>
      <c r="AJ547" s="9"/>
      <c r="AK547" s="9"/>
      <c r="AL547" s="9"/>
      <c r="AM547" s="9"/>
      <c r="AN547" s="9"/>
      <c r="AO547" s="9"/>
    </row>
    <row r="548" spans="2:41" x14ac:dyDescent="0.2">
      <c r="B548" s="9"/>
      <c r="C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V548" s="12"/>
      <c r="W548" s="12"/>
      <c r="X548" s="12"/>
      <c r="Y548" s="9"/>
      <c r="Z548" s="9"/>
      <c r="AA548" s="9"/>
      <c r="AB548" s="9"/>
      <c r="AC548" s="9"/>
      <c r="AD548" s="9"/>
      <c r="AE548" s="9"/>
      <c r="AF548" s="9"/>
      <c r="AG548" s="9"/>
      <c r="AH548" s="9"/>
      <c r="AI548" s="9"/>
      <c r="AJ548" s="9"/>
      <c r="AK548" s="9"/>
      <c r="AL548" s="9"/>
      <c r="AM548" s="9"/>
      <c r="AN548" s="9"/>
      <c r="AO548" s="9"/>
    </row>
    <row r="549" spans="2:41" x14ac:dyDescent="0.2">
      <c r="B549" s="9"/>
      <c r="C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V549" s="12"/>
      <c r="W549" s="12"/>
      <c r="X549" s="12"/>
      <c r="Y549" s="9"/>
      <c r="Z549" s="9"/>
      <c r="AA549" s="9"/>
      <c r="AB549" s="9"/>
      <c r="AC549" s="9"/>
      <c r="AD549" s="9"/>
      <c r="AE549" s="9"/>
      <c r="AF549" s="9"/>
      <c r="AG549" s="9"/>
      <c r="AH549" s="9"/>
      <c r="AI549" s="9"/>
      <c r="AJ549" s="9"/>
      <c r="AK549" s="9"/>
      <c r="AL549" s="9"/>
      <c r="AM549" s="9"/>
      <c r="AN549" s="9"/>
      <c r="AO549" s="9"/>
    </row>
    <row r="550" spans="2:41" x14ac:dyDescent="0.2">
      <c r="B550" s="9"/>
      <c r="C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V550" s="12"/>
      <c r="W550" s="12"/>
      <c r="X550" s="12"/>
      <c r="Y550" s="9"/>
      <c r="Z550" s="9"/>
      <c r="AA550" s="9"/>
      <c r="AB550" s="9"/>
      <c r="AC550" s="9"/>
      <c r="AD550" s="9"/>
      <c r="AE550" s="9"/>
      <c r="AF550" s="9"/>
      <c r="AG550" s="9"/>
      <c r="AH550" s="9"/>
      <c r="AI550" s="9"/>
      <c r="AJ550" s="9"/>
      <c r="AK550" s="9"/>
      <c r="AL550" s="9"/>
      <c r="AM550" s="9"/>
      <c r="AN550" s="9"/>
      <c r="AO550" s="9"/>
    </row>
    <row r="551" spans="2:41" x14ac:dyDescent="0.2">
      <c r="B551" s="9"/>
      <c r="C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V551" s="12"/>
      <c r="W551" s="12"/>
      <c r="X551" s="12"/>
      <c r="Y551" s="9"/>
      <c r="Z551" s="9"/>
      <c r="AA551" s="9"/>
      <c r="AB551" s="9"/>
      <c r="AC551" s="9"/>
      <c r="AD551" s="9"/>
      <c r="AE551" s="9"/>
      <c r="AF551" s="9"/>
      <c r="AG551" s="9"/>
      <c r="AH551" s="9"/>
      <c r="AI551" s="9"/>
      <c r="AJ551" s="9"/>
      <c r="AK551" s="9"/>
      <c r="AL551" s="9"/>
      <c r="AM551" s="9"/>
      <c r="AN551" s="9"/>
      <c r="AO551" s="9"/>
    </row>
    <row r="552" spans="2:41" x14ac:dyDescent="0.2">
      <c r="B552" s="9"/>
      <c r="C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V552" s="12"/>
      <c r="W552" s="12"/>
      <c r="X552" s="12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  <c r="AK552" s="9"/>
      <c r="AL552" s="9"/>
      <c r="AM552" s="9"/>
      <c r="AN552" s="9"/>
      <c r="AO552" s="9"/>
    </row>
    <row r="553" spans="2:41" x14ac:dyDescent="0.2">
      <c r="B553" s="9"/>
      <c r="C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V553" s="12"/>
      <c r="W553" s="12"/>
      <c r="X553" s="12"/>
      <c r="Y553" s="9"/>
      <c r="Z553" s="9"/>
      <c r="AA553" s="9"/>
      <c r="AB553" s="9"/>
      <c r="AC553" s="9"/>
      <c r="AD553" s="9"/>
      <c r="AE553" s="9"/>
      <c r="AF553" s="9"/>
      <c r="AG553" s="9"/>
      <c r="AH553" s="9"/>
      <c r="AI553" s="9"/>
      <c r="AJ553" s="9"/>
      <c r="AK553" s="9"/>
      <c r="AL553" s="9"/>
      <c r="AM553" s="9"/>
      <c r="AN553" s="9"/>
      <c r="AO553" s="9"/>
    </row>
    <row r="554" spans="2:41" x14ac:dyDescent="0.2">
      <c r="B554" s="9"/>
      <c r="C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V554" s="12"/>
      <c r="W554" s="12"/>
      <c r="X554" s="12"/>
      <c r="Y554" s="9"/>
      <c r="Z554" s="9"/>
      <c r="AA554" s="9"/>
      <c r="AB554" s="9"/>
      <c r="AC554" s="9"/>
      <c r="AD554" s="9"/>
      <c r="AE554" s="9"/>
      <c r="AF554" s="9"/>
      <c r="AG554" s="9"/>
      <c r="AH554" s="9"/>
      <c r="AI554" s="9"/>
      <c r="AJ554" s="9"/>
      <c r="AK554" s="9"/>
      <c r="AL554" s="9"/>
      <c r="AM554" s="9"/>
      <c r="AN554" s="9"/>
      <c r="AO554" s="9"/>
    </row>
    <row r="555" spans="2:41" x14ac:dyDescent="0.2">
      <c r="B555" s="9"/>
      <c r="C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V555" s="12"/>
      <c r="W555" s="12"/>
      <c r="X555" s="12"/>
      <c r="Y555" s="9"/>
      <c r="Z555" s="9"/>
      <c r="AA555" s="9"/>
      <c r="AB555" s="9"/>
      <c r="AC555" s="9"/>
      <c r="AD555" s="9"/>
      <c r="AE555" s="9"/>
      <c r="AF555" s="9"/>
      <c r="AG555" s="9"/>
      <c r="AH555" s="9"/>
      <c r="AI555" s="9"/>
      <c r="AJ555" s="9"/>
      <c r="AK555" s="9"/>
      <c r="AL555" s="9"/>
      <c r="AM555" s="9"/>
      <c r="AN555" s="9"/>
      <c r="AO555" s="9"/>
    </row>
    <row r="556" spans="2:41" x14ac:dyDescent="0.2">
      <c r="B556" s="9"/>
      <c r="C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V556" s="12"/>
      <c r="W556" s="12"/>
      <c r="X556" s="12"/>
      <c r="Y556" s="9"/>
      <c r="Z556" s="9"/>
      <c r="AA556" s="9"/>
      <c r="AB556" s="9"/>
      <c r="AC556" s="9"/>
      <c r="AD556" s="9"/>
      <c r="AE556" s="9"/>
      <c r="AF556" s="9"/>
      <c r="AG556" s="9"/>
      <c r="AH556" s="9"/>
      <c r="AI556" s="9"/>
      <c r="AJ556" s="9"/>
      <c r="AK556" s="9"/>
      <c r="AL556" s="9"/>
      <c r="AM556" s="9"/>
      <c r="AN556" s="9"/>
      <c r="AO556" s="9"/>
    </row>
    <row r="557" spans="2:41" x14ac:dyDescent="0.2">
      <c r="B557" s="9"/>
      <c r="C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V557" s="12"/>
      <c r="W557" s="12"/>
      <c r="X557" s="12"/>
      <c r="Y557" s="9"/>
      <c r="Z557" s="9"/>
      <c r="AA557" s="9"/>
      <c r="AB557" s="9"/>
      <c r="AC557" s="9"/>
      <c r="AD557" s="9"/>
      <c r="AE557" s="9"/>
      <c r="AF557" s="9"/>
      <c r="AG557" s="9"/>
      <c r="AH557" s="9"/>
      <c r="AI557" s="9"/>
      <c r="AJ557" s="9"/>
      <c r="AK557" s="9"/>
      <c r="AL557" s="9"/>
      <c r="AM557" s="9"/>
      <c r="AN557" s="9"/>
      <c r="AO557" s="9"/>
    </row>
    <row r="558" spans="2:41" x14ac:dyDescent="0.2">
      <c r="B558" s="9"/>
      <c r="C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V558" s="12"/>
      <c r="W558" s="12"/>
      <c r="X558" s="12"/>
      <c r="Y558" s="9"/>
      <c r="Z558" s="9"/>
      <c r="AA558" s="9"/>
      <c r="AB558" s="9"/>
      <c r="AC558" s="9"/>
      <c r="AD558" s="9"/>
      <c r="AE558" s="9"/>
      <c r="AF558" s="9"/>
      <c r="AG558" s="9"/>
      <c r="AH558" s="9"/>
      <c r="AI558" s="9"/>
      <c r="AJ558" s="9"/>
      <c r="AK558" s="9"/>
      <c r="AL558" s="9"/>
      <c r="AM558" s="9"/>
      <c r="AN558" s="9"/>
      <c r="AO558" s="9"/>
    </row>
    <row r="559" spans="2:41" x14ac:dyDescent="0.2">
      <c r="B559" s="9"/>
      <c r="C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V559" s="12"/>
      <c r="W559" s="12"/>
      <c r="X559" s="12"/>
      <c r="Y559" s="9"/>
      <c r="Z559" s="9"/>
      <c r="AA559" s="9"/>
      <c r="AB559" s="9"/>
      <c r="AC559" s="9"/>
      <c r="AD559" s="9"/>
      <c r="AE559" s="9"/>
      <c r="AF559" s="9"/>
      <c r="AG559" s="9"/>
      <c r="AH559" s="9"/>
      <c r="AI559" s="9"/>
      <c r="AJ559" s="9"/>
      <c r="AK559" s="9"/>
      <c r="AL559" s="9"/>
      <c r="AM559" s="9"/>
      <c r="AN559" s="9"/>
      <c r="AO559" s="9"/>
    </row>
    <row r="560" spans="2:41" x14ac:dyDescent="0.2">
      <c r="B560" s="9"/>
      <c r="C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V560" s="12"/>
      <c r="W560" s="12"/>
      <c r="X560" s="12"/>
      <c r="Y560" s="9"/>
      <c r="Z560" s="9"/>
      <c r="AA560" s="9"/>
      <c r="AB560" s="9"/>
      <c r="AC560" s="9"/>
      <c r="AD560" s="9"/>
      <c r="AE560" s="9"/>
      <c r="AF560" s="9"/>
      <c r="AG560" s="9"/>
      <c r="AH560" s="9"/>
      <c r="AI560" s="9"/>
      <c r="AJ560" s="9"/>
      <c r="AK560" s="9"/>
      <c r="AL560" s="9"/>
      <c r="AM560" s="9"/>
      <c r="AN560" s="9"/>
      <c r="AO560" s="9"/>
    </row>
    <row r="561" spans="2:41" x14ac:dyDescent="0.2">
      <c r="B561" s="9"/>
      <c r="C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V561" s="12"/>
      <c r="W561" s="12"/>
      <c r="X561" s="12"/>
      <c r="Y561" s="9"/>
      <c r="Z561" s="9"/>
      <c r="AA561" s="9"/>
      <c r="AB561" s="9"/>
      <c r="AC561" s="9"/>
      <c r="AD561" s="9"/>
      <c r="AE561" s="9"/>
      <c r="AF561" s="9"/>
      <c r="AG561" s="9"/>
      <c r="AH561" s="9"/>
      <c r="AI561" s="9"/>
      <c r="AJ561" s="9"/>
      <c r="AK561" s="9"/>
      <c r="AL561" s="9"/>
      <c r="AM561" s="9"/>
      <c r="AN561" s="9"/>
      <c r="AO561" s="9"/>
    </row>
    <row r="562" spans="2:41" x14ac:dyDescent="0.2">
      <c r="B562" s="9"/>
      <c r="C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V562" s="12"/>
      <c r="W562" s="12"/>
      <c r="X562" s="12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  <c r="AK562" s="9"/>
      <c r="AL562" s="9"/>
      <c r="AM562" s="9"/>
      <c r="AN562" s="9"/>
      <c r="AO562" s="9"/>
    </row>
    <row r="563" spans="2:41" x14ac:dyDescent="0.2">
      <c r="B563" s="9"/>
      <c r="C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V563" s="12"/>
      <c r="W563" s="12"/>
      <c r="X563" s="12"/>
      <c r="Y563" s="9"/>
      <c r="Z563" s="9"/>
      <c r="AA563" s="9"/>
      <c r="AB563" s="9"/>
      <c r="AC563" s="9"/>
      <c r="AD563" s="9"/>
      <c r="AE563" s="9"/>
      <c r="AF563" s="9"/>
      <c r="AG563" s="9"/>
      <c r="AH563" s="9"/>
      <c r="AI563" s="9"/>
      <c r="AJ563" s="9"/>
      <c r="AK563" s="9"/>
      <c r="AL563" s="9"/>
      <c r="AM563" s="9"/>
      <c r="AN563" s="9"/>
      <c r="AO563" s="9"/>
    </row>
    <row r="564" spans="2:41" x14ac:dyDescent="0.2">
      <c r="B564" s="9"/>
      <c r="C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V564" s="12"/>
      <c r="W564" s="12"/>
      <c r="X564" s="12"/>
      <c r="Y564" s="9"/>
      <c r="Z564" s="9"/>
      <c r="AA564" s="9"/>
      <c r="AB564" s="9"/>
      <c r="AC564" s="9"/>
      <c r="AD564" s="9"/>
      <c r="AE564" s="9"/>
      <c r="AF564" s="9"/>
      <c r="AG564" s="9"/>
      <c r="AH564" s="9"/>
      <c r="AI564" s="9"/>
      <c r="AJ564" s="9"/>
      <c r="AK564" s="9"/>
      <c r="AL564" s="9"/>
      <c r="AM564" s="9"/>
      <c r="AN564" s="9"/>
      <c r="AO564" s="9"/>
    </row>
    <row r="565" spans="2:41" x14ac:dyDescent="0.2">
      <c r="B565" s="9"/>
      <c r="C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V565" s="12"/>
      <c r="W565" s="12"/>
      <c r="X565" s="12"/>
      <c r="Y565" s="9"/>
      <c r="Z565" s="9"/>
      <c r="AA565" s="9"/>
      <c r="AB565" s="9"/>
      <c r="AC565" s="9"/>
      <c r="AD565" s="9"/>
      <c r="AE565" s="9"/>
      <c r="AF565" s="9"/>
      <c r="AG565" s="9"/>
      <c r="AH565" s="9"/>
      <c r="AI565" s="9"/>
      <c r="AJ565" s="9"/>
      <c r="AK565" s="9"/>
      <c r="AL565" s="9"/>
      <c r="AM565" s="9"/>
      <c r="AN565" s="9"/>
      <c r="AO565" s="9"/>
    </row>
    <row r="566" spans="2:41" x14ac:dyDescent="0.2">
      <c r="B566" s="9"/>
      <c r="C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V566" s="12"/>
      <c r="W566" s="12"/>
      <c r="X566" s="12"/>
      <c r="Y566" s="9"/>
      <c r="Z566" s="9"/>
      <c r="AA566" s="9"/>
      <c r="AB566" s="9"/>
      <c r="AC566" s="9"/>
      <c r="AD566" s="9"/>
      <c r="AE566" s="9"/>
      <c r="AF566" s="9"/>
      <c r="AG566" s="9"/>
      <c r="AH566" s="9"/>
      <c r="AI566" s="9"/>
      <c r="AJ566" s="9"/>
      <c r="AK566" s="9"/>
      <c r="AL566" s="9"/>
      <c r="AM566" s="9"/>
      <c r="AN566" s="9"/>
      <c r="AO566" s="9"/>
    </row>
    <row r="567" spans="2:41" x14ac:dyDescent="0.2">
      <c r="B567" s="9"/>
      <c r="C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V567" s="12"/>
      <c r="W567" s="12"/>
      <c r="X567" s="12"/>
      <c r="Y567" s="9"/>
      <c r="Z567" s="9"/>
      <c r="AA567" s="9"/>
      <c r="AB567" s="9"/>
      <c r="AC567" s="9"/>
      <c r="AD567" s="9"/>
      <c r="AE567" s="9"/>
      <c r="AF567" s="9"/>
      <c r="AG567" s="9"/>
      <c r="AH567" s="9"/>
      <c r="AI567" s="9"/>
      <c r="AJ567" s="9"/>
      <c r="AK567" s="9"/>
      <c r="AL567" s="9"/>
      <c r="AM567" s="9"/>
      <c r="AN567" s="9"/>
      <c r="AO567" s="9"/>
    </row>
    <row r="568" spans="2:41" x14ac:dyDescent="0.2">
      <c r="B568" s="9"/>
      <c r="C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V568" s="12"/>
      <c r="W568" s="12"/>
      <c r="X568" s="12"/>
      <c r="Y568" s="9"/>
      <c r="Z568" s="9"/>
      <c r="AA568" s="9"/>
      <c r="AB568" s="9"/>
      <c r="AC568" s="9"/>
      <c r="AD568" s="9"/>
      <c r="AE568" s="9"/>
      <c r="AF568" s="9"/>
      <c r="AG568" s="9"/>
      <c r="AH568" s="9"/>
      <c r="AI568" s="9"/>
      <c r="AJ568" s="9"/>
      <c r="AK568" s="9"/>
      <c r="AL568" s="9"/>
      <c r="AM568" s="9"/>
      <c r="AN568" s="9"/>
      <c r="AO568" s="9"/>
    </row>
    <row r="569" spans="2:41" x14ac:dyDescent="0.2">
      <c r="B569" s="9"/>
      <c r="C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V569" s="12"/>
      <c r="W569" s="12"/>
      <c r="X569" s="12"/>
      <c r="Y569" s="9"/>
      <c r="Z569" s="9"/>
      <c r="AA569" s="9"/>
      <c r="AB569" s="9"/>
      <c r="AC569" s="9"/>
      <c r="AD569" s="9"/>
      <c r="AE569" s="9"/>
      <c r="AF569" s="9"/>
      <c r="AG569" s="9"/>
      <c r="AH569" s="9"/>
      <c r="AI569" s="9"/>
      <c r="AJ569" s="9"/>
      <c r="AK569" s="9"/>
      <c r="AL569" s="9"/>
      <c r="AM569" s="9"/>
      <c r="AN569" s="9"/>
      <c r="AO569" s="9"/>
    </row>
    <row r="570" spans="2:41" x14ac:dyDescent="0.2">
      <c r="B570" s="9"/>
      <c r="C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V570" s="12"/>
      <c r="W570" s="12"/>
      <c r="X570" s="12"/>
      <c r="Y570" s="9"/>
      <c r="Z570" s="9"/>
      <c r="AA570" s="9"/>
      <c r="AB570" s="9"/>
      <c r="AC570" s="9"/>
      <c r="AD570" s="9"/>
      <c r="AE570" s="9"/>
      <c r="AF570" s="9"/>
      <c r="AG570" s="9"/>
      <c r="AH570" s="9"/>
      <c r="AI570" s="9"/>
      <c r="AJ570" s="9"/>
      <c r="AK570" s="9"/>
      <c r="AL570" s="9"/>
      <c r="AM570" s="9"/>
      <c r="AN570" s="9"/>
      <c r="AO570" s="9"/>
    </row>
    <row r="571" spans="2:41" x14ac:dyDescent="0.2">
      <c r="B571" s="9"/>
      <c r="C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V571" s="12"/>
      <c r="W571" s="12"/>
      <c r="X571" s="12"/>
      <c r="Y571" s="9"/>
      <c r="Z571" s="9"/>
      <c r="AA571" s="9"/>
      <c r="AB571" s="9"/>
      <c r="AC571" s="9"/>
      <c r="AD571" s="9"/>
      <c r="AE571" s="9"/>
      <c r="AF571" s="9"/>
      <c r="AG571" s="9"/>
      <c r="AH571" s="9"/>
      <c r="AI571" s="9"/>
      <c r="AJ571" s="9"/>
      <c r="AK571" s="9"/>
      <c r="AL571" s="9"/>
      <c r="AM571" s="9"/>
      <c r="AN571" s="9"/>
      <c r="AO571" s="9"/>
    </row>
    <row r="572" spans="2:41" x14ac:dyDescent="0.2">
      <c r="B572" s="9"/>
      <c r="C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V572" s="12"/>
      <c r="W572" s="12"/>
      <c r="X572" s="12"/>
      <c r="Y572" s="9"/>
      <c r="Z572" s="9"/>
      <c r="AA572" s="9"/>
      <c r="AB572" s="9"/>
      <c r="AC572" s="9"/>
      <c r="AD572" s="9"/>
      <c r="AE572" s="9"/>
      <c r="AF572" s="9"/>
      <c r="AG572" s="9"/>
      <c r="AH572" s="9"/>
      <c r="AI572" s="9"/>
      <c r="AJ572" s="9"/>
      <c r="AK572" s="9"/>
      <c r="AL572" s="9"/>
      <c r="AM572" s="9"/>
      <c r="AN572" s="9"/>
      <c r="AO572" s="9"/>
    </row>
    <row r="573" spans="2:41" x14ac:dyDescent="0.2">
      <c r="B573" s="9"/>
      <c r="C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V573" s="12"/>
      <c r="W573" s="12"/>
      <c r="X573" s="12"/>
      <c r="Y573" s="9"/>
      <c r="Z573" s="9"/>
      <c r="AA573" s="9"/>
      <c r="AB573" s="9"/>
      <c r="AC573" s="9"/>
      <c r="AD573" s="9"/>
      <c r="AE573" s="9"/>
      <c r="AF573" s="9"/>
      <c r="AG573" s="9"/>
      <c r="AH573" s="9"/>
      <c r="AI573" s="9"/>
      <c r="AJ573" s="9"/>
      <c r="AK573" s="9"/>
      <c r="AL573" s="9"/>
      <c r="AM573" s="9"/>
      <c r="AN573" s="9"/>
      <c r="AO573" s="9"/>
    </row>
    <row r="574" spans="2:41" x14ac:dyDescent="0.2">
      <c r="B574" s="9"/>
      <c r="C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V574" s="12"/>
      <c r="W574" s="12"/>
      <c r="X574" s="12"/>
      <c r="Y574" s="9"/>
      <c r="Z574" s="9"/>
      <c r="AA574" s="9"/>
      <c r="AB574" s="9"/>
      <c r="AC574" s="9"/>
      <c r="AD574" s="9"/>
      <c r="AE574" s="9"/>
      <c r="AF574" s="9"/>
      <c r="AG574" s="9"/>
      <c r="AH574" s="9"/>
      <c r="AI574" s="9"/>
      <c r="AJ574" s="9"/>
      <c r="AK574" s="9"/>
      <c r="AL574" s="9"/>
      <c r="AM574" s="9"/>
      <c r="AN574" s="9"/>
      <c r="AO574" s="9"/>
    </row>
    <row r="575" spans="2:41" x14ac:dyDescent="0.2">
      <c r="B575" s="9"/>
      <c r="C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V575" s="12"/>
      <c r="W575" s="12"/>
      <c r="X575" s="12"/>
      <c r="Y575" s="9"/>
      <c r="Z575" s="9"/>
      <c r="AA575" s="9"/>
      <c r="AB575" s="9"/>
      <c r="AC575" s="9"/>
      <c r="AD575" s="9"/>
      <c r="AE575" s="9"/>
      <c r="AF575" s="9"/>
      <c r="AG575" s="9"/>
      <c r="AH575" s="9"/>
      <c r="AI575" s="9"/>
      <c r="AJ575" s="9"/>
      <c r="AK575" s="9"/>
      <c r="AL575" s="9"/>
      <c r="AM575" s="9"/>
      <c r="AN575" s="9"/>
      <c r="AO575" s="9"/>
    </row>
    <row r="576" spans="2:41" x14ac:dyDescent="0.2">
      <c r="B576" s="9"/>
      <c r="C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V576" s="12"/>
      <c r="W576" s="12"/>
      <c r="X576" s="12"/>
      <c r="Y576" s="9"/>
      <c r="Z576" s="9"/>
      <c r="AA576" s="9"/>
      <c r="AB576" s="9"/>
      <c r="AC576" s="9"/>
      <c r="AD576" s="9"/>
      <c r="AE576" s="9"/>
      <c r="AF576" s="9"/>
      <c r="AG576" s="9"/>
      <c r="AH576" s="9"/>
      <c r="AI576" s="9"/>
      <c r="AJ576" s="9"/>
      <c r="AK576" s="9"/>
      <c r="AL576" s="9"/>
      <c r="AM576" s="9"/>
      <c r="AN576" s="9"/>
      <c r="AO576" s="9"/>
    </row>
    <row r="577" spans="2:41" x14ac:dyDescent="0.2">
      <c r="B577" s="9"/>
      <c r="C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V577" s="12"/>
      <c r="W577" s="12"/>
      <c r="X577" s="12"/>
      <c r="Y577" s="9"/>
      <c r="Z577" s="9"/>
      <c r="AA577" s="9"/>
      <c r="AB577" s="9"/>
      <c r="AC577" s="9"/>
      <c r="AD577" s="9"/>
      <c r="AE577" s="9"/>
      <c r="AF577" s="9"/>
      <c r="AG577" s="9"/>
      <c r="AH577" s="9"/>
      <c r="AI577" s="9"/>
      <c r="AJ577" s="9"/>
      <c r="AK577" s="9"/>
      <c r="AL577" s="9"/>
      <c r="AM577" s="9"/>
      <c r="AN577" s="9"/>
      <c r="AO577" s="9"/>
    </row>
    <row r="578" spans="2:41" x14ac:dyDescent="0.2">
      <c r="B578" s="9"/>
      <c r="C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V578" s="12"/>
      <c r="W578" s="12"/>
      <c r="X578" s="12"/>
      <c r="Y578" s="9"/>
      <c r="Z578" s="9"/>
      <c r="AA578" s="9"/>
      <c r="AB578" s="9"/>
      <c r="AC578" s="9"/>
      <c r="AD578" s="9"/>
      <c r="AE578" s="9"/>
      <c r="AF578" s="9"/>
      <c r="AG578" s="9"/>
      <c r="AH578" s="9"/>
      <c r="AI578" s="9"/>
      <c r="AJ578" s="9"/>
      <c r="AK578" s="9"/>
      <c r="AL578" s="9"/>
      <c r="AM578" s="9"/>
      <c r="AN578" s="9"/>
      <c r="AO578" s="9"/>
    </row>
    <row r="579" spans="2:41" x14ac:dyDescent="0.2">
      <c r="B579" s="9"/>
      <c r="C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V579" s="12"/>
      <c r="W579" s="12"/>
      <c r="X579" s="12"/>
      <c r="Y579" s="9"/>
      <c r="Z579" s="9"/>
      <c r="AA579" s="9"/>
      <c r="AB579" s="9"/>
      <c r="AC579" s="9"/>
      <c r="AD579" s="9"/>
      <c r="AE579" s="9"/>
      <c r="AF579" s="9"/>
      <c r="AG579" s="9"/>
      <c r="AH579" s="9"/>
      <c r="AI579" s="9"/>
      <c r="AJ579" s="9"/>
      <c r="AK579" s="9"/>
      <c r="AL579" s="9"/>
      <c r="AM579" s="9"/>
      <c r="AN579" s="9"/>
      <c r="AO579" s="9"/>
    </row>
    <row r="580" spans="2:41" x14ac:dyDescent="0.2">
      <c r="B580" s="9"/>
      <c r="C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V580" s="12"/>
      <c r="W580" s="12"/>
      <c r="X580" s="12"/>
      <c r="Y580" s="9"/>
      <c r="Z580" s="9"/>
      <c r="AA580" s="9"/>
      <c r="AB580" s="9"/>
      <c r="AC580" s="9"/>
      <c r="AD580" s="9"/>
      <c r="AE580" s="9"/>
      <c r="AF580" s="9"/>
      <c r="AG580" s="9"/>
      <c r="AH580" s="9"/>
      <c r="AI580" s="9"/>
      <c r="AJ580" s="9"/>
      <c r="AK580" s="9"/>
      <c r="AL580" s="9"/>
      <c r="AM580" s="9"/>
      <c r="AN580" s="9"/>
      <c r="AO580" s="9"/>
    </row>
    <row r="581" spans="2:41" x14ac:dyDescent="0.2">
      <c r="B581" s="9"/>
      <c r="C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V581" s="12"/>
      <c r="W581" s="12"/>
      <c r="X581" s="12"/>
      <c r="Y581" s="9"/>
      <c r="Z581" s="9"/>
      <c r="AA581" s="9"/>
      <c r="AB581" s="9"/>
      <c r="AC581" s="9"/>
      <c r="AD581" s="9"/>
      <c r="AE581" s="9"/>
      <c r="AF581" s="9"/>
      <c r="AG581" s="9"/>
      <c r="AH581" s="9"/>
      <c r="AI581" s="9"/>
      <c r="AJ581" s="9"/>
      <c r="AK581" s="9"/>
      <c r="AL581" s="9"/>
      <c r="AM581" s="9"/>
      <c r="AN581" s="9"/>
      <c r="AO581" s="9"/>
    </row>
    <row r="582" spans="2:41" x14ac:dyDescent="0.2">
      <c r="B582" s="9"/>
      <c r="C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V582" s="12"/>
      <c r="W582" s="12"/>
      <c r="X582" s="12"/>
      <c r="Y582" s="9"/>
      <c r="Z582" s="9"/>
      <c r="AA582" s="9"/>
      <c r="AB582" s="9"/>
      <c r="AC582" s="9"/>
      <c r="AD582" s="9"/>
      <c r="AE582" s="9"/>
      <c r="AF582" s="9"/>
      <c r="AG582" s="9"/>
      <c r="AH582" s="9"/>
      <c r="AI582" s="9"/>
      <c r="AJ582" s="9"/>
      <c r="AK582" s="9"/>
      <c r="AL582" s="9"/>
      <c r="AM582" s="9"/>
      <c r="AN582" s="9"/>
      <c r="AO582" s="9"/>
    </row>
    <row r="583" spans="2:41" x14ac:dyDescent="0.2">
      <c r="B583" s="9"/>
      <c r="C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V583" s="12"/>
      <c r="W583" s="12"/>
      <c r="X583" s="12"/>
      <c r="Y583" s="9"/>
      <c r="Z583" s="9"/>
      <c r="AA583" s="9"/>
      <c r="AB583" s="9"/>
      <c r="AC583" s="9"/>
      <c r="AD583" s="9"/>
      <c r="AE583" s="9"/>
      <c r="AF583" s="9"/>
      <c r="AG583" s="9"/>
      <c r="AH583" s="9"/>
      <c r="AI583" s="9"/>
      <c r="AJ583" s="9"/>
      <c r="AK583" s="9"/>
      <c r="AL583" s="9"/>
      <c r="AM583" s="9"/>
      <c r="AN583" s="9"/>
      <c r="AO583" s="9"/>
    </row>
    <row r="584" spans="2:41" x14ac:dyDescent="0.2">
      <c r="B584" s="9"/>
      <c r="C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V584" s="12"/>
      <c r="W584" s="12"/>
      <c r="X584" s="12"/>
      <c r="Y584" s="9"/>
      <c r="Z584" s="9"/>
      <c r="AA584" s="9"/>
      <c r="AB584" s="9"/>
      <c r="AC584" s="9"/>
      <c r="AD584" s="9"/>
      <c r="AE584" s="9"/>
      <c r="AF584" s="9"/>
      <c r="AG584" s="9"/>
      <c r="AH584" s="9"/>
      <c r="AI584" s="9"/>
      <c r="AJ584" s="9"/>
      <c r="AK584" s="9"/>
      <c r="AL584" s="9"/>
      <c r="AM584" s="9"/>
      <c r="AN584" s="9"/>
      <c r="AO584" s="9"/>
    </row>
    <row r="585" spans="2:41" x14ac:dyDescent="0.2">
      <c r="B585" s="9"/>
      <c r="C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V585" s="12"/>
      <c r="W585" s="12"/>
      <c r="X585" s="12"/>
      <c r="Y585" s="9"/>
      <c r="Z585" s="9"/>
      <c r="AA585" s="9"/>
      <c r="AB585" s="9"/>
      <c r="AC585" s="9"/>
      <c r="AD585" s="9"/>
      <c r="AE585" s="9"/>
      <c r="AF585" s="9"/>
      <c r="AG585" s="9"/>
      <c r="AH585" s="9"/>
      <c r="AI585" s="9"/>
      <c r="AJ585" s="9"/>
      <c r="AK585" s="9"/>
      <c r="AL585" s="9"/>
      <c r="AM585" s="9"/>
      <c r="AN585" s="9"/>
      <c r="AO585" s="9"/>
    </row>
    <row r="586" spans="2:41" x14ac:dyDescent="0.2">
      <c r="B586" s="9"/>
      <c r="C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V586" s="12"/>
      <c r="W586" s="12"/>
      <c r="X586" s="12"/>
      <c r="Y586" s="9"/>
      <c r="Z586" s="9"/>
      <c r="AA586" s="9"/>
      <c r="AB586" s="9"/>
      <c r="AC586" s="9"/>
      <c r="AD586" s="9"/>
      <c r="AE586" s="9"/>
      <c r="AF586" s="9"/>
      <c r="AG586" s="9"/>
      <c r="AH586" s="9"/>
      <c r="AI586" s="9"/>
      <c r="AJ586" s="9"/>
      <c r="AK586" s="9"/>
      <c r="AL586" s="9"/>
      <c r="AM586" s="9"/>
      <c r="AN586" s="9"/>
      <c r="AO586" s="9"/>
    </row>
    <row r="587" spans="2:41" x14ac:dyDescent="0.2">
      <c r="B587" s="9"/>
      <c r="C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V587" s="12"/>
      <c r="W587" s="12"/>
      <c r="X587" s="12"/>
      <c r="Y587" s="9"/>
      <c r="Z587" s="9"/>
      <c r="AA587" s="9"/>
      <c r="AB587" s="9"/>
      <c r="AC587" s="9"/>
      <c r="AD587" s="9"/>
      <c r="AE587" s="9"/>
      <c r="AF587" s="9"/>
      <c r="AG587" s="9"/>
      <c r="AH587" s="9"/>
      <c r="AI587" s="9"/>
      <c r="AJ587" s="9"/>
      <c r="AK587" s="9"/>
      <c r="AL587" s="9"/>
      <c r="AM587" s="9"/>
      <c r="AN587" s="9"/>
      <c r="AO587" s="9"/>
    </row>
    <row r="588" spans="2:41" x14ac:dyDescent="0.2">
      <c r="B588" s="9"/>
      <c r="C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V588" s="12"/>
      <c r="W588" s="12"/>
      <c r="X588" s="12"/>
      <c r="Y588" s="9"/>
      <c r="Z588" s="9"/>
      <c r="AA588" s="9"/>
      <c r="AB588" s="9"/>
      <c r="AC588" s="9"/>
      <c r="AD588" s="9"/>
      <c r="AE588" s="9"/>
      <c r="AF588" s="9"/>
      <c r="AG588" s="9"/>
      <c r="AH588" s="9"/>
      <c r="AI588" s="9"/>
      <c r="AJ588" s="9"/>
      <c r="AK588" s="9"/>
      <c r="AL588" s="9"/>
      <c r="AM588" s="9"/>
      <c r="AN588" s="9"/>
      <c r="AO588" s="9"/>
    </row>
    <row r="589" spans="2:41" x14ac:dyDescent="0.2">
      <c r="B589" s="9"/>
      <c r="C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V589" s="12"/>
      <c r="W589" s="12"/>
      <c r="X589" s="12"/>
      <c r="Y589" s="9"/>
      <c r="Z589" s="9"/>
      <c r="AA589" s="9"/>
      <c r="AB589" s="9"/>
      <c r="AC589" s="9"/>
      <c r="AD589" s="9"/>
      <c r="AE589" s="9"/>
      <c r="AF589" s="9"/>
      <c r="AG589" s="9"/>
      <c r="AH589" s="9"/>
      <c r="AI589" s="9"/>
      <c r="AJ589" s="9"/>
      <c r="AK589" s="9"/>
      <c r="AL589" s="9"/>
      <c r="AM589" s="9"/>
      <c r="AN589" s="9"/>
      <c r="AO589" s="9"/>
    </row>
    <row r="590" spans="2:41" x14ac:dyDescent="0.2">
      <c r="B590" s="9"/>
      <c r="C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V590" s="12"/>
      <c r="W590" s="12"/>
      <c r="X590" s="12"/>
      <c r="Y590" s="9"/>
      <c r="Z590" s="9"/>
      <c r="AA590" s="9"/>
      <c r="AB590" s="9"/>
      <c r="AC590" s="9"/>
      <c r="AD590" s="9"/>
      <c r="AE590" s="9"/>
      <c r="AF590" s="9"/>
      <c r="AG590" s="9"/>
      <c r="AH590" s="9"/>
      <c r="AI590" s="9"/>
      <c r="AJ590" s="9"/>
      <c r="AK590" s="9"/>
      <c r="AL590" s="9"/>
      <c r="AM590" s="9"/>
      <c r="AN590" s="9"/>
      <c r="AO590" s="9"/>
    </row>
    <row r="591" spans="2:41" x14ac:dyDescent="0.2">
      <c r="B591" s="9"/>
      <c r="C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V591" s="12"/>
      <c r="W591" s="12"/>
      <c r="X591" s="12"/>
      <c r="Y591" s="9"/>
      <c r="Z591" s="9"/>
      <c r="AA591" s="9"/>
      <c r="AB591" s="9"/>
      <c r="AC591" s="9"/>
      <c r="AD591" s="9"/>
      <c r="AE591" s="9"/>
      <c r="AF591" s="9"/>
      <c r="AG591" s="9"/>
      <c r="AH591" s="9"/>
      <c r="AI591" s="9"/>
      <c r="AJ591" s="9"/>
      <c r="AK591" s="9"/>
      <c r="AL591" s="9"/>
      <c r="AM591" s="9"/>
      <c r="AN591" s="9"/>
      <c r="AO591" s="9"/>
    </row>
    <row r="592" spans="2:41" x14ac:dyDescent="0.2">
      <c r="B592" s="9"/>
      <c r="C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V592" s="12"/>
      <c r="W592" s="12"/>
      <c r="X592" s="12"/>
      <c r="Y592" s="9"/>
      <c r="Z592" s="9"/>
      <c r="AA592" s="9"/>
      <c r="AB592" s="9"/>
      <c r="AC592" s="9"/>
      <c r="AD592" s="9"/>
      <c r="AE592" s="9"/>
      <c r="AF592" s="9"/>
      <c r="AG592" s="9"/>
      <c r="AH592" s="9"/>
      <c r="AI592" s="9"/>
      <c r="AJ592" s="9"/>
      <c r="AK592" s="9"/>
      <c r="AL592" s="9"/>
      <c r="AM592" s="9"/>
      <c r="AN592" s="9"/>
      <c r="AO592" s="9"/>
    </row>
    <row r="593" spans="2:41" x14ac:dyDescent="0.2">
      <c r="B593" s="9"/>
      <c r="C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V593" s="12"/>
      <c r="W593" s="12"/>
      <c r="X593" s="12"/>
      <c r="Y593" s="9"/>
      <c r="Z593" s="9"/>
      <c r="AA593" s="9"/>
      <c r="AB593" s="9"/>
      <c r="AC593" s="9"/>
      <c r="AD593" s="9"/>
      <c r="AE593" s="9"/>
      <c r="AF593" s="9"/>
      <c r="AG593" s="9"/>
      <c r="AH593" s="9"/>
      <c r="AI593" s="9"/>
      <c r="AJ593" s="9"/>
      <c r="AK593" s="9"/>
      <c r="AL593" s="9"/>
      <c r="AM593" s="9"/>
      <c r="AN593" s="9"/>
      <c r="AO593" s="9"/>
    </row>
    <row r="594" spans="2:41" x14ac:dyDescent="0.2">
      <c r="B594" s="9"/>
      <c r="C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V594" s="12"/>
      <c r="W594" s="12"/>
      <c r="X594" s="12"/>
      <c r="Y594" s="9"/>
      <c r="Z594" s="9"/>
      <c r="AA594" s="9"/>
      <c r="AB594" s="9"/>
      <c r="AC594" s="9"/>
      <c r="AD594" s="9"/>
      <c r="AE594" s="9"/>
      <c r="AF594" s="9"/>
      <c r="AG594" s="9"/>
      <c r="AH594" s="9"/>
      <c r="AI594" s="9"/>
      <c r="AJ594" s="9"/>
      <c r="AK594" s="9"/>
      <c r="AL594" s="9"/>
      <c r="AM594" s="9"/>
      <c r="AN594" s="9"/>
      <c r="AO594" s="9"/>
    </row>
    <row r="595" spans="2:41" x14ac:dyDescent="0.2">
      <c r="B595" s="9"/>
      <c r="C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V595" s="12"/>
      <c r="W595" s="12"/>
      <c r="X595" s="12"/>
      <c r="Y595" s="9"/>
      <c r="Z595" s="9"/>
      <c r="AA595" s="9"/>
      <c r="AB595" s="9"/>
      <c r="AC595" s="9"/>
      <c r="AD595" s="9"/>
      <c r="AE595" s="9"/>
      <c r="AF595" s="9"/>
      <c r="AG595" s="9"/>
      <c r="AH595" s="9"/>
      <c r="AI595" s="9"/>
      <c r="AJ595" s="9"/>
      <c r="AK595" s="9"/>
      <c r="AL595" s="9"/>
      <c r="AM595" s="9"/>
      <c r="AN595" s="9"/>
      <c r="AO595" s="9"/>
    </row>
    <row r="596" spans="2:41" x14ac:dyDescent="0.2">
      <c r="B596" s="9"/>
      <c r="C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V596" s="12"/>
      <c r="W596" s="12"/>
      <c r="X596" s="12"/>
      <c r="Y596" s="9"/>
      <c r="Z596" s="9"/>
      <c r="AA596" s="9"/>
      <c r="AB596" s="9"/>
      <c r="AC596" s="9"/>
      <c r="AD596" s="9"/>
      <c r="AE596" s="9"/>
      <c r="AF596" s="9"/>
      <c r="AG596" s="9"/>
      <c r="AH596" s="9"/>
      <c r="AI596" s="9"/>
      <c r="AJ596" s="9"/>
      <c r="AK596" s="9"/>
      <c r="AL596" s="9"/>
      <c r="AM596" s="9"/>
      <c r="AN596" s="9"/>
      <c r="AO596" s="9"/>
    </row>
    <row r="597" spans="2:41" x14ac:dyDescent="0.2">
      <c r="B597" s="9"/>
      <c r="C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V597" s="12"/>
      <c r="W597" s="12"/>
      <c r="X597" s="12"/>
      <c r="Y597" s="9"/>
      <c r="Z597" s="9"/>
      <c r="AA597" s="9"/>
      <c r="AB597" s="9"/>
      <c r="AC597" s="9"/>
      <c r="AD597" s="9"/>
      <c r="AE597" s="9"/>
      <c r="AF597" s="9"/>
      <c r="AG597" s="9"/>
      <c r="AH597" s="9"/>
      <c r="AI597" s="9"/>
      <c r="AJ597" s="9"/>
      <c r="AK597" s="9"/>
      <c r="AL597" s="9"/>
      <c r="AM597" s="9"/>
      <c r="AN597" s="9"/>
      <c r="AO597" s="9"/>
    </row>
    <row r="598" spans="2:41" x14ac:dyDescent="0.2">
      <c r="B598" s="9"/>
      <c r="C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V598" s="12"/>
      <c r="W598" s="12"/>
      <c r="X598" s="12"/>
      <c r="Y598" s="9"/>
      <c r="Z598" s="9"/>
      <c r="AA598" s="9"/>
      <c r="AB598" s="9"/>
      <c r="AC598" s="9"/>
      <c r="AD598" s="9"/>
      <c r="AE598" s="9"/>
      <c r="AF598" s="9"/>
      <c r="AG598" s="9"/>
      <c r="AH598" s="9"/>
      <c r="AI598" s="9"/>
      <c r="AJ598" s="9"/>
      <c r="AK598" s="9"/>
      <c r="AL598" s="9"/>
      <c r="AM598" s="9"/>
      <c r="AN598" s="9"/>
      <c r="AO598" s="9"/>
    </row>
    <row r="599" spans="2:41" x14ac:dyDescent="0.2">
      <c r="B599" s="9"/>
      <c r="C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V599" s="12"/>
      <c r="W599" s="12"/>
      <c r="X599" s="12"/>
      <c r="Y599" s="9"/>
      <c r="Z599" s="9"/>
      <c r="AA599" s="9"/>
      <c r="AB599" s="9"/>
      <c r="AC599" s="9"/>
      <c r="AD599" s="9"/>
      <c r="AE599" s="9"/>
      <c r="AF599" s="9"/>
      <c r="AG599" s="9"/>
      <c r="AH599" s="9"/>
      <c r="AI599" s="9"/>
      <c r="AJ599" s="9"/>
      <c r="AK599" s="9"/>
      <c r="AL599" s="9"/>
      <c r="AM599" s="9"/>
      <c r="AN599" s="9"/>
      <c r="AO599" s="9"/>
    </row>
    <row r="600" spans="2:41" x14ac:dyDescent="0.2">
      <c r="B600" s="9"/>
      <c r="C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V600" s="12"/>
      <c r="W600" s="12"/>
      <c r="X600" s="12"/>
      <c r="Y600" s="9"/>
      <c r="Z600" s="9"/>
      <c r="AA600" s="9"/>
      <c r="AB600" s="9"/>
      <c r="AC600" s="9"/>
      <c r="AD600" s="9"/>
      <c r="AE600" s="9"/>
      <c r="AF600" s="9"/>
      <c r="AG600" s="9"/>
      <c r="AH600" s="9"/>
      <c r="AI600" s="9"/>
      <c r="AJ600" s="9"/>
      <c r="AK600" s="9"/>
      <c r="AL600" s="9"/>
      <c r="AM600" s="9"/>
      <c r="AN600" s="9"/>
      <c r="AO600" s="9"/>
    </row>
    <row r="601" spans="2:41" x14ac:dyDescent="0.2">
      <c r="B601" s="9"/>
      <c r="C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V601" s="12"/>
      <c r="W601" s="12"/>
      <c r="X601" s="12"/>
      <c r="Y601" s="9"/>
      <c r="Z601" s="9"/>
      <c r="AA601" s="9"/>
      <c r="AB601" s="9"/>
      <c r="AC601" s="9"/>
      <c r="AD601" s="9"/>
      <c r="AE601" s="9"/>
      <c r="AF601" s="9"/>
      <c r="AG601" s="9"/>
      <c r="AH601" s="9"/>
      <c r="AI601" s="9"/>
      <c r="AJ601" s="9"/>
      <c r="AK601" s="9"/>
      <c r="AL601" s="9"/>
      <c r="AM601" s="9"/>
      <c r="AN601" s="9"/>
      <c r="AO601" s="9"/>
    </row>
    <row r="602" spans="2:41" x14ac:dyDescent="0.2">
      <c r="B602" s="9"/>
      <c r="C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V602" s="12"/>
      <c r="W602" s="12"/>
      <c r="X602" s="12"/>
      <c r="Y602" s="9"/>
      <c r="Z602" s="9"/>
      <c r="AA602" s="9"/>
      <c r="AB602" s="9"/>
      <c r="AC602" s="9"/>
      <c r="AD602" s="9"/>
      <c r="AE602" s="9"/>
      <c r="AF602" s="9"/>
      <c r="AG602" s="9"/>
      <c r="AH602" s="9"/>
      <c r="AI602" s="9"/>
      <c r="AJ602" s="9"/>
      <c r="AK602" s="9"/>
      <c r="AL602" s="9"/>
      <c r="AM602" s="9"/>
      <c r="AN602" s="9"/>
      <c r="AO602" s="9"/>
    </row>
    <row r="603" spans="2:41" x14ac:dyDescent="0.2">
      <c r="B603" s="9"/>
      <c r="C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V603" s="12"/>
      <c r="W603" s="12"/>
      <c r="X603" s="12"/>
      <c r="Y603" s="9"/>
      <c r="Z603" s="9"/>
      <c r="AA603" s="9"/>
      <c r="AB603" s="9"/>
      <c r="AC603" s="9"/>
      <c r="AD603" s="9"/>
      <c r="AE603" s="9"/>
      <c r="AF603" s="9"/>
      <c r="AG603" s="9"/>
      <c r="AH603" s="9"/>
      <c r="AI603" s="9"/>
      <c r="AJ603" s="9"/>
      <c r="AK603" s="9"/>
      <c r="AL603" s="9"/>
      <c r="AM603" s="9"/>
      <c r="AN603" s="9"/>
      <c r="AO603" s="9"/>
    </row>
    <row r="604" spans="2:41" x14ac:dyDescent="0.2">
      <c r="B604" s="9"/>
      <c r="C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V604" s="12"/>
      <c r="W604" s="12"/>
      <c r="X604" s="12"/>
      <c r="Y604" s="9"/>
      <c r="Z604" s="9"/>
      <c r="AA604" s="9"/>
      <c r="AB604" s="9"/>
      <c r="AC604" s="9"/>
      <c r="AD604" s="9"/>
      <c r="AE604" s="9"/>
      <c r="AF604" s="9"/>
      <c r="AG604" s="9"/>
      <c r="AH604" s="9"/>
      <c r="AI604" s="9"/>
      <c r="AJ604" s="9"/>
      <c r="AK604" s="9"/>
      <c r="AL604" s="9"/>
      <c r="AM604" s="9"/>
      <c r="AN604" s="9"/>
      <c r="AO604" s="9"/>
    </row>
    <row r="605" spans="2:41" x14ac:dyDescent="0.2">
      <c r="B605" s="9"/>
      <c r="C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V605" s="12"/>
      <c r="W605" s="12"/>
      <c r="X605" s="12"/>
      <c r="Y605" s="9"/>
      <c r="Z605" s="9"/>
      <c r="AA605" s="9"/>
      <c r="AB605" s="9"/>
      <c r="AC605" s="9"/>
      <c r="AD605" s="9"/>
      <c r="AE605" s="9"/>
      <c r="AF605" s="9"/>
      <c r="AG605" s="9"/>
      <c r="AH605" s="9"/>
      <c r="AI605" s="9"/>
      <c r="AJ605" s="9"/>
      <c r="AK605" s="9"/>
      <c r="AL605" s="9"/>
      <c r="AM605" s="9"/>
      <c r="AN605" s="9"/>
      <c r="AO605" s="9"/>
    </row>
    <row r="606" spans="2:41" x14ac:dyDescent="0.2">
      <c r="B606" s="9"/>
      <c r="C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V606" s="12"/>
      <c r="W606" s="12"/>
      <c r="X606" s="12"/>
      <c r="Y606" s="9"/>
      <c r="Z606" s="9"/>
      <c r="AA606" s="9"/>
      <c r="AB606" s="9"/>
      <c r="AC606" s="9"/>
      <c r="AD606" s="9"/>
      <c r="AE606" s="9"/>
      <c r="AF606" s="9"/>
      <c r="AG606" s="9"/>
      <c r="AH606" s="9"/>
      <c r="AI606" s="9"/>
      <c r="AJ606" s="9"/>
      <c r="AK606" s="9"/>
      <c r="AL606" s="9"/>
      <c r="AM606" s="9"/>
      <c r="AN606" s="9"/>
      <c r="AO606" s="9"/>
    </row>
    <row r="607" spans="2:41" x14ac:dyDescent="0.2">
      <c r="B607" s="9"/>
      <c r="C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V607" s="12"/>
      <c r="W607" s="12"/>
      <c r="X607" s="12"/>
      <c r="Y607" s="9"/>
      <c r="Z607" s="9"/>
      <c r="AA607" s="9"/>
      <c r="AB607" s="9"/>
      <c r="AC607" s="9"/>
      <c r="AD607" s="9"/>
      <c r="AE607" s="9"/>
      <c r="AF607" s="9"/>
      <c r="AG607" s="9"/>
      <c r="AH607" s="9"/>
      <c r="AI607" s="9"/>
      <c r="AJ607" s="9"/>
      <c r="AK607" s="9"/>
      <c r="AL607" s="9"/>
      <c r="AM607" s="9"/>
      <c r="AN607" s="9"/>
      <c r="AO607" s="9"/>
    </row>
    <row r="608" spans="2:41" x14ac:dyDescent="0.2">
      <c r="B608" s="9"/>
      <c r="C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V608" s="12"/>
      <c r="W608" s="12"/>
      <c r="X608" s="12"/>
      <c r="Y608" s="9"/>
      <c r="Z608" s="9"/>
      <c r="AA608" s="9"/>
      <c r="AB608" s="9"/>
      <c r="AC608" s="9"/>
      <c r="AD608" s="9"/>
      <c r="AE608" s="9"/>
      <c r="AF608" s="9"/>
      <c r="AG608" s="9"/>
      <c r="AH608" s="9"/>
      <c r="AI608" s="9"/>
      <c r="AJ608" s="9"/>
      <c r="AK608" s="9"/>
      <c r="AL608" s="9"/>
      <c r="AM608" s="9"/>
      <c r="AN608" s="9"/>
      <c r="AO608" s="9"/>
    </row>
    <row r="609" spans="2:41" x14ac:dyDescent="0.2">
      <c r="B609" s="9"/>
      <c r="C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V609" s="12"/>
      <c r="W609" s="12"/>
      <c r="X609" s="12"/>
      <c r="Y609" s="9"/>
      <c r="Z609" s="9"/>
      <c r="AA609" s="9"/>
      <c r="AB609" s="9"/>
      <c r="AC609" s="9"/>
      <c r="AD609" s="9"/>
      <c r="AE609" s="9"/>
      <c r="AF609" s="9"/>
      <c r="AG609" s="9"/>
      <c r="AH609" s="9"/>
      <c r="AI609" s="9"/>
      <c r="AJ609" s="9"/>
      <c r="AK609" s="9"/>
      <c r="AL609" s="9"/>
      <c r="AM609" s="9"/>
      <c r="AN609" s="9"/>
      <c r="AO609" s="9"/>
    </row>
    <row r="610" spans="2:41" x14ac:dyDescent="0.2">
      <c r="B610" s="9"/>
      <c r="C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V610" s="12"/>
      <c r="W610" s="12"/>
      <c r="X610" s="12"/>
      <c r="Y610" s="9"/>
      <c r="Z610" s="9"/>
      <c r="AA610" s="9"/>
      <c r="AB610" s="9"/>
      <c r="AC610" s="9"/>
      <c r="AD610" s="9"/>
      <c r="AE610" s="9"/>
      <c r="AF610" s="9"/>
      <c r="AG610" s="9"/>
      <c r="AH610" s="9"/>
      <c r="AI610" s="9"/>
      <c r="AJ610" s="9"/>
      <c r="AK610" s="9"/>
      <c r="AL610" s="9"/>
      <c r="AM610" s="9"/>
      <c r="AN610" s="9"/>
      <c r="AO610" s="9"/>
    </row>
    <row r="611" spans="2:41" x14ac:dyDescent="0.2">
      <c r="B611" s="9"/>
      <c r="C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V611" s="12"/>
      <c r="W611" s="12"/>
      <c r="X611" s="12"/>
      <c r="Y611" s="9"/>
      <c r="Z611" s="9"/>
      <c r="AA611" s="9"/>
      <c r="AB611" s="9"/>
      <c r="AC611" s="9"/>
      <c r="AD611" s="9"/>
      <c r="AE611" s="9"/>
      <c r="AF611" s="9"/>
      <c r="AG611" s="9"/>
      <c r="AH611" s="9"/>
      <c r="AI611" s="9"/>
      <c r="AJ611" s="9"/>
      <c r="AK611" s="9"/>
      <c r="AL611" s="9"/>
      <c r="AM611" s="9"/>
      <c r="AN611" s="9"/>
      <c r="AO611" s="9"/>
    </row>
    <row r="612" spans="2:41" x14ac:dyDescent="0.2">
      <c r="B612" s="9"/>
      <c r="C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V612" s="12"/>
      <c r="W612" s="12"/>
      <c r="X612" s="12"/>
      <c r="Y612" s="9"/>
      <c r="Z612" s="9"/>
      <c r="AA612" s="9"/>
      <c r="AB612" s="9"/>
      <c r="AC612" s="9"/>
      <c r="AD612" s="9"/>
      <c r="AE612" s="9"/>
      <c r="AF612" s="9"/>
      <c r="AG612" s="9"/>
      <c r="AH612" s="9"/>
      <c r="AI612" s="9"/>
      <c r="AJ612" s="9"/>
      <c r="AK612" s="9"/>
      <c r="AL612" s="9"/>
      <c r="AM612" s="9"/>
      <c r="AN612" s="9"/>
      <c r="AO612" s="9"/>
    </row>
    <row r="613" spans="2:41" x14ac:dyDescent="0.2">
      <c r="B613" s="9"/>
      <c r="C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V613" s="12"/>
      <c r="W613" s="12"/>
      <c r="X613" s="12"/>
      <c r="Y613" s="9"/>
      <c r="Z613" s="9"/>
      <c r="AA613" s="9"/>
      <c r="AB613" s="9"/>
      <c r="AC613" s="9"/>
      <c r="AD613" s="9"/>
      <c r="AE613" s="9"/>
      <c r="AF613" s="9"/>
      <c r="AG613" s="9"/>
      <c r="AH613" s="9"/>
      <c r="AI613" s="9"/>
      <c r="AJ613" s="9"/>
      <c r="AK613" s="9"/>
      <c r="AL613" s="9"/>
      <c r="AM613" s="9"/>
      <c r="AN613" s="9"/>
      <c r="AO613" s="9"/>
    </row>
    <row r="614" spans="2:41" x14ac:dyDescent="0.2">
      <c r="B614" s="9"/>
      <c r="C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V614" s="12"/>
      <c r="W614" s="12"/>
      <c r="X614" s="12"/>
      <c r="Y614" s="9"/>
      <c r="Z614" s="9"/>
      <c r="AA614" s="9"/>
      <c r="AB614" s="9"/>
      <c r="AC614" s="9"/>
      <c r="AD614" s="9"/>
      <c r="AE614" s="9"/>
      <c r="AF614" s="9"/>
      <c r="AG614" s="9"/>
      <c r="AH614" s="9"/>
      <c r="AI614" s="9"/>
      <c r="AJ614" s="9"/>
      <c r="AK614" s="9"/>
      <c r="AL614" s="9"/>
      <c r="AM614" s="9"/>
      <c r="AN614" s="9"/>
      <c r="AO614" s="9"/>
    </row>
    <row r="615" spans="2:41" x14ac:dyDescent="0.2">
      <c r="B615" s="9"/>
      <c r="C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V615" s="12"/>
      <c r="W615" s="12"/>
      <c r="X615" s="12"/>
      <c r="Y615" s="9"/>
      <c r="Z615" s="9"/>
      <c r="AA615" s="9"/>
      <c r="AB615" s="9"/>
      <c r="AC615" s="9"/>
      <c r="AD615" s="9"/>
      <c r="AE615" s="9"/>
      <c r="AF615" s="9"/>
      <c r="AG615" s="9"/>
      <c r="AH615" s="9"/>
      <c r="AI615" s="9"/>
      <c r="AJ615" s="9"/>
      <c r="AK615" s="9"/>
      <c r="AL615" s="9"/>
      <c r="AM615" s="9"/>
      <c r="AN615" s="9"/>
      <c r="AO615" s="9"/>
    </row>
    <row r="616" spans="2:41" x14ac:dyDescent="0.2">
      <c r="B616" s="9"/>
      <c r="C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V616" s="12"/>
      <c r="W616" s="12"/>
      <c r="X616" s="12"/>
      <c r="Y616" s="9"/>
      <c r="Z616" s="9"/>
      <c r="AA616" s="9"/>
      <c r="AB616" s="9"/>
      <c r="AC616" s="9"/>
      <c r="AD616" s="9"/>
      <c r="AE616" s="9"/>
      <c r="AF616" s="9"/>
      <c r="AG616" s="9"/>
      <c r="AH616" s="9"/>
      <c r="AI616" s="9"/>
      <c r="AJ616" s="9"/>
      <c r="AK616" s="9"/>
      <c r="AL616" s="9"/>
      <c r="AM616" s="9"/>
      <c r="AN616" s="9"/>
      <c r="AO616" s="9"/>
    </row>
    <row r="617" spans="2:41" x14ac:dyDescent="0.2">
      <c r="B617" s="9"/>
      <c r="C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V617" s="12"/>
      <c r="W617" s="12"/>
      <c r="X617" s="12"/>
      <c r="Y617" s="9"/>
      <c r="Z617" s="9"/>
      <c r="AA617" s="9"/>
      <c r="AB617" s="9"/>
      <c r="AC617" s="9"/>
      <c r="AD617" s="9"/>
      <c r="AE617" s="9"/>
      <c r="AF617" s="9"/>
      <c r="AG617" s="9"/>
      <c r="AH617" s="9"/>
      <c r="AI617" s="9"/>
      <c r="AJ617" s="9"/>
      <c r="AK617" s="9"/>
      <c r="AL617" s="9"/>
      <c r="AM617" s="9"/>
      <c r="AN617" s="9"/>
      <c r="AO617" s="9"/>
    </row>
    <row r="618" spans="2:41" x14ac:dyDescent="0.2">
      <c r="B618" s="9"/>
      <c r="C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V618" s="12"/>
      <c r="W618" s="12"/>
      <c r="X618" s="12"/>
      <c r="Y618" s="9"/>
      <c r="Z618" s="9"/>
      <c r="AA618" s="9"/>
      <c r="AB618" s="9"/>
      <c r="AC618" s="9"/>
      <c r="AD618" s="9"/>
      <c r="AE618" s="9"/>
      <c r="AF618" s="9"/>
      <c r="AG618" s="9"/>
      <c r="AH618" s="9"/>
      <c r="AI618" s="9"/>
      <c r="AJ618" s="9"/>
      <c r="AK618" s="9"/>
      <c r="AL618" s="9"/>
      <c r="AM618" s="9"/>
      <c r="AN618" s="9"/>
      <c r="AO618" s="9"/>
    </row>
    <row r="619" spans="2:41" x14ac:dyDescent="0.2">
      <c r="B619" s="9"/>
      <c r="C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V619" s="12"/>
      <c r="W619" s="12"/>
      <c r="X619" s="12"/>
      <c r="Y619" s="9"/>
      <c r="Z619" s="9"/>
      <c r="AA619" s="9"/>
      <c r="AB619" s="9"/>
      <c r="AC619" s="9"/>
      <c r="AD619" s="9"/>
      <c r="AE619" s="9"/>
      <c r="AF619" s="9"/>
      <c r="AG619" s="9"/>
      <c r="AH619" s="9"/>
      <c r="AI619" s="9"/>
      <c r="AJ619" s="9"/>
      <c r="AK619" s="9"/>
      <c r="AL619" s="9"/>
      <c r="AM619" s="9"/>
      <c r="AN619" s="9"/>
      <c r="AO619" s="9"/>
    </row>
    <row r="620" spans="2:41" x14ac:dyDescent="0.2">
      <c r="B620" s="9"/>
      <c r="C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V620" s="12"/>
      <c r="W620" s="12"/>
      <c r="X620" s="12"/>
      <c r="Y620" s="9"/>
      <c r="Z620" s="9"/>
      <c r="AA620" s="9"/>
      <c r="AB620" s="9"/>
      <c r="AC620" s="9"/>
      <c r="AD620" s="9"/>
      <c r="AE620" s="9"/>
      <c r="AF620" s="9"/>
      <c r="AG620" s="9"/>
      <c r="AH620" s="9"/>
      <c r="AI620" s="9"/>
      <c r="AJ620" s="9"/>
      <c r="AK620" s="9"/>
      <c r="AL620" s="9"/>
      <c r="AM620" s="9"/>
      <c r="AN620" s="9"/>
      <c r="AO620" s="9"/>
    </row>
    <row r="621" spans="2:41" x14ac:dyDescent="0.2">
      <c r="B621" s="9"/>
      <c r="C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V621" s="12"/>
      <c r="W621" s="12"/>
      <c r="X621" s="12"/>
      <c r="Y621" s="9"/>
      <c r="Z621" s="9"/>
      <c r="AA621" s="9"/>
      <c r="AB621" s="9"/>
      <c r="AC621" s="9"/>
      <c r="AD621" s="9"/>
      <c r="AE621" s="9"/>
      <c r="AF621" s="9"/>
      <c r="AG621" s="9"/>
      <c r="AH621" s="9"/>
      <c r="AI621" s="9"/>
      <c r="AJ621" s="9"/>
      <c r="AK621" s="9"/>
      <c r="AL621" s="9"/>
      <c r="AM621" s="9"/>
      <c r="AN621" s="9"/>
      <c r="AO621" s="9"/>
    </row>
    <row r="622" spans="2:41" x14ac:dyDescent="0.2">
      <c r="B622" s="9"/>
      <c r="C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V622" s="12"/>
      <c r="W622" s="12"/>
      <c r="X622" s="12"/>
      <c r="Y622" s="9"/>
      <c r="Z622" s="9"/>
      <c r="AA622" s="9"/>
      <c r="AB622" s="9"/>
      <c r="AC622" s="9"/>
      <c r="AD622" s="9"/>
      <c r="AE622" s="9"/>
      <c r="AF622" s="9"/>
      <c r="AG622" s="9"/>
      <c r="AH622" s="9"/>
      <c r="AI622" s="9"/>
      <c r="AJ622" s="9"/>
      <c r="AK622" s="9"/>
      <c r="AL622" s="9"/>
      <c r="AM622" s="9"/>
      <c r="AN622" s="9"/>
      <c r="AO622" s="9"/>
    </row>
    <row r="623" spans="2:41" x14ac:dyDescent="0.2">
      <c r="B623" s="9"/>
      <c r="C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V623" s="12"/>
      <c r="W623" s="12"/>
      <c r="X623" s="12"/>
      <c r="Y623" s="9"/>
      <c r="Z623" s="9"/>
      <c r="AA623" s="9"/>
      <c r="AB623" s="9"/>
      <c r="AC623" s="9"/>
      <c r="AD623" s="9"/>
      <c r="AE623" s="9"/>
      <c r="AF623" s="9"/>
      <c r="AG623" s="9"/>
      <c r="AH623" s="9"/>
      <c r="AI623" s="9"/>
      <c r="AJ623" s="9"/>
      <c r="AK623" s="9"/>
      <c r="AL623" s="9"/>
      <c r="AM623" s="9"/>
      <c r="AN623" s="9"/>
      <c r="AO623" s="9"/>
    </row>
    <row r="624" spans="2:41" x14ac:dyDescent="0.2">
      <c r="B624" s="9"/>
      <c r="C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V624" s="12"/>
      <c r="W624" s="12"/>
      <c r="X624" s="12"/>
      <c r="Y624" s="9"/>
      <c r="Z624" s="9"/>
      <c r="AA624" s="9"/>
      <c r="AB624" s="9"/>
      <c r="AC624" s="9"/>
      <c r="AD624" s="9"/>
      <c r="AE624" s="9"/>
      <c r="AF624" s="9"/>
      <c r="AG624" s="9"/>
      <c r="AH624" s="9"/>
      <c r="AI624" s="9"/>
      <c r="AJ624" s="9"/>
      <c r="AK624" s="9"/>
      <c r="AL624" s="9"/>
      <c r="AM624" s="9"/>
      <c r="AN624" s="9"/>
      <c r="AO624" s="9"/>
    </row>
    <row r="625" spans="2:41" x14ac:dyDescent="0.2">
      <c r="B625" s="9"/>
      <c r="C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V625" s="12"/>
      <c r="W625" s="12"/>
      <c r="X625" s="12"/>
      <c r="Y625" s="9"/>
      <c r="Z625" s="9"/>
      <c r="AA625" s="9"/>
      <c r="AB625" s="9"/>
      <c r="AC625" s="9"/>
      <c r="AD625" s="9"/>
      <c r="AE625" s="9"/>
      <c r="AF625" s="9"/>
      <c r="AG625" s="9"/>
      <c r="AH625" s="9"/>
      <c r="AI625" s="9"/>
      <c r="AJ625" s="9"/>
      <c r="AK625" s="9"/>
      <c r="AL625" s="9"/>
      <c r="AM625" s="9"/>
      <c r="AN625" s="9"/>
      <c r="AO625" s="9"/>
    </row>
    <row r="626" spans="2:41" x14ac:dyDescent="0.2">
      <c r="B626" s="9"/>
      <c r="C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V626" s="12"/>
      <c r="W626" s="12"/>
      <c r="X626" s="12"/>
      <c r="Y626" s="9"/>
      <c r="Z626" s="9"/>
      <c r="AA626" s="9"/>
      <c r="AB626" s="9"/>
      <c r="AC626" s="9"/>
      <c r="AD626" s="9"/>
      <c r="AE626" s="9"/>
      <c r="AF626" s="9"/>
      <c r="AG626" s="9"/>
      <c r="AH626" s="9"/>
      <c r="AI626" s="9"/>
      <c r="AJ626" s="9"/>
      <c r="AK626" s="9"/>
      <c r="AL626" s="9"/>
      <c r="AM626" s="9"/>
      <c r="AN626" s="9"/>
      <c r="AO626" s="9"/>
    </row>
    <row r="627" spans="2:41" x14ac:dyDescent="0.2">
      <c r="B627" s="9"/>
      <c r="C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V627" s="12"/>
      <c r="W627" s="12"/>
      <c r="X627" s="12"/>
      <c r="Y627" s="9"/>
      <c r="Z627" s="9"/>
      <c r="AA627" s="9"/>
      <c r="AB627" s="9"/>
      <c r="AC627" s="9"/>
      <c r="AD627" s="9"/>
      <c r="AE627" s="9"/>
      <c r="AF627" s="9"/>
      <c r="AG627" s="9"/>
      <c r="AH627" s="9"/>
      <c r="AI627" s="9"/>
      <c r="AJ627" s="9"/>
      <c r="AK627" s="9"/>
      <c r="AL627" s="9"/>
      <c r="AM627" s="9"/>
      <c r="AN627" s="9"/>
      <c r="AO627" s="9"/>
    </row>
    <row r="628" spans="2:41" x14ac:dyDescent="0.2">
      <c r="B628" s="9"/>
      <c r="C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V628" s="12"/>
      <c r="W628" s="12"/>
      <c r="X628" s="12"/>
      <c r="Y628" s="9"/>
      <c r="Z628" s="9"/>
      <c r="AA628" s="9"/>
      <c r="AB628" s="9"/>
      <c r="AC628" s="9"/>
      <c r="AD628" s="9"/>
      <c r="AE628" s="9"/>
      <c r="AF628" s="9"/>
      <c r="AG628" s="9"/>
      <c r="AH628" s="9"/>
      <c r="AI628" s="9"/>
      <c r="AJ628" s="9"/>
      <c r="AK628" s="9"/>
      <c r="AL628" s="9"/>
      <c r="AM628" s="9"/>
      <c r="AN628" s="9"/>
      <c r="AO628" s="9"/>
    </row>
    <row r="629" spans="2:41" x14ac:dyDescent="0.2">
      <c r="B629" s="9"/>
      <c r="C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V629" s="12"/>
      <c r="W629" s="12"/>
      <c r="X629" s="12"/>
      <c r="Y629" s="9"/>
      <c r="Z629" s="9"/>
      <c r="AA629" s="9"/>
      <c r="AB629" s="9"/>
      <c r="AC629" s="9"/>
      <c r="AD629" s="9"/>
      <c r="AE629" s="9"/>
      <c r="AF629" s="9"/>
      <c r="AG629" s="9"/>
      <c r="AH629" s="9"/>
      <c r="AI629" s="9"/>
      <c r="AJ629" s="9"/>
      <c r="AK629" s="9"/>
      <c r="AL629" s="9"/>
      <c r="AM629" s="9"/>
      <c r="AN629" s="9"/>
      <c r="AO629" s="9"/>
    </row>
    <row r="630" spans="2:41" x14ac:dyDescent="0.2">
      <c r="B630" s="9"/>
      <c r="C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V630" s="12"/>
      <c r="W630" s="12"/>
      <c r="X630" s="12"/>
      <c r="Y630" s="9"/>
      <c r="Z630" s="9"/>
      <c r="AA630" s="9"/>
      <c r="AB630" s="9"/>
      <c r="AC630" s="9"/>
      <c r="AD630" s="9"/>
      <c r="AE630" s="9"/>
      <c r="AF630" s="9"/>
      <c r="AG630" s="9"/>
      <c r="AH630" s="9"/>
      <c r="AI630" s="9"/>
      <c r="AJ630" s="9"/>
      <c r="AK630" s="9"/>
      <c r="AL630" s="9"/>
      <c r="AM630" s="9"/>
      <c r="AN630" s="9"/>
      <c r="AO630" s="9"/>
    </row>
    <row r="631" spans="2:41" x14ac:dyDescent="0.2">
      <c r="B631" s="9"/>
      <c r="C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V631" s="12"/>
      <c r="W631" s="12"/>
      <c r="X631" s="12"/>
      <c r="Y631" s="9"/>
      <c r="Z631" s="9"/>
      <c r="AA631" s="9"/>
      <c r="AB631" s="9"/>
      <c r="AC631" s="9"/>
      <c r="AD631" s="9"/>
      <c r="AE631" s="9"/>
      <c r="AF631" s="9"/>
      <c r="AG631" s="9"/>
      <c r="AH631" s="9"/>
      <c r="AI631" s="9"/>
      <c r="AJ631" s="9"/>
      <c r="AK631" s="9"/>
      <c r="AL631" s="9"/>
      <c r="AM631" s="9"/>
      <c r="AN631" s="9"/>
      <c r="AO631" s="9"/>
    </row>
    <row r="632" spans="2:41" x14ac:dyDescent="0.2">
      <c r="B632" s="9"/>
      <c r="C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V632" s="12"/>
      <c r="W632" s="12"/>
      <c r="X632" s="12"/>
      <c r="Y632" s="9"/>
      <c r="Z632" s="9"/>
      <c r="AA632" s="9"/>
      <c r="AB632" s="9"/>
      <c r="AC632" s="9"/>
      <c r="AD632" s="9"/>
      <c r="AE632" s="9"/>
      <c r="AF632" s="9"/>
      <c r="AG632" s="9"/>
      <c r="AH632" s="9"/>
      <c r="AI632" s="9"/>
      <c r="AJ632" s="9"/>
      <c r="AK632" s="9"/>
      <c r="AL632" s="9"/>
      <c r="AM632" s="9"/>
      <c r="AN632" s="9"/>
      <c r="AO632" s="9"/>
    </row>
    <row r="633" spans="2:41" x14ac:dyDescent="0.2">
      <c r="B633" s="9"/>
      <c r="C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V633" s="12"/>
      <c r="W633" s="12"/>
      <c r="X633" s="12"/>
      <c r="Y633" s="9"/>
      <c r="Z633" s="9"/>
      <c r="AA633" s="9"/>
      <c r="AB633" s="9"/>
      <c r="AC633" s="9"/>
      <c r="AD633" s="9"/>
      <c r="AE633" s="9"/>
      <c r="AF633" s="9"/>
      <c r="AG633" s="9"/>
      <c r="AH633" s="9"/>
      <c r="AI633" s="9"/>
      <c r="AJ633" s="9"/>
      <c r="AK633" s="9"/>
      <c r="AL633" s="9"/>
      <c r="AM633" s="9"/>
      <c r="AN633" s="9"/>
      <c r="AO633" s="9"/>
    </row>
    <row r="634" spans="2:41" x14ac:dyDescent="0.2">
      <c r="B634" s="9"/>
      <c r="C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V634" s="12"/>
      <c r="W634" s="12"/>
      <c r="X634" s="12"/>
      <c r="Y634" s="9"/>
      <c r="Z634" s="9"/>
      <c r="AA634" s="9"/>
      <c r="AB634" s="9"/>
      <c r="AC634" s="9"/>
      <c r="AD634" s="9"/>
      <c r="AE634" s="9"/>
      <c r="AF634" s="9"/>
      <c r="AG634" s="9"/>
      <c r="AH634" s="9"/>
      <c r="AI634" s="9"/>
      <c r="AJ634" s="9"/>
      <c r="AK634" s="9"/>
      <c r="AL634" s="9"/>
      <c r="AM634" s="9"/>
      <c r="AN634" s="9"/>
      <c r="AO634" s="9"/>
    </row>
    <row r="635" spans="2:41" x14ac:dyDescent="0.2">
      <c r="B635" s="9"/>
      <c r="C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V635" s="12"/>
      <c r="W635" s="12"/>
      <c r="X635" s="12"/>
      <c r="Y635" s="9"/>
      <c r="Z635" s="9"/>
      <c r="AA635" s="9"/>
      <c r="AB635" s="9"/>
      <c r="AC635" s="9"/>
      <c r="AD635" s="9"/>
      <c r="AE635" s="9"/>
      <c r="AF635" s="9"/>
      <c r="AG635" s="9"/>
      <c r="AH635" s="9"/>
      <c r="AI635" s="9"/>
      <c r="AJ635" s="9"/>
      <c r="AK635" s="9"/>
      <c r="AL635" s="9"/>
      <c r="AM635" s="9"/>
      <c r="AN635" s="9"/>
      <c r="AO635" s="9"/>
    </row>
    <row r="636" spans="2:41" x14ac:dyDescent="0.2">
      <c r="B636" s="9"/>
      <c r="C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V636" s="12"/>
      <c r="W636" s="12"/>
      <c r="X636" s="12"/>
      <c r="Y636" s="9"/>
      <c r="Z636" s="9"/>
      <c r="AA636" s="9"/>
      <c r="AB636" s="9"/>
      <c r="AC636" s="9"/>
      <c r="AD636" s="9"/>
      <c r="AE636" s="9"/>
      <c r="AF636" s="9"/>
      <c r="AG636" s="9"/>
      <c r="AH636" s="9"/>
      <c r="AI636" s="9"/>
      <c r="AJ636" s="9"/>
      <c r="AK636" s="9"/>
      <c r="AL636" s="9"/>
      <c r="AM636" s="9"/>
      <c r="AN636" s="9"/>
      <c r="AO636" s="9"/>
    </row>
    <row r="637" spans="2:41" x14ac:dyDescent="0.2">
      <c r="B637" s="9"/>
      <c r="C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V637" s="12"/>
      <c r="W637" s="12"/>
      <c r="X637" s="12"/>
      <c r="Y637" s="9"/>
      <c r="Z637" s="9"/>
      <c r="AA637" s="9"/>
      <c r="AB637" s="9"/>
      <c r="AC637" s="9"/>
      <c r="AD637" s="9"/>
      <c r="AE637" s="9"/>
      <c r="AF637" s="9"/>
      <c r="AG637" s="9"/>
      <c r="AH637" s="9"/>
      <c r="AI637" s="9"/>
      <c r="AJ637" s="9"/>
      <c r="AK637" s="9"/>
      <c r="AL637" s="9"/>
      <c r="AM637" s="9"/>
      <c r="AN637" s="9"/>
      <c r="AO637" s="9"/>
    </row>
    <row r="638" spans="2:41" x14ac:dyDescent="0.2">
      <c r="B638" s="9"/>
      <c r="C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V638" s="12"/>
      <c r="W638" s="12"/>
      <c r="X638" s="12"/>
      <c r="Y638" s="9"/>
      <c r="Z638" s="9"/>
      <c r="AA638" s="9"/>
      <c r="AB638" s="9"/>
      <c r="AC638" s="9"/>
      <c r="AD638" s="9"/>
      <c r="AE638" s="9"/>
      <c r="AF638" s="9"/>
      <c r="AG638" s="9"/>
      <c r="AH638" s="9"/>
      <c r="AI638" s="9"/>
      <c r="AJ638" s="9"/>
      <c r="AK638" s="9"/>
      <c r="AL638" s="9"/>
      <c r="AM638" s="9"/>
      <c r="AN638" s="9"/>
      <c r="AO638" s="9"/>
    </row>
    <row r="639" spans="2:41" x14ac:dyDescent="0.2">
      <c r="B639" s="9"/>
      <c r="C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V639" s="12"/>
      <c r="W639" s="12"/>
      <c r="X639" s="12"/>
      <c r="Y639" s="9"/>
      <c r="Z639" s="9"/>
      <c r="AA639" s="9"/>
      <c r="AB639" s="9"/>
      <c r="AC639" s="9"/>
      <c r="AD639" s="9"/>
      <c r="AE639" s="9"/>
      <c r="AF639" s="9"/>
      <c r="AG639" s="9"/>
      <c r="AH639" s="9"/>
      <c r="AI639" s="9"/>
      <c r="AJ639" s="9"/>
      <c r="AK639" s="9"/>
      <c r="AL639" s="9"/>
      <c r="AM639" s="9"/>
      <c r="AN639" s="9"/>
      <c r="AO639" s="9"/>
    </row>
    <row r="640" spans="2:41" x14ac:dyDescent="0.2">
      <c r="B640" s="9"/>
      <c r="C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V640" s="12"/>
      <c r="W640" s="12"/>
      <c r="X640" s="12"/>
      <c r="Y640" s="9"/>
      <c r="Z640" s="9"/>
      <c r="AA640" s="9"/>
      <c r="AB640" s="9"/>
      <c r="AC640" s="9"/>
      <c r="AD640" s="9"/>
      <c r="AE640" s="9"/>
      <c r="AF640" s="9"/>
      <c r="AG640" s="9"/>
      <c r="AH640" s="9"/>
      <c r="AI640" s="9"/>
      <c r="AJ640" s="9"/>
      <c r="AK640" s="9"/>
      <c r="AL640" s="9"/>
      <c r="AM640" s="9"/>
      <c r="AN640" s="9"/>
      <c r="AO640" s="9"/>
    </row>
    <row r="641" spans="2:41" x14ac:dyDescent="0.2">
      <c r="B641" s="9"/>
      <c r="C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V641" s="12"/>
      <c r="W641" s="12"/>
      <c r="X641" s="12"/>
      <c r="Y641" s="9"/>
      <c r="Z641" s="9"/>
      <c r="AA641" s="9"/>
      <c r="AB641" s="9"/>
      <c r="AC641" s="9"/>
      <c r="AD641" s="9"/>
      <c r="AE641" s="9"/>
      <c r="AF641" s="9"/>
      <c r="AG641" s="9"/>
      <c r="AH641" s="9"/>
      <c r="AI641" s="9"/>
      <c r="AJ641" s="9"/>
      <c r="AK641" s="9"/>
      <c r="AL641" s="9"/>
      <c r="AM641" s="9"/>
      <c r="AN641" s="9"/>
      <c r="AO641" s="9"/>
    </row>
    <row r="642" spans="2:41" x14ac:dyDescent="0.2">
      <c r="B642" s="9"/>
      <c r="C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V642" s="12"/>
      <c r="W642" s="12"/>
      <c r="X642" s="12"/>
      <c r="Y642" s="9"/>
      <c r="Z642" s="9"/>
      <c r="AA642" s="9"/>
      <c r="AB642" s="9"/>
      <c r="AC642" s="9"/>
      <c r="AD642" s="9"/>
      <c r="AE642" s="9"/>
      <c r="AF642" s="9"/>
      <c r="AG642" s="9"/>
      <c r="AH642" s="9"/>
      <c r="AI642" s="9"/>
      <c r="AJ642" s="9"/>
      <c r="AK642" s="9"/>
      <c r="AL642" s="9"/>
      <c r="AM642" s="9"/>
      <c r="AN642" s="9"/>
      <c r="AO642" s="9"/>
    </row>
    <row r="643" spans="2:41" x14ac:dyDescent="0.2">
      <c r="B643" s="9"/>
      <c r="C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V643" s="12"/>
      <c r="W643" s="12"/>
      <c r="X643" s="12"/>
      <c r="Y643" s="9"/>
      <c r="Z643" s="9"/>
      <c r="AA643" s="9"/>
      <c r="AB643" s="9"/>
      <c r="AC643" s="9"/>
      <c r="AD643" s="9"/>
      <c r="AE643" s="9"/>
      <c r="AF643" s="9"/>
      <c r="AG643" s="9"/>
      <c r="AH643" s="9"/>
      <c r="AI643" s="9"/>
      <c r="AJ643" s="9"/>
      <c r="AK643" s="9"/>
      <c r="AL643" s="9"/>
      <c r="AM643" s="9"/>
      <c r="AN643" s="9"/>
      <c r="AO643" s="9"/>
    </row>
    <row r="644" spans="2:41" x14ac:dyDescent="0.2">
      <c r="B644" s="9"/>
      <c r="C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V644" s="12"/>
      <c r="W644" s="12"/>
      <c r="X644" s="12"/>
      <c r="Y644" s="9"/>
      <c r="Z644" s="9"/>
      <c r="AA644" s="9"/>
      <c r="AB644" s="9"/>
      <c r="AC644" s="9"/>
      <c r="AD644" s="9"/>
      <c r="AE644" s="9"/>
      <c r="AF644" s="9"/>
      <c r="AG644" s="9"/>
      <c r="AH644" s="9"/>
      <c r="AI644" s="9"/>
      <c r="AJ644" s="9"/>
      <c r="AK644" s="9"/>
      <c r="AL644" s="9"/>
      <c r="AM644" s="9"/>
      <c r="AN644" s="9"/>
      <c r="AO644" s="9"/>
    </row>
    <row r="645" spans="2:41" x14ac:dyDescent="0.2">
      <c r="B645" s="9"/>
      <c r="C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V645" s="12"/>
      <c r="W645" s="12"/>
      <c r="X645" s="12"/>
      <c r="Y645" s="9"/>
      <c r="Z645" s="9"/>
      <c r="AA645" s="9"/>
      <c r="AB645" s="9"/>
      <c r="AC645" s="9"/>
      <c r="AD645" s="9"/>
      <c r="AE645" s="9"/>
      <c r="AF645" s="9"/>
      <c r="AG645" s="9"/>
      <c r="AH645" s="9"/>
      <c r="AI645" s="9"/>
      <c r="AJ645" s="9"/>
      <c r="AK645" s="9"/>
      <c r="AL645" s="9"/>
      <c r="AM645" s="9"/>
      <c r="AN645" s="9"/>
      <c r="AO645" s="9"/>
    </row>
    <row r="646" spans="2:41" x14ac:dyDescent="0.2">
      <c r="B646" s="9"/>
      <c r="C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V646" s="12"/>
      <c r="W646" s="12"/>
      <c r="X646" s="12"/>
      <c r="Y646" s="9"/>
      <c r="Z646" s="9"/>
      <c r="AA646" s="9"/>
      <c r="AB646" s="9"/>
      <c r="AC646" s="9"/>
      <c r="AD646" s="9"/>
      <c r="AE646" s="9"/>
      <c r="AF646" s="9"/>
      <c r="AG646" s="9"/>
      <c r="AH646" s="9"/>
      <c r="AI646" s="9"/>
      <c r="AJ646" s="9"/>
      <c r="AK646" s="9"/>
      <c r="AL646" s="9"/>
      <c r="AM646" s="9"/>
      <c r="AN646" s="9"/>
      <c r="AO646" s="9"/>
    </row>
    <row r="647" spans="2:41" x14ac:dyDescent="0.2">
      <c r="B647" s="9"/>
      <c r="C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V647" s="12"/>
      <c r="W647" s="12"/>
      <c r="X647" s="12"/>
      <c r="Y647" s="9"/>
      <c r="Z647" s="9"/>
      <c r="AA647" s="9"/>
      <c r="AB647" s="9"/>
      <c r="AC647" s="9"/>
      <c r="AD647" s="9"/>
      <c r="AE647" s="9"/>
      <c r="AF647" s="9"/>
      <c r="AG647" s="9"/>
      <c r="AH647" s="9"/>
      <c r="AI647" s="9"/>
      <c r="AJ647" s="9"/>
      <c r="AK647" s="9"/>
      <c r="AL647" s="9"/>
      <c r="AM647" s="9"/>
      <c r="AN647" s="9"/>
      <c r="AO647" s="9"/>
    </row>
    <row r="648" spans="2:41" x14ac:dyDescent="0.2">
      <c r="B648" s="9"/>
      <c r="C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V648" s="12"/>
      <c r="W648" s="12"/>
      <c r="X648" s="12"/>
      <c r="Y648" s="9"/>
      <c r="Z648" s="9"/>
      <c r="AA648" s="9"/>
      <c r="AB648" s="9"/>
      <c r="AC648" s="9"/>
      <c r="AD648" s="9"/>
      <c r="AE648" s="9"/>
      <c r="AF648" s="9"/>
      <c r="AG648" s="9"/>
      <c r="AH648" s="9"/>
      <c r="AI648" s="9"/>
      <c r="AJ648" s="9"/>
      <c r="AK648" s="9"/>
      <c r="AL648" s="9"/>
      <c r="AM648" s="9"/>
      <c r="AN648" s="9"/>
      <c r="AO648" s="9"/>
    </row>
    <row r="649" spans="2:41" x14ac:dyDescent="0.2">
      <c r="B649" s="9"/>
      <c r="C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V649" s="12"/>
      <c r="W649" s="12"/>
      <c r="X649" s="12"/>
      <c r="Y649" s="9"/>
      <c r="Z649" s="9"/>
      <c r="AA649" s="9"/>
      <c r="AB649" s="9"/>
      <c r="AC649" s="9"/>
      <c r="AD649" s="9"/>
      <c r="AE649" s="9"/>
      <c r="AF649" s="9"/>
      <c r="AG649" s="9"/>
      <c r="AH649" s="9"/>
      <c r="AI649" s="9"/>
      <c r="AJ649" s="9"/>
      <c r="AK649" s="9"/>
      <c r="AL649" s="9"/>
      <c r="AM649" s="9"/>
      <c r="AN649" s="9"/>
      <c r="AO649" s="9"/>
    </row>
    <row r="650" spans="2:41" x14ac:dyDescent="0.2">
      <c r="B650" s="9"/>
      <c r="C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V650" s="12"/>
      <c r="W650" s="12"/>
      <c r="X650" s="12"/>
      <c r="Y650" s="9"/>
      <c r="Z650" s="9"/>
      <c r="AA650" s="9"/>
      <c r="AB650" s="9"/>
      <c r="AC650" s="9"/>
      <c r="AD650" s="9"/>
      <c r="AE650" s="9"/>
      <c r="AF650" s="9"/>
      <c r="AG650" s="9"/>
      <c r="AH650" s="9"/>
      <c r="AI650" s="9"/>
      <c r="AJ650" s="9"/>
      <c r="AK650" s="9"/>
      <c r="AL650" s="9"/>
      <c r="AM650" s="9"/>
      <c r="AN650" s="9"/>
      <c r="AO650" s="9"/>
    </row>
    <row r="651" spans="2:41" x14ac:dyDescent="0.2">
      <c r="B651" s="9"/>
      <c r="C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V651" s="12"/>
      <c r="W651" s="12"/>
      <c r="X651" s="12"/>
      <c r="Y651" s="9"/>
      <c r="Z651" s="9"/>
      <c r="AA651" s="9"/>
      <c r="AB651" s="9"/>
      <c r="AC651" s="9"/>
      <c r="AD651" s="9"/>
      <c r="AE651" s="9"/>
      <c r="AF651" s="9"/>
      <c r="AG651" s="9"/>
      <c r="AH651" s="9"/>
      <c r="AI651" s="9"/>
      <c r="AJ651" s="9"/>
      <c r="AK651" s="9"/>
      <c r="AL651" s="9"/>
      <c r="AM651" s="9"/>
      <c r="AN651" s="9"/>
      <c r="AO651" s="9"/>
    </row>
    <row r="652" spans="2:41" x14ac:dyDescent="0.2">
      <c r="B652" s="9"/>
      <c r="C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V652" s="12"/>
      <c r="W652" s="12"/>
      <c r="X652" s="12"/>
      <c r="Y652" s="9"/>
      <c r="Z652" s="9"/>
      <c r="AA652" s="9"/>
      <c r="AB652" s="9"/>
      <c r="AC652" s="9"/>
      <c r="AD652" s="9"/>
      <c r="AE652" s="9"/>
      <c r="AF652" s="9"/>
      <c r="AG652" s="9"/>
      <c r="AH652" s="9"/>
      <c r="AI652" s="9"/>
      <c r="AJ652" s="9"/>
      <c r="AK652" s="9"/>
      <c r="AL652" s="9"/>
      <c r="AM652" s="9"/>
      <c r="AN652" s="9"/>
      <c r="AO652" s="9"/>
    </row>
    <row r="653" spans="2:41" x14ac:dyDescent="0.2">
      <c r="B653" s="9"/>
      <c r="C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V653" s="12"/>
      <c r="W653" s="12"/>
      <c r="X653" s="12"/>
      <c r="Y653" s="9"/>
      <c r="Z653" s="9"/>
      <c r="AA653" s="9"/>
      <c r="AB653" s="9"/>
      <c r="AC653" s="9"/>
      <c r="AD653" s="9"/>
      <c r="AE653" s="9"/>
      <c r="AF653" s="9"/>
      <c r="AG653" s="9"/>
      <c r="AH653" s="9"/>
      <c r="AI653" s="9"/>
      <c r="AJ653" s="9"/>
      <c r="AK653" s="9"/>
      <c r="AL653" s="9"/>
      <c r="AM653" s="9"/>
      <c r="AN653" s="9"/>
      <c r="AO653" s="9"/>
    </row>
    <row r="654" spans="2:41" x14ac:dyDescent="0.2">
      <c r="B654" s="9"/>
      <c r="C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V654" s="12"/>
      <c r="W654" s="12"/>
      <c r="X654" s="12"/>
      <c r="Y654" s="9"/>
      <c r="Z654" s="9"/>
      <c r="AA654" s="9"/>
      <c r="AB654" s="9"/>
      <c r="AC654" s="9"/>
      <c r="AD654" s="9"/>
      <c r="AE654" s="9"/>
      <c r="AF654" s="9"/>
      <c r="AG654" s="9"/>
      <c r="AH654" s="9"/>
      <c r="AI654" s="9"/>
      <c r="AJ654" s="9"/>
      <c r="AK654" s="9"/>
      <c r="AL654" s="9"/>
      <c r="AM654" s="9"/>
      <c r="AN654" s="9"/>
      <c r="AO654" s="9"/>
    </row>
    <row r="655" spans="2:41" x14ac:dyDescent="0.2">
      <c r="B655" s="9"/>
      <c r="C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V655" s="12"/>
      <c r="W655" s="12"/>
      <c r="X655" s="12"/>
      <c r="Y655" s="9"/>
      <c r="Z655" s="9"/>
      <c r="AA655" s="9"/>
      <c r="AB655" s="9"/>
      <c r="AC655" s="9"/>
      <c r="AD655" s="9"/>
      <c r="AE655" s="9"/>
      <c r="AF655" s="9"/>
      <c r="AG655" s="9"/>
      <c r="AH655" s="9"/>
      <c r="AI655" s="9"/>
      <c r="AJ655" s="9"/>
      <c r="AK655" s="9"/>
      <c r="AL655" s="9"/>
      <c r="AM655" s="9"/>
      <c r="AN655" s="9"/>
      <c r="AO655" s="9"/>
    </row>
    <row r="656" spans="2:41" x14ac:dyDescent="0.2">
      <c r="B656" s="9"/>
      <c r="C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V656" s="12"/>
      <c r="W656" s="12"/>
      <c r="X656" s="12"/>
      <c r="Y656" s="9"/>
      <c r="Z656" s="9"/>
      <c r="AA656" s="9"/>
      <c r="AB656" s="9"/>
      <c r="AC656" s="9"/>
      <c r="AD656" s="9"/>
      <c r="AE656" s="9"/>
      <c r="AF656" s="9"/>
      <c r="AG656" s="9"/>
      <c r="AH656" s="9"/>
      <c r="AI656" s="9"/>
      <c r="AJ656" s="9"/>
      <c r="AK656" s="9"/>
      <c r="AL656" s="9"/>
      <c r="AM656" s="9"/>
      <c r="AN656" s="9"/>
      <c r="AO656" s="9"/>
    </row>
    <row r="657" spans="2:41" x14ac:dyDescent="0.2">
      <c r="B657" s="9"/>
      <c r="C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V657" s="12"/>
      <c r="W657" s="12"/>
      <c r="X657" s="12"/>
      <c r="Y657" s="9"/>
      <c r="Z657" s="9"/>
      <c r="AA657" s="9"/>
      <c r="AB657" s="9"/>
      <c r="AC657" s="9"/>
      <c r="AD657" s="9"/>
      <c r="AE657" s="9"/>
      <c r="AF657" s="9"/>
      <c r="AG657" s="9"/>
      <c r="AH657" s="9"/>
      <c r="AI657" s="9"/>
      <c r="AJ657" s="9"/>
      <c r="AK657" s="9"/>
      <c r="AL657" s="9"/>
      <c r="AM657" s="9"/>
      <c r="AN657" s="9"/>
      <c r="AO657" s="9"/>
    </row>
    <row r="658" spans="2:41" x14ac:dyDescent="0.2">
      <c r="B658" s="9"/>
      <c r="C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V658" s="12"/>
      <c r="W658" s="12"/>
      <c r="X658" s="12"/>
      <c r="Y658" s="9"/>
      <c r="Z658" s="9"/>
      <c r="AA658" s="9"/>
      <c r="AB658" s="9"/>
      <c r="AC658" s="9"/>
      <c r="AD658" s="9"/>
      <c r="AE658" s="9"/>
      <c r="AF658" s="9"/>
      <c r="AG658" s="9"/>
      <c r="AH658" s="9"/>
      <c r="AI658" s="9"/>
      <c r="AJ658" s="9"/>
      <c r="AK658" s="9"/>
      <c r="AL658" s="9"/>
      <c r="AM658" s="9"/>
      <c r="AN658" s="9"/>
      <c r="AO658" s="9"/>
    </row>
    <row r="659" spans="2:41" x14ac:dyDescent="0.2">
      <c r="B659" s="9"/>
      <c r="C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V659" s="12"/>
      <c r="W659" s="12"/>
      <c r="X659" s="12"/>
      <c r="Y659" s="9"/>
      <c r="Z659" s="9"/>
      <c r="AA659" s="9"/>
      <c r="AB659" s="9"/>
      <c r="AC659" s="9"/>
      <c r="AD659" s="9"/>
      <c r="AE659" s="9"/>
      <c r="AF659" s="9"/>
      <c r="AG659" s="9"/>
      <c r="AH659" s="9"/>
      <c r="AI659" s="9"/>
      <c r="AJ659" s="9"/>
      <c r="AK659" s="9"/>
      <c r="AL659" s="9"/>
      <c r="AM659" s="9"/>
      <c r="AN659" s="9"/>
      <c r="AO659" s="9"/>
    </row>
    <row r="660" spans="2:41" x14ac:dyDescent="0.2">
      <c r="B660" s="9"/>
      <c r="C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V660" s="12"/>
      <c r="W660" s="12"/>
      <c r="X660" s="12"/>
      <c r="Y660" s="9"/>
      <c r="Z660" s="9"/>
      <c r="AA660" s="9"/>
      <c r="AB660" s="9"/>
      <c r="AC660" s="9"/>
      <c r="AD660" s="9"/>
      <c r="AE660" s="9"/>
      <c r="AF660" s="9"/>
      <c r="AG660" s="9"/>
      <c r="AH660" s="9"/>
      <c r="AI660" s="9"/>
      <c r="AJ660" s="9"/>
      <c r="AK660" s="9"/>
      <c r="AL660" s="9"/>
      <c r="AM660" s="9"/>
      <c r="AN660" s="9"/>
      <c r="AO660" s="9"/>
    </row>
    <row r="661" spans="2:41" x14ac:dyDescent="0.2">
      <c r="B661" s="9"/>
      <c r="C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V661" s="12"/>
      <c r="W661" s="12"/>
      <c r="X661" s="12"/>
      <c r="Y661" s="9"/>
      <c r="Z661" s="9"/>
      <c r="AA661" s="9"/>
      <c r="AB661" s="9"/>
      <c r="AC661" s="9"/>
      <c r="AD661" s="9"/>
      <c r="AE661" s="9"/>
      <c r="AF661" s="9"/>
      <c r="AG661" s="9"/>
      <c r="AH661" s="9"/>
      <c r="AI661" s="9"/>
      <c r="AJ661" s="9"/>
      <c r="AK661" s="9"/>
      <c r="AL661" s="9"/>
      <c r="AM661" s="9"/>
      <c r="AN661" s="9"/>
      <c r="AO661" s="9"/>
    </row>
    <row r="662" spans="2:41" x14ac:dyDescent="0.2">
      <c r="B662" s="9"/>
      <c r="C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V662" s="12"/>
      <c r="W662" s="12"/>
      <c r="X662" s="12"/>
      <c r="Y662" s="9"/>
      <c r="Z662" s="9"/>
      <c r="AA662" s="9"/>
      <c r="AB662" s="9"/>
      <c r="AC662" s="9"/>
      <c r="AD662" s="9"/>
      <c r="AE662" s="9"/>
      <c r="AF662" s="9"/>
      <c r="AG662" s="9"/>
      <c r="AH662" s="9"/>
      <c r="AI662" s="9"/>
      <c r="AJ662" s="9"/>
      <c r="AK662" s="9"/>
      <c r="AL662" s="9"/>
      <c r="AM662" s="9"/>
      <c r="AN662" s="9"/>
      <c r="AO662" s="9"/>
    </row>
    <row r="663" spans="2:41" x14ac:dyDescent="0.2">
      <c r="B663" s="9"/>
      <c r="C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V663" s="12"/>
      <c r="W663" s="12"/>
      <c r="X663" s="12"/>
      <c r="Y663" s="9"/>
      <c r="Z663" s="9"/>
      <c r="AA663" s="9"/>
      <c r="AB663" s="9"/>
      <c r="AC663" s="9"/>
      <c r="AD663" s="9"/>
      <c r="AE663" s="9"/>
      <c r="AF663" s="9"/>
      <c r="AG663" s="9"/>
      <c r="AH663" s="9"/>
      <c r="AI663" s="9"/>
      <c r="AJ663" s="9"/>
      <c r="AK663" s="9"/>
      <c r="AL663" s="9"/>
      <c r="AM663" s="9"/>
      <c r="AN663" s="9"/>
      <c r="AO663" s="9"/>
    </row>
    <row r="664" spans="2:41" x14ac:dyDescent="0.2">
      <c r="B664" s="9"/>
      <c r="C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V664" s="12"/>
      <c r="W664" s="12"/>
      <c r="X664" s="12"/>
      <c r="Y664" s="9"/>
      <c r="Z664" s="9"/>
      <c r="AA664" s="9"/>
      <c r="AB664" s="9"/>
      <c r="AC664" s="9"/>
      <c r="AD664" s="9"/>
      <c r="AE664" s="9"/>
      <c r="AF664" s="9"/>
      <c r="AG664" s="9"/>
      <c r="AH664" s="9"/>
      <c r="AI664" s="9"/>
      <c r="AJ664" s="9"/>
      <c r="AK664" s="9"/>
      <c r="AL664" s="9"/>
      <c r="AM664" s="9"/>
      <c r="AN664" s="9"/>
      <c r="AO664" s="9"/>
    </row>
    <row r="665" spans="2:41" x14ac:dyDescent="0.2">
      <c r="B665" s="9"/>
      <c r="C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V665" s="12"/>
      <c r="W665" s="12"/>
      <c r="X665" s="12"/>
      <c r="Y665" s="9"/>
      <c r="Z665" s="9"/>
      <c r="AA665" s="9"/>
      <c r="AB665" s="9"/>
      <c r="AC665" s="9"/>
      <c r="AD665" s="9"/>
      <c r="AE665" s="9"/>
      <c r="AF665" s="9"/>
      <c r="AG665" s="9"/>
      <c r="AH665" s="9"/>
      <c r="AI665" s="9"/>
      <c r="AJ665" s="9"/>
      <c r="AK665" s="9"/>
      <c r="AL665" s="9"/>
      <c r="AM665" s="9"/>
      <c r="AN665" s="9"/>
      <c r="AO665" s="9"/>
    </row>
    <row r="666" spans="2:41" x14ac:dyDescent="0.2">
      <c r="B666" s="9"/>
      <c r="C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V666" s="12"/>
      <c r="W666" s="12"/>
      <c r="X666" s="12"/>
      <c r="Y666" s="9"/>
      <c r="Z666" s="9"/>
      <c r="AA666" s="9"/>
      <c r="AB666" s="9"/>
      <c r="AC666" s="9"/>
      <c r="AD666" s="9"/>
      <c r="AE666" s="9"/>
      <c r="AF666" s="9"/>
      <c r="AG666" s="9"/>
      <c r="AH666" s="9"/>
      <c r="AI666" s="9"/>
      <c r="AJ666" s="9"/>
      <c r="AK666" s="9"/>
      <c r="AL666" s="9"/>
      <c r="AM666" s="9"/>
      <c r="AN666" s="9"/>
      <c r="AO666" s="9"/>
    </row>
    <row r="667" spans="2:41" x14ac:dyDescent="0.2">
      <c r="B667" s="9"/>
      <c r="C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V667" s="12"/>
      <c r="W667" s="12"/>
      <c r="X667" s="12"/>
      <c r="Y667" s="9"/>
      <c r="Z667" s="9"/>
      <c r="AA667" s="9"/>
      <c r="AB667" s="9"/>
      <c r="AC667" s="9"/>
      <c r="AD667" s="9"/>
      <c r="AE667" s="9"/>
      <c r="AF667" s="9"/>
      <c r="AG667" s="9"/>
      <c r="AH667" s="9"/>
      <c r="AI667" s="9"/>
      <c r="AJ667" s="9"/>
      <c r="AK667" s="9"/>
      <c r="AL667" s="9"/>
      <c r="AM667" s="9"/>
      <c r="AN667" s="9"/>
      <c r="AO667" s="9"/>
    </row>
    <row r="668" spans="2:41" x14ac:dyDescent="0.2">
      <c r="B668" s="9"/>
      <c r="C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V668" s="12"/>
      <c r="W668" s="12"/>
      <c r="X668" s="12"/>
      <c r="Y668" s="9"/>
      <c r="Z668" s="9"/>
      <c r="AA668" s="9"/>
      <c r="AB668" s="9"/>
      <c r="AC668" s="9"/>
      <c r="AD668" s="9"/>
      <c r="AE668" s="9"/>
      <c r="AF668" s="9"/>
      <c r="AG668" s="9"/>
      <c r="AH668" s="9"/>
      <c r="AI668" s="9"/>
      <c r="AJ668" s="9"/>
      <c r="AK668" s="9"/>
      <c r="AL668" s="9"/>
      <c r="AM668" s="9"/>
      <c r="AN668" s="9"/>
      <c r="AO668" s="9"/>
    </row>
    <row r="669" spans="2:41" x14ac:dyDescent="0.2">
      <c r="B669" s="9"/>
      <c r="C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V669" s="12"/>
      <c r="W669" s="12"/>
      <c r="X669" s="12"/>
      <c r="Y669" s="9"/>
      <c r="Z669" s="9"/>
      <c r="AA669" s="9"/>
      <c r="AB669" s="9"/>
      <c r="AC669" s="9"/>
      <c r="AD669" s="9"/>
      <c r="AE669" s="9"/>
      <c r="AF669" s="9"/>
      <c r="AG669" s="9"/>
      <c r="AH669" s="9"/>
      <c r="AI669" s="9"/>
      <c r="AJ669" s="9"/>
      <c r="AK669" s="9"/>
      <c r="AL669" s="9"/>
      <c r="AM669" s="9"/>
      <c r="AN669" s="9"/>
      <c r="AO669" s="9"/>
    </row>
    <row r="670" spans="2:41" x14ac:dyDescent="0.2">
      <c r="B670" s="9"/>
      <c r="C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V670" s="12"/>
      <c r="W670" s="12"/>
      <c r="X670" s="12"/>
      <c r="Y670" s="9"/>
      <c r="Z670" s="9"/>
      <c r="AA670" s="9"/>
      <c r="AB670" s="9"/>
      <c r="AC670" s="9"/>
      <c r="AD670" s="9"/>
      <c r="AE670" s="9"/>
      <c r="AF670" s="9"/>
      <c r="AG670" s="9"/>
      <c r="AH670" s="9"/>
      <c r="AI670" s="9"/>
      <c r="AJ670" s="9"/>
      <c r="AK670" s="9"/>
      <c r="AL670" s="9"/>
      <c r="AM670" s="9"/>
      <c r="AN670" s="9"/>
      <c r="AO670" s="9"/>
    </row>
    <row r="671" spans="2:41" x14ac:dyDescent="0.2">
      <c r="B671" s="9"/>
      <c r="C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V671" s="12"/>
      <c r="W671" s="12"/>
      <c r="X671" s="12"/>
      <c r="Y671" s="9"/>
      <c r="Z671" s="9"/>
      <c r="AA671" s="9"/>
      <c r="AB671" s="9"/>
      <c r="AC671" s="9"/>
      <c r="AD671" s="9"/>
      <c r="AE671" s="9"/>
      <c r="AF671" s="9"/>
      <c r="AG671" s="9"/>
      <c r="AH671" s="9"/>
      <c r="AI671" s="9"/>
      <c r="AJ671" s="9"/>
      <c r="AK671" s="9"/>
      <c r="AL671" s="9"/>
      <c r="AM671" s="9"/>
      <c r="AN671" s="9"/>
      <c r="AO671" s="9"/>
    </row>
    <row r="672" spans="2:41" x14ac:dyDescent="0.2">
      <c r="B672" s="9"/>
      <c r="C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V672" s="12"/>
      <c r="W672" s="12"/>
      <c r="X672" s="12"/>
      <c r="Y672" s="9"/>
      <c r="Z672" s="9"/>
      <c r="AA672" s="9"/>
      <c r="AB672" s="9"/>
      <c r="AC672" s="9"/>
      <c r="AD672" s="9"/>
      <c r="AE672" s="9"/>
      <c r="AF672" s="9"/>
      <c r="AG672" s="9"/>
      <c r="AH672" s="9"/>
      <c r="AI672" s="9"/>
      <c r="AJ672" s="9"/>
      <c r="AK672" s="9"/>
      <c r="AL672" s="9"/>
      <c r="AM672" s="9"/>
      <c r="AN672" s="9"/>
      <c r="AO672" s="9"/>
    </row>
    <row r="673" spans="2:41" x14ac:dyDescent="0.2">
      <c r="B673" s="9"/>
      <c r="C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V673" s="12"/>
      <c r="W673" s="12"/>
      <c r="X673" s="12"/>
      <c r="Y673" s="9"/>
      <c r="Z673" s="9"/>
      <c r="AA673" s="9"/>
      <c r="AB673" s="9"/>
      <c r="AC673" s="9"/>
      <c r="AD673" s="9"/>
      <c r="AE673" s="9"/>
      <c r="AF673" s="9"/>
      <c r="AG673" s="9"/>
      <c r="AH673" s="9"/>
      <c r="AI673" s="9"/>
      <c r="AJ673" s="9"/>
      <c r="AK673" s="9"/>
      <c r="AL673" s="9"/>
      <c r="AM673" s="9"/>
      <c r="AN673" s="9"/>
      <c r="AO673" s="9"/>
    </row>
    <row r="674" spans="2:41" x14ac:dyDescent="0.2">
      <c r="B674" s="9"/>
      <c r="C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V674" s="12"/>
      <c r="W674" s="12"/>
      <c r="X674" s="12"/>
      <c r="Y674" s="9"/>
      <c r="Z674" s="9"/>
      <c r="AA674" s="9"/>
      <c r="AB674" s="9"/>
      <c r="AC674" s="9"/>
      <c r="AD674" s="9"/>
      <c r="AE674" s="9"/>
      <c r="AF674" s="9"/>
      <c r="AG674" s="9"/>
      <c r="AH674" s="9"/>
      <c r="AI674" s="9"/>
      <c r="AJ674" s="9"/>
      <c r="AK674" s="9"/>
      <c r="AL674" s="9"/>
      <c r="AM674" s="9"/>
      <c r="AN674" s="9"/>
      <c r="AO674" s="9"/>
    </row>
    <row r="675" spans="2:41" x14ac:dyDescent="0.2">
      <c r="B675" s="9"/>
      <c r="C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V675" s="12"/>
      <c r="W675" s="12"/>
      <c r="X675" s="12"/>
      <c r="Y675" s="9"/>
      <c r="Z675" s="9"/>
      <c r="AA675" s="9"/>
      <c r="AB675" s="9"/>
      <c r="AC675" s="9"/>
      <c r="AD675" s="9"/>
      <c r="AE675" s="9"/>
      <c r="AF675" s="9"/>
      <c r="AG675" s="9"/>
      <c r="AH675" s="9"/>
      <c r="AI675" s="9"/>
      <c r="AJ675" s="9"/>
      <c r="AK675" s="9"/>
      <c r="AL675" s="9"/>
      <c r="AM675" s="9"/>
      <c r="AN675" s="9"/>
      <c r="AO675" s="9"/>
    </row>
    <row r="676" spans="2:41" x14ac:dyDescent="0.2">
      <c r="B676" s="9"/>
      <c r="C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V676" s="12"/>
      <c r="W676" s="12"/>
      <c r="X676" s="12"/>
      <c r="Y676" s="9"/>
      <c r="Z676" s="9"/>
      <c r="AA676" s="9"/>
      <c r="AB676" s="9"/>
      <c r="AC676" s="9"/>
      <c r="AD676" s="9"/>
      <c r="AE676" s="9"/>
      <c r="AF676" s="9"/>
      <c r="AG676" s="9"/>
      <c r="AH676" s="9"/>
      <c r="AI676" s="9"/>
      <c r="AJ676" s="9"/>
      <c r="AK676" s="9"/>
      <c r="AL676" s="9"/>
      <c r="AM676" s="9"/>
      <c r="AN676" s="9"/>
      <c r="AO676" s="9"/>
    </row>
    <row r="677" spans="2:41" x14ac:dyDescent="0.2">
      <c r="B677" s="9"/>
      <c r="C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V677" s="12"/>
      <c r="W677" s="12"/>
      <c r="X677" s="12"/>
      <c r="Y677" s="9"/>
      <c r="Z677" s="9"/>
      <c r="AA677" s="9"/>
      <c r="AB677" s="9"/>
      <c r="AC677" s="9"/>
      <c r="AD677" s="9"/>
      <c r="AE677" s="9"/>
      <c r="AF677" s="9"/>
      <c r="AG677" s="9"/>
      <c r="AH677" s="9"/>
      <c r="AI677" s="9"/>
      <c r="AJ677" s="9"/>
      <c r="AK677" s="9"/>
      <c r="AL677" s="9"/>
      <c r="AM677" s="9"/>
      <c r="AN677" s="9"/>
      <c r="AO677" s="9"/>
    </row>
    <row r="678" spans="2:41" x14ac:dyDescent="0.2">
      <c r="B678" s="9"/>
      <c r="C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V678" s="12"/>
      <c r="W678" s="12"/>
      <c r="X678" s="12"/>
      <c r="Y678" s="9"/>
      <c r="Z678" s="9"/>
      <c r="AA678" s="9"/>
      <c r="AB678" s="9"/>
      <c r="AC678" s="9"/>
      <c r="AD678" s="9"/>
      <c r="AE678" s="9"/>
      <c r="AF678" s="9"/>
      <c r="AG678" s="9"/>
      <c r="AH678" s="9"/>
      <c r="AI678" s="9"/>
      <c r="AJ678" s="9"/>
      <c r="AK678" s="9"/>
      <c r="AL678" s="9"/>
      <c r="AM678" s="9"/>
      <c r="AN678" s="9"/>
      <c r="AO678" s="9"/>
    </row>
    <row r="679" spans="2:41" x14ac:dyDescent="0.2">
      <c r="B679" s="9"/>
      <c r="C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V679" s="12"/>
      <c r="W679" s="12"/>
      <c r="X679" s="12"/>
      <c r="Y679" s="9"/>
      <c r="Z679" s="9"/>
      <c r="AA679" s="9"/>
      <c r="AB679" s="9"/>
      <c r="AC679" s="9"/>
      <c r="AD679" s="9"/>
      <c r="AE679" s="9"/>
      <c r="AF679" s="9"/>
      <c r="AG679" s="9"/>
      <c r="AH679" s="9"/>
      <c r="AI679" s="9"/>
      <c r="AJ679" s="9"/>
      <c r="AK679" s="9"/>
      <c r="AL679" s="9"/>
      <c r="AM679" s="9"/>
      <c r="AN679" s="9"/>
      <c r="AO679" s="9"/>
    </row>
    <row r="680" spans="2:41" x14ac:dyDescent="0.2">
      <c r="B680" s="9"/>
      <c r="C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V680" s="12"/>
      <c r="W680" s="12"/>
      <c r="X680" s="12"/>
      <c r="Y680" s="9"/>
      <c r="Z680" s="9"/>
      <c r="AA680" s="9"/>
      <c r="AB680" s="9"/>
      <c r="AC680" s="9"/>
      <c r="AD680" s="9"/>
      <c r="AE680" s="9"/>
      <c r="AF680" s="9"/>
      <c r="AG680" s="9"/>
      <c r="AH680" s="9"/>
      <c r="AI680" s="9"/>
      <c r="AJ680" s="9"/>
      <c r="AK680" s="9"/>
      <c r="AL680" s="9"/>
      <c r="AM680" s="9"/>
      <c r="AN680" s="9"/>
      <c r="AO680" s="9"/>
    </row>
    <row r="681" spans="2:41" x14ac:dyDescent="0.2">
      <c r="B681" s="9"/>
      <c r="C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V681" s="12"/>
      <c r="W681" s="12"/>
      <c r="X681" s="12"/>
      <c r="Y681" s="9"/>
      <c r="Z681" s="9"/>
      <c r="AA681" s="9"/>
      <c r="AB681" s="9"/>
      <c r="AC681" s="9"/>
      <c r="AD681" s="9"/>
      <c r="AE681" s="9"/>
      <c r="AF681" s="9"/>
      <c r="AG681" s="9"/>
      <c r="AH681" s="9"/>
      <c r="AI681" s="9"/>
      <c r="AJ681" s="9"/>
      <c r="AK681" s="9"/>
      <c r="AL681" s="9"/>
      <c r="AM681" s="9"/>
      <c r="AN681" s="9"/>
      <c r="AO681" s="9"/>
    </row>
    <row r="682" spans="2:41" x14ac:dyDescent="0.2">
      <c r="B682" s="9"/>
      <c r="C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V682" s="12"/>
      <c r="W682" s="12"/>
      <c r="X682" s="12"/>
      <c r="Y682" s="9"/>
      <c r="Z682" s="9"/>
      <c r="AA682" s="9"/>
      <c r="AB682" s="9"/>
      <c r="AC682" s="9"/>
      <c r="AD682" s="9"/>
      <c r="AE682" s="9"/>
      <c r="AF682" s="9"/>
      <c r="AG682" s="9"/>
      <c r="AH682" s="9"/>
      <c r="AI682" s="9"/>
      <c r="AJ682" s="9"/>
      <c r="AK682" s="9"/>
      <c r="AL682" s="9"/>
      <c r="AM682" s="9"/>
      <c r="AN682" s="9"/>
      <c r="AO682" s="9"/>
    </row>
    <row r="683" spans="2:41" x14ac:dyDescent="0.2">
      <c r="B683" s="9"/>
      <c r="C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V683" s="12"/>
      <c r="W683" s="12"/>
      <c r="X683" s="12"/>
      <c r="Y683" s="9"/>
      <c r="Z683" s="9"/>
      <c r="AA683" s="9"/>
      <c r="AB683" s="9"/>
      <c r="AC683" s="9"/>
      <c r="AD683" s="9"/>
      <c r="AE683" s="9"/>
      <c r="AF683" s="9"/>
      <c r="AG683" s="9"/>
      <c r="AH683" s="9"/>
      <c r="AI683" s="9"/>
      <c r="AJ683" s="9"/>
      <c r="AK683" s="9"/>
      <c r="AL683" s="9"/>
      <c r="AM683" s="9"/>
      <c r="AN683" s="9"/>
      <c r="AO683" s="9"/>
    </row>
    <row r="684" spans="2:41" x14ac:dyDescent="0.2">
      <c r="B684" s="9"/>
      <c r="C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V684" s="12"/>
      <c r="W684" s="12"/>
      <c r="X684" s="12"/>
      <c r="Y684" s="9"/>
      <c r="Z684" s="9"/>
      <c r="AA684" s="9"/>
      <c r="AB684" s="9"/>
      <c r="AC684" s="9"/>
      <c r="AD684" s="9"/>
      <c r="AE684" s="9"/>
      <c r="AF684" s="9"/>
      <c r="AG684" s="9"/>
      <c r="AH684" s="9"/>
      <c r="AI684" s="9"/>
      <c r="AJ684" s="9"/>
      <c r="AK684" s="9"/>
      <c r="AL684" s="9"/>
      <c r="AM684" s="9"/>
      <c r="AN684" s="9"/>
      <c r="AO684" s="9"/>
    </row>
    <row r="685" spans="2:41" x14ac:dyDescent="0.2">
      <c r="B685" s="9"/>
      <c r="C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V685" s="12"/>
      <c r="W685" s="12"/>
      <c r="X685" s="12"/>
      <c r="Y685" s="9"/>
      <c r="Z685" s="9"/>
      <c r="AA685" s="9"/>
      <c r="AB685" s="9"/>
      <c r="AC685" s="9"/>
      <c r="AD685" s="9"/>
      <c r="AE685" s="9"/>
      <c r="AF685" s="9"/>
      <c r="AG685" s="9"/>
      <c r="AH685" s="9"/>
      <c r="AI685" s="9"/>
      <c r="AJ685" s="9"/>
      <c r="AK685" s="9"/>
      <c r="AL685" s="9"/>
      <c r="AM685" s="9"/>
      <c r="AN685" s="9"/>
      <c r="AO685" s="9"/>
    </row>
    <row r="686" spans="2:41" x14ac:dyDescent="0.2">
      <c r="B686" s="9"/>
      <c r="C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V686" s="12"/>
      <c r="W686" s="12"/>
      <c r="X686" s="12"/>
      <c r="Y686" s="9"/>
      <c r="Z686" s="9"/>
      <c r="AA686" s="9"/>
      <c r="AB686" s="9"/>
      <c r="AC686" s="9"/>
      <c r="AD686" s="9"/>
      <c r="AE686" s="9"/>
      <c r="AF686" s="9"/>
      <c r="AG686" s="9"/>
      <c r="AH686" s="9"/>
      <c r="AI686" s="9"/>
      <c r="AJ686" s="9"/>
      <c r="AK686" s="9"/>
      <c r="AL686" s="9"/>
      <c r="AM686" s="9"/>
      <c r="AN686" s="9"/>
      <c r="AO686" s="9"/>
    </row>
    <row r="687" spans="2:41" x14ac:dyDescent="0.2">
      <c r="B687" s="9"/>
      <c r="C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V687" s="12"/>
      <c r="W687" s="12"/>
      <c r="X687" s="12"/>
      <c r="Y687" s="9"/>
      <c r="Z687" s="9"/>
      <c r="AA687" s="9"/>
      <c r="AB687" s="9"/>
      <c r="AC687" s="9"/>
      <c r="AD687" s="9"/>
      <c r="AE687" s="9"/>
      <c r="AF687" s="9"/>
      <c r="AG687" s="9"/>
      <c r="AH687" s="9"/>
      <c r="AI687" s="9"/>
      <c r="AJ687" s="9"/>
      <c r="AK687" s="9"/>
      <c r="AL687" s="9"/>
      <c r="AM687" s="9"/>
      <c r="AN687" s="9"/>
      <c r="AO687" s="9"/>
    </row>
    <row r="688" spans="2:41" x14ac:dyDescent="0.2">
      <c r="B688" s="9"/>
      <c r="C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V688" s="12"/>
      <c r="W688" s="12"/>
      <c r="X688" s="12"/>
      <c r="Y688" s="9"/>
      <c r="Z688" s="9"/>
      <c r="AA688" s="9"/>
      <c r="AB688" s="9"/>
      <c r="AC688" s="9"/>
      <c r="AD688" s="9"/>
      <c r="AE688" s="9"/>
      <c r="AF688" s="9"/>
      <c r="AG688" s="9"/>
      <c r="AH688" s="9"/>
      <c r="AI688" s="9"/>
      <c r="AJ688" s="9"/>
      <c r="AK688" s="9"/>
      <c r="AL688" s="9"/>
      <c r="AM688" s="9"/>
      <c r="AN688" s="9"/>
      <c r="AO688" s="9"/>
    </row>
    <row r="689" spans="2:41" x14ac:dyDescent="0.2">
      <c r="B689" s="9"/>
      <c r="C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V689" s="12"/>
      <c r="W689" s="12"/>
      <c r="X689" s="12"/>
      <c r="Y689" s="9"/>
      <c r="Z689" s="9"/>
      <c r="AA689" s="9"/>
      <c r="AB689" s="9"/>
      <c r="AC689" s="9"/>
      <c r="AD689" s="9"/>
      <c r="AE689" s="9"/>
      <c r="AF689" s="9"/>
      <c r="AG689" s="9"/>
      <c r="AH689" s="9"/>
      <c r="AI689" s="9"/>
      <c r="AJ689" s="9"/>
      <c r="AK689" s="9"/>
      <c r="AL689" s="9"/>
      <c r="AM689" s="9"/>
      <c r="AN689" s="9"/>
      <c r="AO689" s="9"/>
    </row>
    <row r="690" spans="2:41" x14ac:dyDescent="0.2">
      <c r="B690" s="9"/>
      <c r="C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V690" s="12"/>
      <c r="W690" s="12"/>
      <c r="X690" s="12"/>
      <c r="Y690" s="9"/>
      <c r="Z690" s="9"/>
      <c r="AA690" s="9"/>
      <c r="AB690" s="9"/>
      <c r="AC690" s="9"/>
      <c r="AD690" s="9"/>
      <c r="AE690" s="9"/>
      <c r="AF690" s="9"/>
      <c r="AG690" s="9"/>
      <c r="AH690" s="9"/>
      <c r="AI690" s="9"/>
      <c r="AJ690" s="9"/>
      <c r="AK690" s="9"/>
      <c r="AL690" s="9"/>
      <c r="AM690" s="9"/>
      <c r="AN690" s="9"/>
      <c r="AO690" s="9"/>
    </row>
    <row r="691" spans="2:41" x14ac:dyDescent="0.2">
      <c r="B691" s="9"/>
      <c r="C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V691" s="12"/>
      <c r="W691" s="12"/>
      <c r="X691" s="12"/>
      <c r="Y691" s="9"/>
      <c r="Z691" s="9"/>
      <c r="AA691" s="9"/>
      <c r="AB691" s="9"/>
      <c r="AC691" s="9"/>
      <c r="AD691" s="9"/>
      <c r="AE691" s="9"/>
      <c r="AF691" s="9"/>
      <c r="AG691" s="9"/>
      <c r="AH691" s="9"/>
      <c r="AI691" s="9"/>
      <c r="AJ691" s="9"/>
      <c r="AK691" s="9"/>
      <c r="AL691" s="9"/>
      <c r="AM691" s="9"/>
      <c r="AN691" s="9"/>
      <c r="AO691" s="9"/>
    </row>
    <row r="692" spans="2:41" x14ac:dyDescent="0.2">
      <c r="B692" s="9"/>
      <c r="C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V692" s="12"/>
      <c r="W692" s="12"/>
      <c r="X692" s="12"/>
      <c r="Y692" s="9"/>
      <c r="Z692" s="9"/>
      <c r="AA692" s="9"/>
      <c r="AB692" s="9"/>
      <c r="AC692" s="9"/>
      <c r="AD692" s="9"/>
      <c r="AE692" s="9"/>
      <c r="AF692" s="9"/>
      <c r="AG692" s="9"/>
      <c r="AH692" s="9"/>
      <c r="AI692" s="9"/>
      <c r="AJ692" s="9"/>
      <c r="AK692" s="9"/>
      <c r="AL692" s="9"/>
      <c r="AM692" s="9"/>
      <c r="AN692" s="9"/>
      <c r="AO692" s="9"/>
    </row>
    <row r="693" spans="2:41" x14ac:dyDescent="0.2">
      <c r="B693" s="9"/>
      <c r="C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V693" s="12"/>
      <c r="W693" s="12"/>
      <c r="X693" s="12"/>
      <c r="Y693" s="9"/>
      <c r="Z693" s="9"/>
      <c r="AA693" s="9"/>
      <c r="AB693" s="9"/>
      <c r="AC693" s="9"/>
      <c r="AD693" s="9"/>
      <c r="AE693" s="9"/>
      <c r="AF693" s="9"/>
      <c r="AG693" s="9"/>
      <c r="AH693" s="9"/>
      <c r="AI693" s="9"/>
      <c r="AJ693" s="9"/>
      <c r="AK693" s="9"/>
      <c r="AL693" s="9"/>
      <c r="AM693" s="9"/>
      <c r="AN693" s="9"/>
      <c r="AO693" s="9"/>
    </row>
    <row r="694" spans="2:41" x14ac:dyDescent="0.2">
      <c r="B694" s="9"/>
      <c r="C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V694" s="12"/>
      <c r="W694" s="12"/>
      <c r="X694" s="12"/>
      <c r="Y694" s="9"/>
      <c r="Z694" s="9"/>
      <c r="AA694" s="9"/>
      <c r="AB694" s="9"/>
      <c r="AC694" s="9"/>
      <c r="AD694" s="9"/>
      <c r="AE694" s="9"/>
      <c r="AF694" s="9"/>
      <c r="AG694" s="9"/>
      <c r="AH694" s="9"/>
      <c r="AI694" s="9"/>
      <c r="AJ694" s="9"/>
      <c r="AK694" s="9"/>
      <c r="AL694" s="9"/>
      <c r="AM694" s="9"/>
      <c r="AN694" s="9"/>
      <c r="AO694" s="9"/>
    </row>
    <row r="695" spans="2:41" x14ac:dyDescent="0.2">
      <c r="B695" s="9"/>
      <c r="C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V695" s="12"/>
      <c r="W695" s="12"/>
      <c r="X695" s="12"/>
      <c r="Y695" s="9"/>
      <c r="Z695" s="9"/>
      <c r="AA695" s="9"/>
      <c r="AB695" s="9"/>
      <c r="AC695" s="9"/>
      <c r="AD695" s="9"/>
      <c r="AE695" s="9"/>
      <c r="AF695" s="9"/>
      <c r="AG695" s="9"/>
      <c r="AH695" s="9"/>
      <c r="AI695" s="9"/>
      <c r="AJ695" s="9"/>
      <c r="AK695" s="9"/>
      <c r="AL695" s="9"/>
      <c r="AM695" s="9"/>
      <c r="AN695" s="9"/>
      <c r="AO695" s="9"/>
    </row>
    <row r="696" spans="2:41" x14ac:dyDescent="0.2">
      <c r="B696" s="9"/>
      <c r="C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V696" s="12"/>
      <c r="W696" s="12"/>
      <c r="X696" s="12"/>
      <c r="Y696" s="9"/>
      <c r="Z696" s="9"/>
      <c r="AA696" s="9"/>
      <c r="AB696" s="9"/>
      <c r="AC696" s="9"/>
      <c r="AD696" s="9"/>
      <c r="AE696" s="9"/>
      <c r="AF696" s="9"/>
      <c r="AG696" s="9"/>
      <c r="AH696" s="9"/>
      <c r="AI696" s="9"/>
      <c r="AJ696" s="9"/>
      <c r="AK696" s="9"/>
      <c r="AL696" s="9"/>
      <c r="AM696" s="9"/>
      <c r="AN696" s="9"/>
      <c r="AO696" s="9"/>
    </row>
    <row r="697" spans="2:41" x14ac:dyDescent="0.2">
      <c r="B697" s="9"/>
      <c r="C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V697" s="12"/>
      <c r="W697" s="12"/>
      <c r="X697" s="12"/>
      <c r="Y697" s="9"/>
      <c r="Z697" s="9"/>
      <c r="AA697" s="9"/>
      <c r="AB697" s="9"/>
      <c r="AC697" s="9"/>
      <c r="AD697" s="9"/>
      <c r="AE697" s="9"/>
      <c r="AF697" s="9"/>
      <c r="AG697" s="9"/>
      <c r="AH697" s="9"/>
      <c r="AI697" s="9"/>
      <c r="AJ697" s="9"/>
      <c r="AK697" s="9"/>
      <c r="AL697" s="9"/>
      <c r="AM697" s="9"/>
      <c r="AN697" s="9"/>
      <c r="AO697" s="9"/>
    </row>
    <row r="698" spans="2:41" x14ac:dyDescent="0.2">
      <c r="B698" s="9"/>
      <c r="C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V698" s="12"/>
      <c r="W698" s="12"/>
      <c r="X698" s="12"/>
      <c r="Y698" s="9"/>
      <c r="Z698" s="9"/>
      <c r="AA698" s="9"/>
      <c r="AB698" s="9"/>
      <c r="AC698" s="9"/>
      <c r="AD698" s="9"/>
      <c r="AE698" s="9"/>
      <c r="AF698" s="9"/>
      <c r="AG698" s="9"/>
      <c r="AH698" s="9"/>
      <c r="AI698" s="9"/>
      <c r="AJ698" s="9"/>
      <c r="AK698" s="9"/>
      <c r="AL698" s="9"/>
      <c r="AM698" s="9"/>
      <c r="AN698" s="9"/>
      <c r="AO698" s="9"/>
    </row>
    <row r="699" spans="2:41" x14ac:dyDescent="0.2">
      <c r="B699" s="9"/>
      <c r="C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V699" s="12"/>
      <c r="W699" s="12"/>
      <c r="X699" s="12"/>
      <c r="Y699" s="9"/>
      <c r="Z699" s="9"/>
      <c r="AA699" s="9"/>
      <c r="AB699" s="9"/>
      <c r="AC699" s="9"/>
      <c r="AD699" s="9"/>
      <c r="AE699" s="9"/>
      <c r="AF699" s="9"/>
      <c r="AG699" s="9"/>
      <c r="AH699" s="9"/>
      <c r="AI699" s="9"/>
      <c r="AJ699" s="9"/>
      <c r="AK699" s="9"/>
      <c r="AL699" s="9"/>
      <c r="AM699" s="9"/>
      <c r="AN699" s="9"/>
      <c r="AO699" s="9"/>
    </row>
    <row r="700" spans="2:41" x14ac:dyDescent="0.2">
      <c r="B700" s="9"/>
      <c r="C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V700" s="12"/>
      <c r="W700" s="12"/>
      <c r="X700" s="12"/>
      <c r="Y700" s="9"/>
      <c r="Z700" s="9"/>
      <c r="AA700" s="9"/>
      <c r="AB700" s="9"/>
      <c r="AC700" s="9"/>
      <c r="AD700" s="9"/>
      <c r="AE700" s="9"/>
      <c r="AF700" s="9"/>
      <c r="AG700" s="9"/>
      <c r="AH700" s="9"/>
      <c r="AI700" s="9"/>
      <c r="AJ700" s="9"/>
      <c r="AK700" s="9"/>
      <c r="AL700" s="9"/>
      <c r="AM700" s="9"/>
      <c r="AN700" s="9"/>
      <c r="AO700" s="9"/>
    </row>
    <row r="701" spans="2:41" x14ac:dyDescent="0.2">
      <c r="B701" s="9"/>
      <c r="C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V701" s="12"/>
      <c r="W701" s="12"/>
      <c r="X701" s="12"/>
      <c r="Y701" s="9"/>
      <c r="Z701" s="9"/>
      <c r="AA701" s="9"/>
      <c r="AB701" s="9"/>
      <c r="AC701" s="9"/>
      <c r="AD701" s="9"/>
      <c r="AE701" s="9"/>
      <c r="AF701" s="9"/>
      <c r="AG701" s="9"/>
      <c r="AH701" s="9"/>
      <c r="AI701" s="9"/>
      <c r="AJ701" s="9"/>
      <c r="AK701" s="9"/>
      <c r="AL701" s="9"/>
      <c r="AM701" s="9"/>
      <c r="AN701" s="9"/>
      <c r="AO701" s="9"/>
    </row>
    <row r="702" spans="2:41" x14ac:dyDescent="0.2">
      <c r="B702" s="9"/>
      <c r="C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V702" s="12"/>
      <c r="W702" s="12"/>
      <c r="X702" s="12"/>
      <c r="Y702" s="9"/>
      <c r="Z702" s="9"/>
      <c r="AA702" s="9"/>
      <c r="AB702" s="9"/>
      <c r="AC702" s="9"/>
      <c r="AD702" s="9"/>
      <c r="AE702" s="9"/>
      <c r="AF702" s="9"/>
      <c r="AG702" s="9"/>
      <c r="AH702" s="9"/>
      <c r="AI702" s="9"/>
      <c r="AJ702" s="9"/>
      <c r="AK702" s="9"/>
      <c r="AL702" s="9"/>
      <c r="AM702" s="9"/>
      <c r="AN702" s="9"/>
      <c r="AO702" s="9"/>
    </row>
    <row r="703" spans="2:41" x14ac:dyDescent="0.2">
      <c r="B703" s="9"/>
      <c r="C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V703" s="12"/>
      <c r="W703" s="12"/>
      <c r="X703" s="12"/>
      <c r="Y703" s="9"/>
      <c r="Z703" s="9"/>
      <c r="AA703" s="9"/>
      <c r="AB703" s="9"/>
      <c r="AC703" s="9"/>
      <c r="AD703" s="9"/>
      <c r="AE703" s="9"/>
      <c r="AF703" s="9"/>
      <c r="AG703" s="9"/>
      <c r="AH703" s="9"/>
      <c r="AI703" s="9"/>
      <c r="AJ703" s="9"/>
      <c r="AK703" s="9"/>
      <c r="AL703" s="9"/>
      <c r="AM703" s="9"/>
      <c r="AN703" s="9"/>
      <c r="AO703" s="9"/>
    </row>
    <row r="704" spans="2:41" x14ac:dyDescent="0.2">
      <c r="B704" s="9"/>
      <c r="C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V704" s="12"/>
      <c r="W704" s="12"/>
      <c r="X704" s="12"/>
      <c r="Y704" s="9"/>
      <c r="Z704" s="9"/>
      <c r="AA704" s="9"/>
      <c r="AB704" s="9"/>
      <c r="AC704" s="9"/>
      <c r="AD704" s="9"/>
      <c r="AE704" s="9"/>
      <c r="AF704" s="9"/>
      <c r="AG704" s="9"/>
      <c r="AH704" s="9"/>
      <c r="AI704" s="9"/>
      <c r="AJ704" s="9"/>
      <c r="AK704" s="9"/>
      <c r="AL704" s="9"/>
      <c r="AM704" s="9"/>
      <c r="AN704" s="9"/>
      <c r="AO704" s="9"/>
    </row>
    <row r="705" spans="2:41" x14ac:dyDescent="0.2">
      <c r="B705" s="9"/>
      <c r="C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V705" s="12"/>
      <c r="W705" s="12"/>
      <c r="X705" s="12"/>
      <c r="Y705" s="9"/>
      <c r="Z705" s="9"/>
      <c r="AA705" s="9"/>
      <c r="AB705" s="9"/>
      <c r="AC705" s="9"/>
      <c r="AD705" s="9"/>
      <c r="AE705" s="9"/>
      <c r="AF705" s="9"/>
      <c r="AG705" s="9"/>
      <c r="AH705" s="9"/>
      <c r="AI705" s="9"/>
      <c r="AJ705" s="9"/>
      <c r="AK705" s="9"/>
      <c r="AL705" s="9"/>
      <c r="AM705" s="9"/>
      <c r="AN705" s="9"/>
      <c r="AO705" s="9"/>
    </row>
    <row r="706" spans="2:41" x14ac:dyDescent="0.2">
      <c r="B706" s="9"/>
      <c r="C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V706" s="12"/>
      <c r="W706" s="12"/>
      <c r="X706" s="12"/>
      <c r="Y706" s="9"/>
      <c r="Z706" s="9"/>
      <c r="AA706" s="9"/>
      <c r="AB706" s="9"/>
      <c r="AC706" s="9"/>
      <c r="AD706" s="9"/>
      <c r="AE706" s="9"/>
      <c r="AF706" s="9"/>
      <c r="AG706" s="9"/>
      <c r="AH706" s="9"/>
      <c r="AI706" s="9"/>
      <c r="AJ706" s="9"/>
      <c r="AK706" s="9"/>
      <c r="AL706" s="9"/>
      <c r="AM706" s="9"/>
      <c r="AN706" s="9"/>
      <c r="AO706" s="9"/>
    </row>
    <row r="707" spans="2:41" x14ac:dyDescent="0.2">
      <c r="B707" s="9"/>
      <c r="C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V707" s="12"/>
      <c r="W707" s="12"/>
      <c r="X707" s="12"/>
      <c r="Y707" s="9"/>
      <c r="Z707" s="9"/>
      <c r="AA707" s="9"/>
      <c r="AB707" s="9"/>
      <c r="AC707" s="9"/>
      <c r="AD707" s="9"/>
      <c r="AE707" s="9"/>
      <c r="AF707" s="9"/>
      <c r="AG707" s="9"/>
      <c r="AH707" s="9"/>
      <c r="AI707" s="9"/>
      <c r="AJ707" s="9"/>
      <c r="AK707" s="9"/>
      <c r="AL707" s="9"/>
      <c r="AM707" s="9"/>
      <c r="AN707" s="9"/>
      <c r="AO707" s="9"/>
    </row>
    <row r="708" spans="2:41" x14ac:dyDescent="0.2">
      <c r="B708" s="9"/>
      <c r="C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V708" s="12"/>
      <c r="W708" s="12"/>
      <c r="X708" s="12"/>
      <c r="Y708" s="9"/>
      <c r="Z708" s="9"/>
      <c r="AA708" s="9"/>
      <c r="AB708" s="9"/>
      <c r="AC708" s="9"/>
      <c r="AD708" s="9"/>
      <c r="AE708" s="9"/>
      <c r="AF708" s="9"/>
      <c r="AG708" s="9"/>
      <c r="AH708" s="9"/>
      <c r="AI708" s="9"/>
      <c r="AJ708" s="9"/>
      <c r="AK708" s="9"/>
      <c r="AL708" s="9"/>
      <c r="AM708" s="9"/>
      <c r="AN708" s="9"/>
      <c r="AO708" s="9"/>
    </row>
    <row r="709" spans="2:41" x14ac:dyDescent="0.2">
      <c r="B709" s="9"/>
      <c r="C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V709" s="12"/>
      <c r="W709" s="12"/>
      <c r="X709" s="12"/>
      <c r="Y709" s="9"/>
      <c r="Z709" s="9"/>
      <c r="AA709" s="9"/>
      <c r="AB709" s="9"/>
      <c r="AC709" s="9"/>
      <c r="AD709" s="9"/>
      <c r="AE709" s="9"/>
      <c r="AF709" s="9"/>
      <c r="AG709" s="9"/>
      <c r="AH709" s="9"/>
      <c r="AI709" s="9"/>
      <c r="AJ709" s="9"/>
      <c r="AK709" s="9"/>
      <c r="AL709" s="9"/>
      <c r="AM709" s="9"/>
      <c r="AN709" s="9"/>
      <c r="AO709" s="9"/>
    </row>
    <row r="710" spans="2:41" x14ac:dyDescent="0.2">
      <c r="B710" s="9"/>
      <c r="C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V710" s="12"/>
      <c r="W710" s="12"/>
      <c r="X710" s="12"/>
      <c r="Y710" s="9"/>
      <c r="Z710" s="9"/>
      <c r="AA710" s="9"/>
      <c r="AB710" s="9"/>
      <c r="AC710" s="9"/>
      <c r="AD710" s="9"/>
      <c r="AE710" s="9"/>
      <c r="AF710" s="9"/>
      <c r="AG710" s="9"/>
      <c r="AH710" s="9"/>
      <c r="AI710" s="9"/>
      <c r="AJ710" s="9"/>
      <c r="AK710" s="9"/>
      <c r="AL710" s="9"/>
      <c r="AM710" s="9"/>
      <c r="AN710" s="9"/>
      <c r="AO710" s="9"/>
    </row>
    <row r="711" spans="2:41" x14ac:dyDescent="0.2">
      <c r="B711" s="9"/>
      <c r="C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V711" s="12"/>
      <c r="W711" s="12"/>
      <c r="X711" s="12"/>
      <c r="Y711" s="9"/>
      <c r="Z711" s="9"/>
      <c r="AA711" s="9"/>
      <c r="AB711" s="9"/>
      <c r="AC711" s="9"/>
      <c r="AD711" s="9"/>
      <c r="AE711" s="9"/>
      <c r="AF711" s="9"/>
      <c r="AG711" s="9"/>
      <c r="AH711" s="9"/>
      <c r="AI711" s="9"/>
      <c r="AJ711" s="9"/>
      <c r="AK711" s="9"/>
      <c r="AL711" s="9"/>
      <c r="AM711" s="9"/>
      <c r="AN711" s="9"/>
      <c r="AO711" s="9"/>
    </row>
    <row r="712" spans="2:41" x14ac:dyDescent="0.2">
      <c r="B712" s="9"/>
      <c r="C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V712" s="12"/>
      <c r="W712" s="12"/>
      <c r="X712" s="12"/>
      <c r="Y712" s="9"/>
      <c r="Z712" s="9"/>
      <c r="AA712" s="9"/>
      <c r="AB712" s="9"/>
      <c r="AC712" s="9"/>
      <c r="AD712" s="9"/>
      <c r="AE712" s="9"/>
      <c r="AF712" s="9"/>
      <c r="AG712" s="9"/>
      <c r="AH712" s="9"/>
      <c r="AI712" s="9"/>
      <c r="AJ712" s="9"/>
      <c r="AK712" s="9"/>
      <c r="AL712" s="9"/>
      <c r="AM712" s="9"/>
      <c r="AN712" s="9"/>
      <c r="AO712" s="9"/>
    </row>
    <row r="713" spans="2:41" x14ac:dyDescent="0.2">
      <c r="B713" s="9"/>
      <c r="C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V713" s="12"/>
      <c r="W713" s="12"/>
      <c r="X713" s="12"/>
      <c r="Y713" s="9"/>
      <c r="Z713" s="9"/>
      <c r="AA713" s="9"/>
      <c r="AB713" s="9"/>
      <c r="AC713" s="9"/>
      <c r="AD713" s="9"/>
      <c r="AE713" s="9"/>
      <c r="AF713" s="9"/>
      <c r="AG713" s="9"/>
      <c r="AH713" s="9"/>
      <c r="AI713" s="9"/>
      <c r="AJ713" s="9"/>
      <c r="AK713" s="9"/>
      <c r="AL713" s="9"/>
      <c r="AM713" s="9"/>
      <c r="AN713" s="9"/>
      <c r="AO713" s="9"/>
    </row>
    <row r="714" spans="2:41" x14ac:dyDescent="0.2">
      <c r="B714" s="9"/>
      <c r="C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V714" s="12"/>
      <c r="W714" s="12"/>
      <c r="X714" s="12"/>
      <c r="Y714" s="9"/>
      <c r="Z714" s="9"/>
      <c r="AA714" s="9"/>
      <c r="AB714" s="9"/>
      <c r="AC714" s="9"/>
      <c r="AD714" s="9"/>
      <c r="AE714" s="9"/>
      <c r="AF714" s="9"/>
      <c r="AG714" s="9"/>
      <c r="AH714" s="9"/>
      <c r="AI714" s="9"/>
      <c r="AJ714" s="9"/>
      <c r="AK714" s="9"/>
      <c r="AL714" s="9"/>
      <c r="AM714" s="9"/>
      <c r="AN714" s="9"/>
      <c r="AO714" s="9"/>
    </row>
    <row r="715" spans="2:41" x14ac:dyDescent="0.2">
      <c r="B715" s="9"/>
      <c r="C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V715" s="12"/>
      <c r="W715" s="12"/>
      <c r="X715" s="12"/>
      <c r="Y715" s="9"/>
      <c r="Z715" s="9"/>
      <c r="AA715" s="9"/>
      <c r="AB715" s="9"/>
      <c r="AC715" s="9"/>
      <c r="AD715" s="9"/>
      <c r="AE715" s="9"/>
      <c r="AF715" s="9"/>
      <c r="AG715" s="9"/>
      <c r="AH715" s="9"/>
      <c r="AI715" s="9"/>
      <c r="AJ715" s="9"/>
      <c r="AK715" s="9"/>
      <c r="AL715" s="9"/>
      <c r="AM715" s="9"/>
      <c r="AN715" s="9"/>
      <c r="AO715" s="9"/>
    </row>
    <row r="716" spans="2:41" x14ac:dyDescent="0.2">
      <c r="B716" s="9"/>
      <c r="C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V716" s="12"/>
      <c r="W716" s="12"/>
      <c r="X716" s="12"/>
      <c r="Y716" s="9"/>
      <c r="Z716" s="9"/>
      <c r="AA716" s="9"/>
      <c r="AB716" s="9"/>
      <c r="AC716" s="9"/>
      <c r="AD716" s="9"/>
      <c r="AE716" s="9"/>
      <c r="AF716" s="9"/>
      <c r="AG716" s="9"/>
      <c r="AH716" s="9"/>
      <c r="AI716" s="9"/>
      <c r="AJ716" s="9"/>
      <c r="AK716" s="9"/>
      <c r="AL716" s="9"/>
      <c r="AM716" s="9"/>
      <c r="AN716" s="9"/>
      <c r="AO716" s="9"/>
    </row>
    <row r="717" spans="2:41" x14ac:dyDescent="0.2">
      <c r="B717" s="9"/>
      <c r="C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V717" s="12"/>
      <c r="W717" s="12"/>
      <c r="X717" s="12"/>
      <c r="Y717" s="9"/>
      <c r="Z717" s="9"/>
      <c r="AA717" s="9"/>
      <c r="AB717" s="9"/>
      <c r="AC717" s="9"/>
      <c r="AD717" s="9"/>
      <c r="AE717" s="9"/>
      <c r="AF717" s="9"/>
      <c r="AG717" s="9"/>
      <c r="AH717" s="9"/>
      <c r="AI717" s="9"/>
      <c r="AJ717" s="9"/>
      <c r="AK717" s="9"/>
      <c r="AL717" s="9"/>
      <c r="AM717" s="9"/>
      <c r="AN717" s="9"/>
      <c r="AO717" s="9"/>
    </row>
    <row r="718" spans="2:41" x14ac:dyDescent="0.2">
      <c r="B718" s="9"/>
      <c r="C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V718" s="12"/>
      <c r="W718" s="12"/>
      <c r="X718" s="12"/>
      <c r="Y718" s="9"/>
      <c r="Z718" s="9"/>
      <c r="AA718" s="9"/>
      <c r="AB718" s="9"/>
      <c r="AC718" s="9"/>
      <c r="AD718" s="9"/>
      <c r="AE718" s="9"/>
      <c r="AF718" s="9"/>
      <c r="AG718" s="9"/>
      <c r="AH718" s="9"/>
      <c r="AI718" s="9"/>
      <c r="AJ718" s="9"/>
      <c r="AK718" s="9"/>
      <c r="AL718" s="9"/>
      <c r="AM718" s="9"/>
      <c r="AN718" s="9"/>
      <c r="AO718" s="9"/>
    </row>
    <row r="719" spans="2:41" x14ac:dyDescent="0.2">
      <c r="B719" s="9"/>
      <c r="C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V719" s="12"/>
      <c r="W719" s="12"/>
      <c r="X719" s="12"/>
      <c r="Y719" s="9"/>
      <c r="Z719" s="9"/>
      <c r="AA719" s="9"/>
      <c r="AB719" s="9"/>
      <c r="AC719" s="9"/>
      <c r="AD719" s="9"/>
      <c r="AE719" s="9"/>
      <c r="AF719" s="9"/>
      <c r="AG719" s="9"/>
      <c r="AH719" s="9"/>
      <c r="AI719" s="9"/>
      <c r="AJ719" s="9"/>
      <c r="AK719" s="9"/>
      <c r="AL719" s="9"/>
      <c r="AM719" s="9"/>
      <c r="AN719" s="9"/>
      <c r="AO719" s="9"/>
    </row>
    <row r="720" spans="2:41" x14ac:dyDescent="0.2">
      <c r="B720" s="9"/>
      <c r="C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V720" s="12"/>
      <c r="W720" s="12"/>
      <c r="X720" s="12"/>
      <c r="Y720" s="9"/>
      <c r="Z720" s="9"/>
      <c r="AA720" s="9"/>
      <c r="AB720" s="9"/>
      <c r="AC720" s="9"/>
      <c r="AD720" s="9"/>
      <c r="AE720" s="9"/>
      <c r="AF720" s="9"/>
      <c r="AG720" s="9"/>
      <c r="AH720" s="9"/>
      <c r="AI720" s="9"/>
      <c r="AJ720" s="9"/>
      <c r="AK720" s="9"/>
      <c r="AL720" s="9"/>
      <c r="AM720" s="9"/>
      <c r="AN720" s="9"/>
      <c r="AO720" s="9"/>
    </row>
    <row r="721" spans="2:41" x14ac:dyDescent="0.2">
      <c r="B721" s="9"/>
      <c r="C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V721" s="12"/>
      <c r="W721" s="12"/>
      <c r="X721" s="12"/>
      <c r="Y721" s="9"/>
      <c r="Z721" s="9"/>
      <c r="AA721" s="9"/>
      <c r="AB721" s="9"/>
      <c r="AC721" s="9"/>
      <c r="AD721" s="9"/>
      <c r="AE721" s="9"/>
      <c r="AF721" s="9"/>
      <c r="AG721" s="9"/>
      <c r="AH721" s="9"/>
      <c r="AI721" s="9"/>
      <c r="AJ721" s="9"/>
      <c r="AK721" s="9"/>
      <c r="AL721" s="9"/>
      <c r="AM721" s="9"/>
      <c r="AN721" s="9"/>
      <c r="AO721" s="9"/>
    </row>
    <row r="722" spans="2:41" x14ac:dyDescent="0.2">
      <c r="B722" s="9"/>
      <c r="C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V722" s="12"/>
      <c r="W722" s="12"/>
      <c r="X722" s="12"/>
      <c r="Y722" s="9"/>
      <c r="Z722" s="9"/>
      <c r="AA722" s="9"/>
      <c r="AB722" s="9"/>
      <c r="AC722" s="9"/>
      <c r="AD722" s="9"/>
      <c r="AE722" s="9"/>
      <c r="AF722" s="9"/>
      <c r="AG722" s="9"/>
      <c r="AH722" s="9"/>
      <c r="AI722" s="9"/>
      <c r="AJ722" s="9"/>
      <c r="AK722" s="9"/>
      <c r="AL722" s="9"/>
      <c r="AM722" s="9"/>
      <c r="AN722" s="9"/>
      <c r="AO722" s="9"/>
    </row>
    <row r="723" spans="2:41" x14ac:dyDescent="0.2">
      <c r="B723" s="9"/>
      <c r="C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V723" s="12"/>
      <c r="W723" s="12"/>
      <c r="X723" s="12"/>
      <c r="Y723" s="9"/>
      <c r="Z723" s="9"/>
      <c r="AA723" s="9"/>
      <c r="AB723" s="9"/>
      <c r="AC723" s="9"/>
      <c r="AD723" s="9"/>
      <c r="AE723" s="9"/>
      <c r="AF723" s="9"/>
      <c r="AG723" s="9"/>
      <c r="AH723" s="9"/>
      <c r="AI723" s="9"/>
      <c r="AJ723" s="9"/>
      <c r="AK723" s="9"/>
      <c r="AL723" s="9"/>
      <c r="AM723" s="9"/>
      <c r="AN723" s="9"/>
      <c r="AO723" s="9"/>
    </row>
    <row r="724" spans="2:41" x14ac:dyDescent="0.2">
      <c r="B724" s="9"/>
      <c r="C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V724" s="12"/>
      <c r="W724" s="12"/>
      <c r="X724" s="12"/>
      <c r="Y724" s="9"/>
      <c r="Z724" s="9"/>
      <c r="AA724" s="9"/>
      <c r="AB724" s="9"/>
      <c r="AC724" s="9"/>
      <c r="AD724" s="9"/>
      <c r="AE724" s="9"/>
      <c r="AF724" s="9"/>
      <c r="AG724" s="9"/>
      <c r="AH724" s="9"/>
      <c r="AI724" s="9"/>
      <c r="AJ724" s="9"/>
      <c r="AK724" s="9"/>
      <c r="AL724" s="9"/>
      <c r="AM724" s="9"/>
      <c r="AN724" s="9"/>
      <c r="AO724" s="9"/>
    </row>
    <row r="725" spans="2:41" x14ac:dyDescent="0.2">
      <c r="B725" s="9"/>
      <c r="C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V725" s="12"/>
      <c r="W725" s="12"/>
      <c r="X725" s="12"/>
      <c r="Y725" s="9"/>
      <c r="Z725" s="9"/>
      <c r="AA725" s="9"/>
      <c r="AB725" s="9"/>
      <c r="AC725" s="9"/>
      <c r="AD725" s="9"/>
      <c r="AE725" s="9"/>
      <c r="AF725" s="9"/>
      <c r="AG725" s="9"/>
      <c r="AH725" s="9"/>
      <c r="AI725" s="9"/>
      <c r="AJ725" s="9"/>
      <c r="AK725" s="9"/>
      <c r="AL725" s="9"/>
      <c r="AM725" s="9"/>
      <c r="AN725" s="9"/>
      <c r="AO725" s="9"/>
    </row>
    <row r="726" spans="2:41" x14ac:dyDescent="0.2">
      <c r="B726" s="9"/>
      <c r="C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V726" s="12"/>
      <c r="W726" s="12"/>
      <c r="X726" s="12"/>
      <c r="Y726" s="9"/>
      <c r="Z726" s="9"/>
      <c r="AA726" s="9"/>
      <c r="AB726" s="9"/>
      <c r="AC726" s="9"/>
      <c r="AD726" s="9"/>
      <c r="AE726" s="9"/>
      <c r="AF726" s="9"/>
      <c r="AG726" s="9"/>
      <c r="AH726" s="9"/>
      <c r="AI726" s="9"/>
      <c r="AJ726" s="9"/>
      <c r="AK726" s="9"/>
      <c r="AL726" s="9"/>
      <c r="AM726" s="9"/>
      <c r="AN726" s="9"/>
      <c r="AO726" s="9"/>
    </row>
    <row r="727" spans="2:41" x14ac:dyDescent="0.2">
      <c r="B727" s="9"/>
      <c r="C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V727" s="12"/>
      <c r="W727" s="12"/>
      <c r="X727" s="12"/>
      <c r="Y727" s="9"/>
      <c r="Z727" s="9"/>
      <c r="AA727" s="9"/>
      <c r="AB727" s="9"/>
      <c r="AC727" s="9"/>
      <c r="AD727" s="9"/>
      <c r="AE727" s="9"/>
      <c r="AF727" s="9"/>
      <c r="AG727" s="9"/>
      <c r="AH727" s="9"/>
      <c r="AI727" s="9"/>
      <c r="AJ727" s="9"/>
      <c r="AK727" s="9"/>
      <c r="AL727" s="9"/>
      <c r="AM727" s="9"/>
      <c r="AN727" s="9"/>
      <c r="AO727" s="9"/>
    </row>
    <row r="728" spans="2:41" x14ac:dyDescent="0.2">
      <c r="B728" s="9"/>
      <c r="C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V728" s="12"/>
      <c r="W728" s="12"/>
      <c r="X728" s="12"/>
      <c r="Y728" s="9"/>
      <c r="Z728" s="9"/>
      <c r="AA728" s="9"/>
      <c r="AB728" s="9"/>
      <c r="AC728" s="9"/>
      <c r="AD728" s="9"/>
      <c r="AE728" s="9"/>
      <c r="AF728" s="9"/>
      <c r="AG728" s="9"/>
      <c r="AH728" s="9"/>
      <c r="AI728" s="9"/>
      <c r="AJ728" s="9"/>
      <c r="AK728" s="9"/>
      <c r="AL728" s="9"/>
      <c r="AM728" s="9"/>
      <c r="AN728" s="9"/>
      <c r="AO728" s="9"/>
    </row>
    <row r="729" spans="2:41" x14ac:dyDescent="0.2">
      <c r="B729" s="9"/>
      <c r="C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V729" s="12"/>
      <c r="W729" s="12"/>
      <c r="X729" s="12"/>
      <c r="Y729" s="9"/>
      <c r="Z729" s="9"/>
      <c r="AA729" s="9"/>
      <c r="AB729" s="9"/>
      <c r="AC729" s="9"/>
      <c r="AD729" s="9"/>
      <c r="AE729" s="9"/>
      <c r="AF729" s="9"/>
      <c r="AG729" s="9"/>
      <c r="AH729" s="9"/>
      <c r="AI729" s="9"/>
      <c r="AJ729" s="9"/>
      <c r="AK729" s="9"/>
      <c r="AL729" s="9"/>
      <c r="AM729" s="9"/>
      <c r="AN729" s="9"/>
      <c r="AO729" s="9"/>
    </row>
    <row r="730" spans="2:41" x14ac:dyDescent="0.2">
      <c r="B730" s="9"/>
      <c r="C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V730" s="12"/>
      <c r="W730" s="12"/>
      <c r="X730" s="12"/>
      <c r="Y730" s="9"/>
      <c r="Z730" s="9"/>
      <c r="AA730" s="9"/>
      <c r="AB730" s="9"/>
      <c r="AC730" s="9"/>
      <c r="AD730" s="9"/>
      <c r="AE730" s="9"/>
      <c r="AF730" s="9"/>
      <c r="AG730" s="9"/>
      <c r="AH730" s="9"/>
      <c r="AI730" s="9"/>
      <c r="AJ730" s="9"/>
      <c r="AK730" s="9"/>
      <c r="AL730" s="9"/>
      <c r="AM730" s="9"/>
      <c r="AN730" s="9"/>
      <c r="AO730" s="9"/>
    </row>
    <row r="731" spans="2:41" x14ac:dyDescent="0.2">
      <c r="B731" s="9"/>
      <c r="C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V731" s="12"/>
      <c r="W731" s="12"/>
      <c r="X731" s="12"/>
      <c r="Y731" s="9"/>
      <c r="Z731" s="9"/>
      <c r="AA731" s="9"/>
      <c r="AB731" s="9"/>
      <c r="AC731" s="9"/>
      <c r="AD731" s="9"/>
      <c r="AE731" s="9"/>
      <c r="AF731" s="9"/>
      <c r="AG731" s="9"/>
      <c r="AH731" s="9"/>
      <c r="AI731" s="9"/>
      <c r="AJ731" s="9"/>
      <c r="AK731" s="9"/>
      <c r="AL731" s="9"/>
      <c r="AM731" s="9"/>
      <c r="AN731" s="9"/>
      <c r="AO731" s="9"/>
    </row>
    <row r="732" spans="2:41" x14ac:dyDescent="0.2">
      <c r="B732" s="9"/>
      <c r="C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V732" s="12"/>
      <c r="W732" s="12"/>
      <c r="X732" s="12"/>
      <c r="Y732" s="9"/>
      <c r="Z732" s="9"/>
      <c r="AA732" s="9"/>
      <c r="AB732" s="9"/>
      <c r="AC732" s="9"/>
      <c r="AD732" s="9"/>
      <c r="AE732" s="9"/>
      <c r="AF732" s="9"/>
      <c r="AG732" s="9"/>
      <c r="AH732" s="9"/>
      <c r="AI732" s="9"/>
      <c r="AJ732" s="9"/>
      <c r="AK732" s="9"/>
      <c r="AL732" s="9"/>
      <c r="AM732" s="9"/>
      <c r="AN732" s="9"/>
      <c r="AO732" s="9"/>
    </row>
    <row r="733" spans="2:41" x14ac:dyDescent="0.2">
      <c r="B733" s="9"/>
      <c r="C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V733" s="12"/>
      <c r="W733" s="12"/>
      <c r="X733" s="12"/>
      <c r="Y733" s="9"/>
      <c r="Z733" s="9"/>
      <c r="AA733" s="9"/>
      <c r="AB733" s="9"/>
      <c r="AC733" s="9"/>
      <c r="AD733" s="9"/>
      <c r="AE733" s="9"/>
      <c r="AF733" s="9"/>
      <c r="AG733" s="9"/>
      <c r="AH733" s="9"/>
      <c r="AI733" s="9"/>
      <c r="AJ733" s="9"/>
      <c r="AK733" s="9"/>
      <c r="AL733" s="9"/>
      <c r="AM733" s="9"/>
      <c r="AN733" s="9"/>
      <c r="AO733" s="9"/>
    </row>
    <row r="734" spans="2:41" x14ac:dyDescent="0.2">
      <c r="B734" s="9"/>
      <c r="C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V734" s="12"/>
      <c r="W734" s="12"/>
      <c r="X734" s="12"/>
      <c r="Y734" s="9"/>
      <c r="Z734" s="9"/>
      <c r="AA734" s="9"/>
      <c r="AB734" s="9"/>
      <c r="AC734" s="9"/>
      <c r="AD734" s="9"/>
      <c r="AE734" s="9"/>
      <c r="AF734" s="9"/>
      <c r="AG734" s="9"/>
      <c r="AH734" s="9"/>
      <c r="AI734" s="9"/>
      <c r="AJ734" s="9"/>
      <c r="AK734" s="9"/>
      <c r="AL734" s="9"/>
      <c r="AM734" s="9"/>
      <c r="AN734" s="9"/>
      <c r="AO734" s="9"/>
    </row>
    <row r="735" spans="2:41" x14ac:dyDescent="0.2">
      <c r="B735" s="9"/>
      <c r="C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V735" s="12"/>
      <c r="W735" s="12"/>
      <c r="X735" s="12"/>
      <c r="Y735" s="9"/>
      <c r="Z735" s="9"/>
      <c r="AA735" s="9"/>
      <c r="AB735" s="9"/>
      <c r="AC735" s="9"/>
      <c r="AD735" s="9"/>
      <c r="AE735" s="9"/>
      <c r="AF735" s="9"/>
      <c r="AG735" s="9"/>
      <c r="AH735" s="9"/>
      <c r="AI735" s="9"/>
      <c r="AJ735" s="9"/>
      <c r="AK735" s="9"/>
      <c r="AL735" s="9"/>
      <c r="AM735" s="9"/>
      <c r="AN735" s="9"/>
      <c r="AO735" s="9"/>
    </row>
    <row r="736" spans="2:41" x14ac:dyDescent="0.2">
      <c r="B736" s="9"/>
      <c r="C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V736" s="12"/>
      <c r="W736" s="12"/>
      <c r="X736" s="12"/>
      <c r="Y736" s="9"/>
      <c r="Z736" s="9"/>
      <c r="AA736" s="9"/>
      <c r="AB736" s="9"/>
      <c r="AC736" s="9"/>
      <c r="AD736" s="9"/>
      <c r="AE736" s="9"/>
      <c r="AF736" s="9"/>
      <c r="AG736" s="9"/>
      <c r="AH736" s="9"/>
      <c r="AI736" s="9"/>
      <c r="AJ736" s="9"/>
      <c r="AK736" s="9"/>
      <c r="AL736" s="9"/>
      <c r="AM736" s="9"/>
      <c r="AN736" s="9"/>
      <c r="AO736" s="9"/>
    </row>
    <row r="737" spans="2:41" x14ac:dyDescent="0.2">
      <c r="B737" s="9"/>
      <c r="C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V737" s="12"/>
      <c r="W737" s="12"/>
      <c r="X737" s="12"/>
      <c r="Y737" s="9"/>
      <c r="Z737" s="9"/>
      <c r="AA737" s="9"/>
      <c r="AB737" s="9"/>
      <c r="AC737" s="9"/>
      <c r="AD737" s="9"/>
      <c r="AE737" s="9"/>
      <c r="AF737" s="9"/>
      <c r="AG737" s="9"/>
      <c r="AH737" s="9"/>
      <c r="AI737" s="9"/>
      <c r="AJ737" s="9"/>
      <c r="AK737" s="9"/>
      <c r="AL737" s="9"/>
      <c r="AM737" s="9"/>
      <c r="AN737" s="9"/>
      <c r="AO737" s="9"/>
    </row>
    <row r="738" spans="2:41" x14ac:dyDescent="0.2">
      <c r="B738" s="9"/>
      <c r="C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V738" s="12"/>
      <c r="W738" s="12"/>
      <c r="X738" s="12"/>
      <c r="Y738" s="9"/>
      <c r="Z738" s="9"/>
      <c r="AA738" s="9"/>
      <c r="AB738" s="9"/>
      <c r="AC738" s="9"/>
      <c r="AD738" s="9"/>
      <c r="AE738" s="9"/>
      <c r="AF738" s="9"/>
      <c r="AG738" s="9"/>
      <c r="AH738" s="9"/>
      <c r="AI738" s="9"/>
      <c r="AJ738" s="9"/>
      <c r="AK738" s="9"/>
      <c r="AL738" s="9"/>
      <c r="AM738" s="9"/>
      <c r="AN738" s="9"/>
      <c r="AO738" s="9"/>
    </row>
    <row r="739" spans="2:41" x14ac:dyDescent="0.2">
      <c r="B739" s="9"/>
      <c r="C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V739" s="12"/>
      <c r="W739" s="12"/>
      <c r="X739" s="12"/>
      <c r="Y739" s="9"/>
      <c r="Z739" s="9"/>
      <c r="AA739" s="9"/>
      <c r="AB739" s="9"/>
      <c r="AC739" s="9"/>
      <c r="AD739" s="9"/>
      <c r="AE739" s="9"/>
      <c r="AF739" s="9"/>
      <c r="AG739" s="9"/>
      <c r="AH739" s="9"/>
      <c r="AI739" s="9"/>
      <c r="AJ739" s="9"/>
      <c r="AK739" s="9"/>
      <c r="AL739" s="9"/>
      <c r="AM739" s="9"/>
      <c r="AN739" s="9"/>
      <c r="AO739" s="9"/>
    </row>
    <row r="740" spans="2:41" x14ac:dyDescent="0.2">
      <c r="B740" s="9"/>
      <c r="C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V740" s="12"/>
      <c r="W740" s="12"/>
      <c r="X740" s="12"/>
      <c r="Y740" s="9"/>
      <c r="Z740" s="9"/>
      <c r="AA740" s="9"/>
      <c r="AB740" s="9"/>
      <c r="AC740" s="9"/>
      <c r="AD740" s="9"/>
      <c r="AE740" s="9"/>
      <c r="AF740" s="9"/>
      <c r="AG740" s="9"/>
      <c r="AH740" s="9"/>
      <c r="AI740" s="9"/>
      <c r="AJ740" s="9"/>
      <c r="AK740" s="9"/>
      <c r="AL740" s="9"/>
      <c r="AM740" s="9"/>
      <c r="AN740" s="9"/>
      <c r="AO740" s="9"/>
    </row>
    <row r="741" spans="2:41" x14ac:dyDescent="0.2">
      <c r="B741" s="9"/>
      <c r="C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V741" s="12"/>
      <c r="W741" s="12"/>
      <c r="X741" s="12"/>
      <c r="Y741" s="9"/>
      <c r="Z741" s="9"/>
      <c r="AA741" s="9"/>
      <c r="AB741" s="9"/>
      <c r="AC741" s="9"/>
      <c r="AD741" s="9"/>
      <c r="AE741" s="9"/>
      <c r="AF741" s="9"/>
      <c r="AG741" s="9"/>
      <c r="AH741" s="9"/>
      <c r="AI741" s="9"/>
      <c r="AJ741" s="9"/>
      <c r="AK741" s="9"/>
      <c r="AL741" s="9"/>
      <c r="AM741" s="9"/>
      <c r="AN741" s="9"/>
      <c r="AO741" s="9"/>
    </row>
    <row r="742" spans="2:41" x14ac:dyDescent="0.2">
      <c r="B742" s="9"/>
      <c r="C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V742" s="12"/>
      <c r="W742" s="12"/>
      <c r="X742" s="12"/>
      <c r="Y742" s="9"/>
      <c r="Z742" s="9"/>
      <c r="AA742" s="9"/>
      <c r="AB742" s="9"/>
      <c r="AC742" s="9"/>
      <c r="AD742" s="9"/>
      <c r="AE742" s="9"/>
      <c r="AF742" s="9"/>
      <c r="AG742" s="9"/>
      <c r="AH742" s="9"/>
      <c r="AI742" s="9"/>
      <c r="AJ742" s="9"/>
      <c r="AK742" s="9"/>
      <c r="AL742" s="9"/>
      <c r="AM742" s="9"/>
      <c r="AN742" s="9"/>
      <c r="AO742" s="9"/>
    </row>
    <row r="743" spans="2:41" x14ac:dyDescent="0.2">
      <c r="B743" s="9"/>
      <c r="C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V743" s="12"/>
      <c r="W743" s="12"/>
      <c r="X743" s="12"/>
      <c r="Y743" s="9"/>
      <c r="Z743" s="9"/>
      <c r="AA743" s="9"/>
      <c r="AB743" s="9"/>
      <c r="AC743" s="9"/>
      <c r="AD743" s="9"/>
      <c r="AE743" s="9"/>
      <c r="AF743" s="9"/>
      <c r="AG743" s="9"/>
      <c r="AH743" s="9"/>
      <c r="AI743" s="9"/>
      <c r="AJ743" s="9"/>
      <c r="AK743" s="9"/>
      <c r="AL743" s="9"/>
      <c r="AM743" s="9"/>
      <c r="AN743" s="9"/>
      <c r="AO743" s="9"/>
    </row>
    <row r="744" spans="2:41" x14ac:dyDescent="0.2">
      <c r="B744" s="9"/>
      <c r="C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V744" s="12"/>
      <c r="W744" s="12"/>
      <c r="X744" s="12"/>
      <c r="Y744" s="9"/>
      <c r="Z744" s="9"/>
      <c r="AA744" s="9"/>
      <c r="AB744" s="9"/>
      <c r="AC744" s="9"/>
      <c r="AD744" s="9"/>
      <c r="AE744" s="9"/>
      <c r="AF744" s="9"/>
      <c r="AG744" s="9"/>
      <c r="AH744" s="9"/>
      <c r="AI744" s="9"/>
      <c r="AJ744" s="9"/>
      <c r="AK744" s="9"/>
      <c r="AL744" s="9"/>
      <c r="AM744" s="9"/>
      <c r="AN744" s="9"/>
      <c r="AO744" s="9"/>
    </row>
    <row r="745" spans="2:41" x14ac:dyDescent="0.2">
      <c r="B745" s="9"/>
      <c r="C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V745" s="12"/>
      <c r="W745" s="12"/>
      <c r="X745" s="12"/>
      <c r="Y745" s="9"/>
      <c r="Z745" s="9"/>
      <c r="AA745" s="9"/>
      <c r="AB745" s="9"/>
      <c r="AC745" s="9"/>
      <c r="AD745" s="9"/>
      <c r="AE745" s="9"/>
      <c r="AF745" s="9"/>
      <c r="AG745" s="9"/>
      <c r="AH745" s="9"/>
      <c r="AI745" s="9"/>
      <c r="AJ745" s="9"/>
      <c r="AK745" s="9"/>
      <c r="AL745" s="9"/>
      <c r="AM745" s="9"/>
      <c r="AN745" s="9"/>
      <c r="AO745" s="9"/>
    </row>
    <row r="746" spans="2:41" x14ac:dyDescent="0.2">
      <c r="B746" s="9"/>
      <c r="C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V746" s="12"/>
      <c r="W746" s="12"/>
      <c r="X746" s="12"/>
      <c r="Y746" s="9"/>
      <c r="Z746" s="9"/>
      <c r="AA746" s="9"/>
      <c r="AB746" s="9"/>
      <c r="AC746" s="9"/>
      <c r="AD746" s="9"/>
      <c r="AE746" s="9"/>
      <c r="AF746" s="9"/>
      <c r="AG746" s="9"/>
      <c r="AH746" s="9"/>
      <c r="AI746" s="9"/>
      <c r="AJ746" s="9"/>
      <c r="AK746" s="9"/>
      <c r="AL746" s="9"/>
      <c r="AM746" s="9"/>
      <c r="AN746" s="9"/>
      <c r="AO746" s="9"/>
    </row>
    <row r="747" spans="2:41" x14ac:dyDescent="0.2">
      <c r="B747" s="9"/>
      <c r="C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V747" s="12"/>
      <c r="W747" s="12"/>
      <c r="X747" s="12"/>
      <c r="Y747" s="9"/>
      <c r="Z747" s="9"/>
      <c r="AA747" s="9"/>
      <c r="AB747" s="9"/>
      <c r="AC747" s="9"/>
      <c r="AD747" s="9"/>
      <c r="AE747" s="9"/>
      <c r="AF747" s="9"/>
      <c r="AG747" s="9"/>
      <c r="AH747" s="9"/>
      <c r="AI747" s="9"/>
      <c r="AJ747" s="9"/>
      <c r="AK747" s="9"/>
      <c r="AL747" s="9"/>
      <c r="AM747" s="9"/>
      <c r="AN747" s="9"/>
      <c r="AO747" s="9"/>
    </row>
    <row r="748" spans="2:41" x14ac:dyDescent="0.2">
      <c r="B748" s="9"/>
      <c r="C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V748" s="12"/>
      <c r="W748" s="12"/>
      <c r="X748" s="12"/>
      <c r="Y748" s="9"/>
      <c r="Z748" s="9"/>
      <c r="AA748" s="9"/>
      <c r="AB748" s="9"/>
      <c r="AC748" s="9"/>
      <c r="AD748" s="9"/>
      <c r="AE748" s="9"/>
      <c r="AF748" s="9"/>
      <c r="AG748" s="9"/>
      <c r="AH748" s="9"/>
      <c r="AI748" s="9"/>
      <c r="AJ748" s="9"/>
      <c r="AK748" s="9"/>
      <c r="AL748" s="9"/>
      <c r="AM748" s="9"/>
      <c r="AN748" s="9"/>
      <c r="AO748" s="9"/>
    </row>
    <row r="749" spans="2:41" x14ac:dyDescent="0.2">
      <c r="B749" s="9"/>
      <c r="C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V749" s="12"/>
      <c r="W749" s="12"/>
      <c r="X749" s="12"/>
      <c r="Y749" s="9"/>
      <c r="Z749" s="9"/>
      <c r="AA749" s="9"/>
      <c r="AB749" s="9"/>
      <c r="AC749" s="9"/>
      <c r="AD749" s="9"/>
      <c r="AE749" s="9"/>
      <c r="AF749" s="9"/>
      <c r="AG749" s="9"/>
      <c r="AH749" s="9"/>
      <c r="AI749" s="9"/>
      <c r="AJ749" s="9"/>
      <c r="AK749" s="9"/>
      <c r="AL749" s="9"/>
      <c r="AM749" s="9"/>
      <c r="AN749" s="9"/>
      <c r="AO749" s="9"/>
    </row>
    <row r="750" spans="2:41" x14ac:dyDescent="0.2">
      <c r="B750" s="9"/>
      <c r="C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V750" s="12"/>
      <c r="W750" s="12"/>
      <c r="X750" s="12"/>
      <c r="Y750" s="9"/>
      <c r="Z750" s="9"/>
      <c r="AA750" s="9"/>
      <c r="AB750" s="9"/>
      <c r="AC750" s="9"/>
      <c r="AD750" s="9"/>
      <c r="AE750" s="9"/>
      <c r="AF750" s="9"/>
      <c r="AG750" s="9"/>
      <c r="AH750" s="9"/>
      <c r="AI750" s="9"/>
      <c r="AJ750" s="9"/>
      <c r="AK750" s="9"/>
      <c r="AL750" s="9"/>
      <c r="AM750" s="9"/>
      <c r="AN750" s="9"/>
      <c r="AO750" s="9"/>
    </row>
    <row r="751" spans="2:41" x14ac:dyDescent="0.2">
      <c r="B751" s="9"/>
      <c r="C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V751" s="12"/>
      <c r="W751" s="12"/>
      <c r="X751" s="12"/>
      <c r="Y751" s="9"/>
      <c r="Z751" s="9"/>
      <c r="AA751" s="9"/>
      <c r="AB751" s="9"/>
      <c r="AC751" s="9"/>
      <c r="AD751" s="9"/>
      <c r="AE751" s="9"/>
      <c r="AF751" s="9"/>
      <c r="AG751" s="9"/>
      <c r="AH751" s="9"/>
      <c r="AI751" s="9"/>
      <c r="AJ751" s="9"/>
      <c r="AK751" s="9"/>
      <c r="AL751" s="9"/>
      <c r="AM751" s="9"/>
      <c r="AN751" s="9"/>
      <c r="AO751" s="9"/>
    </row>
    <row r="752" spans="2:41" x14ac:dyDescent="0.2">
      <c r="B752" s="9"/>
      <c r="C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V752" s="12"/>
      <c r="W752" s="12"/>
      <c r="X752" s="12"/>
      <c r="Y752" s="9"/>
      <c r="Z752" s="9"/>
      <c r="AA752" s="9"/>
      <c r="AB752" s="9"/>
      <c r="AC752" s="9"/>
      <c r="AD752" s="9"/>
      <c r="AE752" s="9"/>
      <c r="AF752" s="9"/>
      <c r="AG752" s="9"/>
      <c r="AH752" s="9"/>
      <c r="AI752" s="9"/>
      <c r="AJ752" s="9"/>
      <c r="AK752" s="9"/>
      <c r="AL752" s="9"/>
      <c r="AM752" s="9"/>
      <c r="AN752" s="9"/>
      <c r="AO752" s="9"/>
    </row>
    <row r="753" spans="2:41" x14ac:dyDescent="0.2">
      <c r="B753" s="9"/>
      <c r="C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V753" s="12"/>
      <c r="W753" s="12"/>
      <c r="X753" s="12"/>
      <c r="Y753" s="9"/>
      <c r="Z753" s="9"/>
      <c r="AA753" s="9"/>
      <c r="AB753" s="9"/>
      <c r="AC753" s="9"/>
      <c r="AD753" s="9"/>
      <c r="AE753" s="9"/>
      <c r="AF753" s="9"/>
      <c r="AG753" s="9"/>
      <c r="AH753" s="9"/>
      <c r="AI753" s="9"/>
      <c r="AJ753" s="9"/>
      <c r="AK753" s="9"/>
      <c r="AL753" s="9"/>
      <c r="AM753" s="9"/>
      <c r="AN753" s="9"/>
      <c r="AO753" s="9"/>
    </row>
    <row r="754" spans="2:41" x14ac:dyDescent="0.2">
      <c r="B754" s="9"/>
      <c r="C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V754" s="12"/>
      <c r="W754" s="12"/>
      <c r="X754" s="12"/>
      <c r="Y754" s="9"/>
      <c r="Z754" s="9"/>
      <c r="AA754" s="9"/>
      <c r="AB754" s="9"/>
      <c r="AC754" s="9"/>
      <c r="AD754" s="9"/>
      <c r="AE754" s="9"/>
      <c r="AF754" s="9"/>
      <c r="AG754" s="9"/>
      <c r="AH754" s="9"/>
      <c r="AI754" s="9"/>
      <c r="AJ754" s="9"/>
      <c r="AK754" s="9"/>
      <c r="AL754" s="9"/>
      <c r="AM754" s="9"/>
      <c r="AN754" s="9"/>
      <c r="AO754" s="9"/>
    </row>
  </sheetData>
  <sortState xmlns:xlrd2="http://schemas.microsoft.com/office/spreadsheetml/2017/richdata2" ref="C2:O213">
    <sortCondition ref="N2"/>
  </sortState>
  <mergeCells count="2">
    <mergeCell ref="F1:O1"/>
    <mergeCell ref="P1:Y1"/>
  </mergeCells>
  <conditionalFormatting sqref="X3:X1048576">
    <cfRule type="cellIs" dxfId="3" priority="2" operator="lessThanOrEqual">
      <formula>0.5</formula>
    </cfRule>
    <cfRule type="cellIs" dxfId="2" priority="3" operator="greaterThanOrEqual">
      <formula>2</formula>
    </cfRule>
    <cfRule type="cellIs" dxfId="1" priority="4" operator="between">
      <formula>0.51</formula>
      <formula>2</formula>
    </cfRule>
  </conditionalFormatting>
  <conditionalFormatting sqref="Y3:Y214">
    <cfRule type="cellIs" dxfId="0" priority="1" operator="greaterThanOrEqual">
      <formula>0.0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4 V 37</vt:lpstr>
      <vt:lpstr>37 V 4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MF</dc:creator>
  <dc:description>Exported from file 20190718_EM_RC_secprot-(3).pdResult using Thermo Proteome Discoverer 2.2.0.388</dc:description>
  <cp:lastModifiedBy>Carroll, Ronan</cp:lastModifiedBy>
  <dcterms:created xsi:type="dcterms:W3CDTF">2019-07-23T18:18:45Z</dcterms:created>
  <dcterms:modified xsi:type="dcterms:W3CDTF">2020-12-14T19:50:02Z</dcterms:modified>
</cp:coreProperties>
</file>